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5576" windowHeight="9432" firstSheet="5" activeTab="5"/>
  </bookViews>
  <sheets>
    <sheet name="&gt;0.95" sheetId="1" r:id="rId1"/>
    <sheet name="&gt;0.99" sheetId="2" r:id="rId2"/>
    <sheet name="Sheet3" sheetId="3" r:id="rId3"/>
    <sheet name="&gt;0.99差异表达转录因子" sheetId="4" r:id="rId4"/>
    <sheet name="差异转录因子相关系数&gt;0.96" sheetId="6" r:id="rId5"/>
    <sheet name="Sheet1" sheetId="7" r:id="rId6"/>
    <sheet name="Sheet2" sheetId="8" r:id="rId7"/>
  </sheets>
  <externalReferences>
    <externalReference r:id="rId8"/>
  </externalReferences>
  <definedNames>
    <definedName name="_xlnm._FilterDatabase" localSheetId="0" hidden="1">'&gt;0.95'!$C$1:$C$1228</definedName>
    <definedName name="_xlnm._FilterDatabase" localSheetId="1" hidden="1">'&gt;0.99'!$B$1:$B$278</definedName>
    <definedName name="_xlnm._FilterDatabase" localSheetId="3" hidden="1">'&gt;0.99差异表达转录因子'!$B$1:$B$154</definedName>
    <definedName name="_xlnm._FilterDatabase" localSheetId="5" hidden="1">Sheet1!#REF!</definedName>
    <definedName name="_xlnm._FilterDatabase" localSheetId="2" hidden="1">Sheet3!$A$1:$A$28</definedName>
    <definedName name="_xlnm._FilterDatabase" localSheetId="4" hidden="1">'差异转录因子相关系数&gt;0.96'!$B$1:$B$355</definedName>
    <definedName name="OLE_LINK85" localSheetId="0">'&gt;0.95'!$A$222</definedName>
  </definedNames>
  <calcPr calcId="124519"/>
</workbook>
</file>

<file path=xl/calcChain.xml><?xml version="1.0" encoding="utf-8"?>
<calcChain xmlns="http://schemas.openxmlformats.org/spreadsheetml/2006/main">
  <c r="O4" i="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3"/>
</calcChain>
</file>

<file path=xl/sharedStrings.xml><?xml version="1.0" encoding="utf-8"?>
<sst xmlns="http://schemas.openxmlformats.org/spreadsheetml/2006/main" count="5857" uniqueCount="513">
  <si>
    <t>PAL</t>
  </si>
  <si>
    <t>c30589.graph_c0</t>
  </si>
  <si>
    <t>c30589.graph_c1</t>
  </si>
  <si>
    <t>c30589.graph_c2</t>
  </si>
  <si>
    <t>c38398.graph_c0</t>
    <phoneticPr fontId="1" type="noConversion"/>
  </si>
  <si>
    <t>c11363.graph_c0</t>
  </si>
  <si>
    <t>c14559.graph_c0</t>
  </si>
  <si>
    <t>c14708.graph_c0</t>
  </si>
  <si>
    <t>c16007.graph_c0</t>
  </si>
  <si>
    <t>c17132.graph_c0</t>
  </si>
  <si>
    <t>c17632.graph_c0</t>
  </si>
  <si>
    <t>c18647.graph_c0</t>
  </si>
  <si>
    <t>c18932.graph_c0</t>
  </si>
  <si>
    <t>c19089.graph_c1</t>
  </si>
  <si>
    <t>c19164.graph_c0</t>
  </si>
  <si>
    <t>c19178.graph_c0</t>
  </si>
  <si>
    <t>c19319.graph_c0</t>
  </si>
  <si>
    <t>c19364.graph_c0</t>
  </si>
  <si>
    <t>c19855.graph_c0</t>
  </si>
  <si>
    <t>c19862.graph_c0</t>
  </si>
  <si>
    <t>c19980.graph_c0</t>
  </si>
  <si>
    <t>c21101.graph_c0</t>
  </si>
  <si>
    <t>c22818.graph_c0</t>
  </si>
  <si>
    <t>c23690.graph_c0</t>
  </si>
  <si>
    <t>c23691.graph_c0</t>
  </si>
  <si>
    <t>c23710.graph_c0</t>
  </si>
  <si>
    <t>c23973.graph_c0</t>
  </si>
  <si>
    <t>c24019.graph_c0</t>
  </si>
  <si>
    <t>c24113.graph_c0</t>
  </si>
  <si>
    <t>c24149.graph_c0</t>
  </si>
  <si>
    <t>c24612.graph_c0</t>
  </si>
  <si>
    <t>c24794.graph_c0</t>
  </si>
  <si>
    <t>c24985.graph_c0</t>
  </si>
  <si>
    <t>c25061.graph_c0</t>
  </si>
  <si>
    <t>c25134.graph_c0</t>
  </si>
  <si>
    <t>c25170.graph_c0</t>
  </si>
  <si>
    <t>c25763.graph_c0</t>
  </si>
  <si>
    <t>c25793.graph_c0</t>
  </si>
  <si>
    <t>c25952.graph_c0</t>
  </si>
  <si>
    <t>c25999.graph_c0</t>
  </si>
  <si>
    <t>c26151.graph_c0</t>
  </si>
  <si>
    <t>c26199.graph_c0</t>
  </si>
  <si>
    <t>c26726.graph_c0</t>
  </si>
  <si>
    <t>c27032.graph_c0</t>
  </si>
  <si>
    <t>c2753.graph_c0</t>
  </si>
  <si>
    <t>c27594.graph_c0</t>
  </si>
  <si>
    <t>c27601.graph_c0</t>
  </si>
  <si>
    <t>c27637.graph_c0</t>
  </si>
  <si>
    <t>c27770.graph_c0</t>
  </si>
  <si>
    <t>c28080.graph_c0</t>
  </si>
  <si>
    <t>c28170.graph_c0</t>
  </si>
  <si>
    <t>c28257.graph_c0</t>
  </si>
  <si>
    <t>c28312.graph_c0</t>
  </si>
  <si>
    <t>c28454.graph_c0</t>
  </si>
  <si>
    <t>c28616.graph_c0</t>
  </si>
  <si>
    <t>c28635.graph_c0</t>
  </si>
  <si>
    <t>c29144.graph_c0</t>
  </si>
  <si>
    <t>c29168.graph_c1</t>
  </si>
  <si>
    <t>c29499.graph_c0</t>
  </si>
  <si>
    <t>c29838.graph_c0</t>
  </si>
  <si>
    <t>c29930.graph_c0</t>
  </si>
  <si>
    <t>c30047.graph_c0</t>
  </si>
  <si>
    <t>c30501.graph_c0</t>
  </si>
  <si>
    <t>c30567.graph_c0</t>
  </si>
  <si>
    <t>c30575.graph_c0</t>
  </si>
  <si>
    <t>c30760.graph_c0</t>
  </si>
  <si>
    <t>c30919.graph_c0</t>
  </si>
  <si>
    <t>c30944.graph_c0</t>
  </si>
  <si>
    <t>c31075.graph_c0</t>
  </si>
  <si>
    <t>c31375.graph_c0</t>
  </si>
  <si>
    <t>c31810.graph_c0</t>
  </si>
  <si>
    <t>c31979.graph_c0</t>
  </si>
  <si>
    <t>c32005.graph_c0</t>
  </si>
  <si>
    <t>c32387.graph_c0</t>
  </si>
  <si>
    <t>c32388.graph_c0</t>
  </si>
  <si>
    <t>c32475.graph_c0</t>
  </si>
  <si>
    <t>c32600.graph_c0</t>
  </si>
  <si>
    <t>c32678.graph_c0</t>
  </si>
  <si>
    <t>c32772.graph_c0</t>
  </si>
  <si>
    <t>c33109.graph_c0</t>
  </si>
  <si>
    <t>c33338.graph_c2</t>
  </si>
  <si>
    <t>c33382.graph_c0</t>
  </si>
  <si>
    <t>c33691.graph_c0</t>
  </si>
  <si>
    <t>c33719.graph_c0</t>
  </si>
  <si>
    <t>c34188.graph_c0</t>
  </si>
  <si>
    <t>c34316.graph_c0</t>
  </si>
  <si>
    <t>c34500.graph_c0</t>
  </si>
  <si>
    <t>c34550.graph_c0</t>
  </si>
  <si>
    <t>c34712.graph_c0</t>
  </si>
  <si>
    <t>c34936.graph_c2</t>
  </si>
  <si>
    <t>c34984.graph_c0</t>
  </si>
  <si>
    <t>c35005.graph_c0</t>
  </si>
  <si>
    <t>c35600.graph_c0</t>
  </si>
  <si>
    <t>c35624.graph_c0</t>
  </si>
  <si>
    <t>c35697.graph_c0</t>
  </si>
  <si>
    <t>c35910.graph_c0</t>
  </si>
  <si>
    <t>c36219.graph_c0</t>
  </si>
  <si>
    <t>c36677.graph_c0</t>
  </si>
  <si>
    <t>c36695.graph_c0</t>
  </si>
  <si>
    <t>c36706.graph_c0</t>
  </si>
  <si>
    <t>c36787.graph_c0</t>
  </si>
  <si>
    <t>c37158.graph_c0</t>
  </si>
  <si>
    <t>c37502.graph_c0</t>
  </si>
  <si>
    <t>c37894.graph_c1</t>
  </si>
  <si>
    <t>c38252.graph_c0</t>
  </si>
  <si>
    <t>c38336.graph_c0</t>
  </si>
  <si>
    <t>c38436.graph_c0</t>
  </si>
  <si>
    <t>c38560.graph_c0</t>
  </si>
  <si>
    <t>c38790.graph_c0</t>
  </si>
  <si>
    <t>c38928.graph_c0</t>
  </si>
  <si>
    <t>c39002.graph_c0</t>
  </si>
  <si>
    <t>c39005.graph_c0</t>
  </si>
  <si>
    <t>c39625.graph_c0</t>
  </si>
  <si>
    <t>c39641.graph_c0</t>
  </si>
  <si>
    <t>c40060.graph_c0</t>
  </si>
  <si>
    <t>c41045.graph_c0</t>
  </si>
  <si>
    <t>c44775.graph_c0</t>
  </si>
  <si>
    <t>c49367.graph_c0</t>
  </si>
  <si>
    <t>c58825.graph_c0</t>
  </si>
  <si>
    <t>c5911.graph_c0</t>
  </si>
  <si>
    <t>c7369.graph_c0</t>
  </si>
  <si>
    <t>c7988.graph_c0</t>
  </si>
  <si>
    <t>c8019.graph_c0</t>
  </si>
  <si>
    <t>c8181.graph_c0</t>
  </si>
  <si>
    <t>c8663.graph_c1</t>
  </si>
  <si>
    <t>C4H</t>
  </si>
  <si>
    <t>c23939.graph_c0</t>
    <phoneticPr fontId="1" type="noConversion"/>
  </si>
  <si>
    <t>c1207.graph_c0</t>
  </si>
  <si>
    <t>c1494.graph_c0</t>
  </si>
  <si>
    <t>c1507.graph_c0</t>
  </si>
  <si>
    <t>c18590.graph_c1</t>
  </si>
  <si>
    <t>c19054.graph_c0</t>
  </si>
  <si>
    <t>c19087.graph_c0</t>
  </si>
  <si>
    <t>c19678.graph_c0</t>
  </si>
  <si>
    <t>c21349.graph_c0</t>
  </si>
  <si>
    <t>c21369.graph_c1</t>
  </si>
  <si>
    <t>c2441.graph_c1</t>
  </si>
  <si>
    <t>c26924.graph_c1</t>
  </si>
  <si>
    <t>c26967.graph_c0</t>
  </si>
  <si>
    <t>c27099.graph_c0</t>
  </si>
  <si>
    <t>c28707.graph_c0</t>
  </si>
  <si>
    <t>c28868.graph_c0</t>
  </si>
  <si>
    <t>c29770.graph_c0</t>
  </si>
  <si>
    <t>c29887.graph_c0</t>
  </si>
  <si>
    <t>c29917.graph_c0</t>
  </si>
  <si>
    <t>c29924.graph_c0</t>
  </si>
  <si>
    <t>c30774.graph_c0</t>
  </si>
  <si>
    <t>c31019.graph_c0</t>
  </si>
  <si>
    <t>c31019.graph_c1</t>
  </si>
  <si>
    <t>c31309.graph_c0</t>
  </si>
  <si>
    <t>c31690.graph_c0</t>
  </si>
  <si>
    <t>c32167.graph_c0</t>
  </si>
  <si>
    <t>c33394.graph_c0</t>
  </si>
  <si>
    <t>c33584.graph_c0</t>
  </si>
  <si>
    <t>c34903.graph_c0</t>
  </si>
  <si>
    <t>c35093.graph_c0</t>
  </si>
  <si>
    <t>c35657.graph_c0</t>
  </si>
  <si>
    <t>c36086.graph_c0</t>
  </si>
  <si>
    <t>c37085.graph_c0</t>
  </si>
  <si>
    <t>c37507.graph_c0</t>
  </si>
  <si>
    <t>c37517.graph_c0</t>
  </si>
  <si>
    <t>c37766.graph_c1</t>
  </si>
  <si>
    <t>c38276.graph_c0</t>
  </si>
  <si>
    <t>c38861.graph_c0</t>
  </si>
  <si>
    <t>c39738.graph_c0</t>
  </si>
  <si>
    <t>c40062.graph_c0</t>
  </si>
  <si>
    <t>c42687.graph_c0</t>
  </si>
  <si>
    <t>c46049.graph_c0</t>
  </si>
  <si>
    <t>c47232.graph_c0</t>
  </si>
  <si>
    <t>c8632.graph_c0</t>
  </si>
  <si>
    <t>4CL</t>
  </si>
  <si>
    <t>c30378.graph_c0</t>
  </si>
  <si>
    <t>c30378.graph_c0</t>
    <phoneticPr fontId="1" type="noConversion"/>
  </si>
  <si>
    <t>c17331.graph_c0</t>
  </si>
  <si>
    <t>c18812.graph_c0</t>
  </si>
  <si>
    <t>c2011.graph_c0</t>
  </si>
  <si>
    <t>c23636.graph_c0</t>
  </si>
  <si>
    <t>c27492.graph_c0</t>
  </si>
  <si>
    <t>c28852.graph_c0</t>
  </si>
  <si>
    <t>c28965.graph_c0</t>
  </si>
  <si>
    <t>c30260.graph_c1</t>
  </si>
  <si>
    <t>c31239.graph_c0</t>
  </si>
  <si>
    <t>c31824.graph_c0</t>
  </si>
  <si>
    <t>c33692.graph_c1</t>
  </si>
  <si>
    <t>c34119.graph_c0</t>
  </si>
  <si>
    <t>c35537.graph_c0</t>
  </si>
  <si>
    <t>c36134.graph_c1</t>
  </si>
  <si>
    <t>c36865.graph_c0</t>
  </si>
  <si>
    <t>c36887.graph_c0</t>
  </si>
  <si>
    <t>c40651.graph_c0</t>
  </si>
  <si>
    <t>CHS</t>
  </si>
  <si>
    <t>c37054.graph_c0</t>
  </si>
  <si>
    <t>c37054.graph_c0</t>
    <phoneticPr fontId="1" type="noConversion"/>
  </si>
  <si>
    <t>c10354.graph_c0</t>
  </si>
  <si>
    <t>c12354.graph_c0</t>
  </si>
  <si>
    <t>c14824.graph_c0</t>
  </si>
  <si>
    <t>c15249.graph_c0</t>
  </si>
  <si>
    <t>c17258.graph_c0</t>
  </si>
  <si>
    <t>c17723.graph_c0</t>
  </si>
  <si>
    <t>c18378.graph_c0</t>
  </si>
  <si>
    <t>c18383.graph_c0</t>
  </si>
  <si>
    <t>c18439.graph_c0</t>
  </si>
  <si>
    <t>c18774.graph_c0</t>
  </si>
  <si>
    <t>c18924.graph_c0</t>
  </si>
  <si>
    <t>c19007.graph_c0</t>
  </si>
  <si>
    <t>c19197.graph_c0</t>
  </si>
  <si>
    <t>c19726.graph_c0</t>
  </si>
  <si>
    <t>c19973.graph_c0</t>
  </si>
  <si>
    <t>c20053.graph_c0</t>
  </si>
  <si>
    <t>c20798.graph_c0</t>
  </si>
  <si>
    <t>c22387.graph_c1</t>
  </si>
  <si>
    <t>c23831.graph_c0</t>
  </si>
  <si>
    <t>c24106.graph_c0</t>
  </si>
  <si>
    <t>c24217.graph_c2</t>
  </si>
  <si>
    <t>c24992.graph_c1</t>
  </si>
  <si>
    <t>c25561.graph_c0</t>
  </si>
  <si>
    <t>c25965.graph_c0</t>
  </si>
  <si>
    <t>c27433.graph_c1</t>
  </si>
  <si>
    <t>c27539.graph_c0</t>
  </si>
  <si>
    <t>c27821.graph_c0</t>
  </si>
  <si>
    <t>c27869.graph_c0</t>
  </si>
  <si>
    <t>c28672.graph_c0</t>
  </si>
  <si>
    <t>c29294.graph_c1</t>
  </si>
  <si>
    <t>c29399.graph_c0</t>
  </si>
  <si>
    <t>c30100.graph_c0</t>
  </si>
  <si>
    <t>c30502.graph_c0</t>
  </si>
  <si>
    <t>c30911.graph_c0</t>
  </si>
  <si>
    <t>c30966.graph_c0</t>
  </si>
  <si>
    <t>c31061.graph_c0</t>
  </si>
  <si>
    <t>c31698.graph_c0</t>
  </si>
  <si>
    <t>c31907.graph_c0</t>
  </si>
  <si>
    <t>c31966.graph_c0</t>
  </si>
  <si>
    <t>c32009.graph_c0</t>
  </si>
  <si>
    <t>c32449.graph_c1</t>
  </si>
  <si>
    <t>c33026.graph_c0</t>
  </si>
  <si>
    <t>c33141.graph_c0</t>
  </si>
  <si>
    <t>c33782.graph_c0</t>
  </si>
  <si>
    <t>c33842.graph_c0</t>
  </si>
  <si>
    <t>c33970.graph_c0</t>
  </si>
  <si>
    <t>c34189.graph_c0</t>
  </si>
  <si>
    <t>c34857.graph_c0</t>
  </si>
  <si>
    <t>c34963.graph_c1</t>
  </si>
  <si>
    <t>c34990.graph_c0</t>
  </si>
  <si>
    <t>c35355.graph_c0</t>
  </si>
  <si>
    <t>c35441.graph_c0</t>
  </si>
  <si>
    <t>c35850.graph_c0</t>
  </si>
  <si>
    <t>c36883.graph_c1</t>
  </si>
  <si>
    <t>c3695.graph_c0</t>
  </si>
  <si>
    <t>c37161.graph_c0</t>
  </si>
  <si>
    <t>c37280.graph_c0</t>
  </si>
  <si>
    <t>c37337.graph_c0</t>
  </si>
  <si>
    <t>c38825.graph_c0</t>
  </si>
  <si>
    <t>c39547.graph_c0</t>
  </si>
  <si>
    <t>c39626.graph_c0</t>
  </si>
  <si>
    <t>c40657.graph_c0</t>
  </si>
  <si>
    <t>c41113.graph_c0</t>
  </si>
  <si>
    <t>c41276.graph_c0</t>
  </si>
  <si>
    <t>c44408.graph_c0</t>
  </si>
  <si>
    <t>c53992.graph_c0</t>
  </si>
  <si>
    <t>c5544.graph_c0</t>
  </si>
  <si>
    <t>c7532.graph_c0</t>
  </si>
  <si>
    <t>c8891.graph_c0</t>
  </si>
  <si>
    <t>CHI</t>
  </si>
  <si>
    <t>c28749.graph_c0</t>
  </si>
  <si>
    <t>c28749.graph_c0</t>
    <phoneticPr fontId="1" type="noConversion"/>
  </si>
  <si>
    <t>c18454.graph_c0</t>
  </si>
  <si>
    <t>c19209.graph_c0</t>
  </si>
  <si>
    <t>c21202.graph_c0</t>
  </si>
  <si>
    <t>c24531.graph_c1</t>
  </si>
  <si>
    <t>c32751.graph_c0</t>
  </si>
  <si>
    <t>c33681.graph_c0</t>
  </si>
  <si>
    <t>c34840.graph_c0</t>
  </si>
  <si>
    <t>c36072.graph_c0</t>
  </si>
  <si>
    <t>c38340.graph_c0</t>
  </si>
  <si>
    <t>c42421.graph_c0</t>
  </si>
  <si>
    <t>c43554.graph_c0</t>
  </si>
  <si>
    <t>c5259.graph_c0</t>
  </si>
  <si>
    <t>c8193.graph_c0</t>
  </si>
  <si>
    <t>c8193.graph_c0</t>
    <phoneticPr fontId="1" type="noConversion"/>
  </si>
  <si>
    <t>c17481.graph_c0</t>
  </si>
  <si>
    <t>c24215.graph_c0</t>
  </si>
  <si>
    <t>c25744.graph_c0</t>
  </si>
  <si>
    <t>c29468.graph_c0</t>
  </si>
  <si>
    <t>c36312.graph_c1</t>
  </si>
  <si>
    <t>c36564.graph_c0</t>
  </si>
  <si>
    <t>F3H</t>
  </si>
  <si>
    <t>c23888.graph_c0</t>
  </si>
  <si>
    <t>c23888.graph_c0</t>
    <phoneticPr fontId="1" type="noConversion"/>
  </si>
  <si>
    <t>c22508.graph_c0</t>
  </si>
  <si>
    <t>c25076.graph_c0</t>
  </si>
  <si>
    <t>c28520.graph_c0</t>
  </si>
  <si>
    <t>c28938.graph_c0</t>
  </si>
  <si>
    <t>c30828.graph_c1</t>
  </si>
  <si>
    <t>c31369.graph_c1</t>
  </si>
  <si>
    <t>c31751.graph_c0</t>
  </si>
  <si>
    <t>c32060.graph_c0</t>
  </si>
  <si>
    <t>c32850.graph_c0</t>
  </si>
  <si>
    <t>c42347.graph_c0</t>
  </si>
  <si>
    <t>c44082.graph_c0</t>
  </si>
  <si>
    <t>DFR</t>
  </si>
  <si>
    <t>c24831.graph_c0</t>
  </si>
  <si>
    <t>c24831.graph_c0</t>
    <phoneticPr fontId="1" type="noConversion"/>
  </si>
  <si>
    <t>c10402.graph_c0</t>
  </si>
  <si>
    <t>c18575.graph_c1</t>
  </si>
  <si>
    <t>c31741.graph_c0</t>
  </si>
  <si>
    <t>c34287.graph_c0</t>
  </si>
  <si>
    <t>c34854.graph_c2</t>
  </si>
  <si>
    <t>c35732.graph_c0</t>
  </si>
  <si>
    <t>F3'H</t>
  </si>
  <si>
    <t>c38186.graph_c0</t>
  </si>
  <si>
    <t>c38186.graph_c0</t>
    <phoneticPr fontId="1" type="noConversion"/>
  </si>
  <si>
    <t>c11096.graph_c0</t>
  </si>
  <si>
    <t>c13212.graph_c0</t>
  </si>
  <si>
    <t>c24144.graph_c0</t>
  </si>
  <si>
    <t>c27078.graph_c0</t>
  </si>
  <si>
    <t>c2872.graph_c0</t>
  </si>
  <si>
    <t>c32434.graph_c0</t>
  </si>
  <si>
    <t>c36160.graph_c0</t>
  </si>
  <si>
    <t>c55819.graph_c0</t>
  </si>
  <si>
    <t>c56409.graph_c0</t>
  </si>
  <si>
    <t>c25083.graph_c0</t>
  </si>
  <si>
    <t>c25083.graph_c0</t>
    <phoneticPr fontId="1" type="noConversion"/>
  </si>
  <si>
    <t>c22387.graph_c0</t>
  </si>
  <si>
    <t>c34648.graph_c0</t>
  </si>
  <si>
    <t>c8431.graph_c0</t>
  </si>
  <si>
    <t>ANS</t>
  </si>
  <si>
    <t>c29583.graph_c0</t>
  </si>
  <si>
    <t>c29583.graph_c0</t>
    <phoneticPr fontId="1" type="noConversion"/>
  </si>
  <si>
    <t>c15269.graph_c0</t>
  </si>
  <si>
    <t>c18459.graph_c0</t>
  </si>
  <si>
    <t>c21533.graph_c0</t>
  </si>
  <si>
    <t>c22879.graph_c0</t>
  </si>
  <si>
    <t>c25605.graph_c0</t>
  </si>
  <si>
    <t>c28519.graph_c0</t>
  </si>
  <si>
    <t>c29073.graph_c0</t>
  </si>
  <si>
    <t>c29344.graph_c0</t>
  </si>
  <si>
    <t>c30802.graph_c0</t>
  </si>
  <si>
    <t>c33732.graph_c0</t>
  </si>
  <si>
    <t>c37136.graph_c0</t>
  </si>
  <si>
    <t>c43788.graph_c0</t>
  </si>
  <si>
    <t>c43896.graph_c0</t>
  </si>
  <si>
    <t>c44788.graph_c0</t>
  </si>
  <si>
    <t>UFGT</t>
  </si>
  <si>
    <t>c19095.graph_c0</t>
  </si>
  <si>
    <t>c19095.graph_c0</t>
    <phoneticPr fontId="1" type="noConversion"/>
  </si>
  <si>
    <t>c34994.graph_c0</t>
  </si>
  <si>
    <t>c34994.graph_c0</t>
    <phoneticPr fontId="1" type="noConversion"/>
  </si>
  <si>
    <t>c13133.graph_c0</t>
  </si>
  <si>
    <t>c17397.graph_c0</t>
  </si>
  <si>
    <t>c18777.graph_c0</t>
  </si>
  <si>
    <t>c19165.graph_c0</t>
  </si>
  <si>
    <t>c19800.graph_c0</t>
  </si>
  <si>
    <t>c19876.graph_c0</t>
  </si>
  <si>
    <t>c19903.graph_c1</t>
  </si>
  <si>
    <t>c20384.graph_c0</t>
  </si>
  <si>
    <t>c24096.graph_c0</t>
  </si>
  <si>
    <t>c24770.graph_c0</t>
  </si>
  <si>
    <t>c24875.graph_c0</t>
  </si>
  <si>
    <t>c26575.graph_c0</t>
  </si>
  <si>
    <t>c27119.graph_c0</t>
  </si>
  <si>
    <t>c27175.graph_c1</t>
  </si>
  <si>
    <t>c27318.graph_c0</t>
  </si>
  <si>
    <t>c27519.graph_c0</t>
  </si>
  <si>
    <t>c28196.graph_c1</t>
  </si>
  <si>
    <t>c30257.graph_c0</t>
  </si>
  <si>
    <t>c30591.graph_c0</t>
  </si>
  <si>
    <t>c31822.graph_c0</t>
  </si>
  <si>
    <t>c32520.graph_c0</t>
  </si>
  <si>
    <t>c32913.graph_c0</t>
  </si>
  <si>
    <t>c33751.graph_c0</t>
  </si>
  <si>
    <t>c33830.graph_c0</t>
  </si>
  <si>
    <t>c35065.graph_c0</t>
  </si>
  <si>
    <t>c36240.graph_c1</t>
  </si>
  <si>
    <t>c36957.graph_c0</t>
  </si>
  <si>
    <t>c37714.graph_c0</t>
  </si>
  <si>
    <t>c39179.graph_c0</t>
  </si>
  <si>
    <t>c42102.graph_c0</t>
  </si>
  <si>
    <t>c46924.graph_c0</t>
  </si>
  <si>
    <t>c49569.graph_c0</t>
  </si>
  <si>
    <t>c49939.graph_c0</t>
  </si>
  <si>
    <t>c8655.graph_c0</t>
  </si>
  <si>
    <t>PAL</t>
    <phoneticPr fontId="1" type="noConversion"/>
  </si>
  <si>
    <t>c14559.graph_c0</t>
    <phoneticPr fontId="1" type="noConversion"/>
  </si>
  <si>
    <t>c16007.graph_c0</t>
    <phoneticPr fontId="1" type="noConversion"/>
  </si>
  <si>
    <t>c17632.graph_c0</t>
    <phoneticPr fontId="1" type="noConversion"/>
  </si>
  <si>
    <t>c18932.graph_c0</t>
    <phoneticPr fontId="1" type="noConversion"/>
  </si>
  <si>
    <t>c23973.graph_c0</t>
    <phoneticPr fontId="1" type="noConversion"/>
  </si>
  <si>
    <t>c24113.graph_c0</t>
    <phoneticPr fontId="1" type="noConversion"/>
  </si>
  <si>
    <t>c25134.graph_c0</t>
    <phoneticPr fontId="1" type="noConversion"/>
  </si>
  <si>
    <t>c26726.graph_c0</t>
    <phoneticPr fontId="1" type="noConversion"/>
  </si>
  <si>
    <t>c27032.graph_c0</t>
    <phoneticPr fontId="1" type="noConversion"/>
  </si>
  <si>
    <t>c2753.graph_c0</t>
    <phoneticPr fontId="1" type="noConversion"/>
  </si>
  <si>
    <t>c27594.graph_c0</t>
    <phoneticPr fontId="1" type="noConversion"/>
  </si>
  <si>
    <t>c14559.graph_c0</t>
    <phoneticPr fontId="1" type="noConversion"/>
  </si>
  <si>
    <t>c16007.graph_c0</t>
    <phoneticPr fontId="1" type="noConversion"/>
  </si>
  <si>
    <t>c18932.graph_c0</t>
    <phoneticPr fontId="1" type="noConversion"/>
  </si>
  <si>
    <t>c24113.graph_c0</t>
    <phoneticPr fontId="1" type="noConversion"/>
  </si>
  <si>
    <t>c27032.graph_c0</t>
    <phoneticPr fontId="1" type="noConversion"/>
  </si>
  <si>
    <t>c27594.graph_c0</t>
    <phoneticPr fontId="1" type="noConversion"/>
  </si>
  <si>
    <t>c23939.graph_c0</t>
    <phoneticPr fontId="1" type="noConversion"/>
  </si>
  <si>
    <t>c30378.graph_c0</t>
    <phoneticPr fontId="1" type="noConversion"/>
  </si>
  <si>
    <t>c37054.graph_c0</t>
    <phoneticPr fontId="1" type="noConversion"/>
  </si>
  <si>
    <t>c28749.graph_c0</t>
    <phoneticPr fontId="1" type="noConversion"/>
  </si>
  <si>
    <t>c8193.graph_c0</t>
    <phoneticPr fontId="1" type="noConversion"/>
  </si>
  <si>
    <t>c23888.graph_c0</t>
    <phoneticPr fontId="1" type="noConversion"/>
  </si>
  <si>
    <t>c24831.graph_c0</t>
    <phoneticPr fontId="1" type="noConversion"/>
  </si>
  <si>
    <t>c38186.graph_c0</t>
    <phoneticPr fontId="1" type="noConversion"/>
  </si>
  <si>
    <t>c25083.graph_c0</t>
    <phoneticPr fontId="1" type="noConversion"/>
  </si>
  <si>
    <t>c29583.graph_c0</t>
    <phoneticPr fontId="1" type="noConversion"/>
  </si>
  <si>
    <t>c19095.graph_c0</t>
    <phoneticPr fontId="1" type="noConversion"/>
  </si>
  <si>
    <t>c34994.graph_c0</t>
    <phoneticPr fontId="1" type="noConversion"/>
  </si>
  <si>
    <t>c38398.graph_c0</t>
    <phoneticPr fontId="1" type="noConversion"/>
  </si>
  <si>
    <t>c23939.graph_c0</t>
    <phoneticPr fontId="1" type="noConversion"/>
  </si>
  <si>
    <t>c23939.graph_c0</t>
    <phoneticPr fontId="1" type="noConversion"/>
  </si>
  <si>
    <t>c30378.graph_c0</t>
    <phoneticPr fontId="1" type="noConversion"/>
  </si>
  <si>
    <t>c37054.graph_c0</t>
    <phoneticPr fontId="1" type="noConversion"/>
  </si>
  <si>
    <t>c28749.graph_c0</t>
    <phoneticPr fontId="1" type="noConversion"/>
  </si>
  <si>
    <t>c8193.graph_c0</t>
    <phoneticPr fontId="1" type="noConversion"/>
  </si>
  <si>
    <t>c23888.graph_c0</t>
    <phoneticPr fontId="1" type="noConversion"/>
  </si>
  <si>
    <t>c24831.graph_c0</t>
    <phoneticPr fontId="1" type="noConversion"/>
  </si>
  <si>
    <t>c38186.graph_c0</t>
    <phoneticPr fontId="1" type="noConversion"/>
  </si>
  <si>
    <t>c25083.graph_c0</t>
    <phoneticPr fontId="1" type="noConversion"/>
  </si>
  <si>
    <t>c29583.graph_c0</t>
    <phoneticPr fontId="1" type="noConversion"/>
  </si>
  <si>
    <t>c19095.graph_c0</t>
    <phoneticPr fontId="1" type="noConversion"/>
  </si>
  <si>
    <t>c34994.graph_c0</t>
    <phoneticPr fontId="1" type="noConversion"/>
  </si>
  <si>
    <t>bZIP</t>
  </si>
  <si>
    <t>HD-ZIP</t>
  </si>
  <si>
    <t>bHLH</t>
  </si>
  <si>
    <t>WRKY</t>
  </si>
  <si>
    <t>ERF</t>
  </si>
  <si>
    <t>ARF</t>
  </si>
  <si>
    <t>NAC</t>
  </si>
  <si>
    <t>MYB</t>
  </si>
  <si>
    <t>Trihelix</t>
  </si>
  <si>
    <t>C3H</t>
  </si>
  <si>
    <t>C2H2</t>
  </si>
  <si>
    <t>RAV</t>
  </si>
  <si>
    <t>MYB_related</t>
  </si>
  <si>
    <t>CO-like</t>
  </si>
  <si>
    <t>AT1G26945</t>
  </si>
  <si>
    <t>AT5G24800.1</t>
  </si>
  <si>
    <t>AT1G75390.1</t>
  </si>
  <si>
    <t>AT1G03840.1</t>
  </si>
  <si>
    <t>c29416.graph_c0</t>
  </si>
  <si>
    <t>PAL</t>
    <phoneticPr fontId="1" type="noConversion"/>
  </si>
  <si>
    <t>C4H</t>
    <phoneticPr fontId="1" type="noConversion"/>
  </si>
  <si>
    <t>GST</t>
    <phoneticPr fontId="1" type="noConversion"/>
  </si>
  <si>
    <t>c38398.graph_c0</t>
    <phoneticPr fontId="1" type="noConversion"/>
  </si>
  <si>
    <t>c23939.graph_c0</t>
    <phoneticPr fontId="1" type="noConversion"/>
  </si>
  <si>
    <t>c30378.graph_c0</t>
    <phoneticPr fontId="1" type="noConversion"/>
  </si>
  <si>
    <t>c37054.graph_c0</t>
    <phoneticPr fontId="1" type="noConversion"/>
  </si>
  <si>
    <t>c28749.graph_c0</t>
    <phoneticPr fontId="1" type="noConversion"/>
  </si>
  <si>
    <t>c8193.graph_c0</t>
    <phoneticPr fontId="1" type="noConversion"/>
  </si>
  <si>
    <t>c23888.graph_c0</t>
    <phoneticPr fontId="1" type="noConversion"/>
  </si>
  <si>
    <t>c24831.graph_c0</t>
    <phoneticPr fontId="1" type="noConversion"/>
  </si>
  <si>
    <t>c38186.graph_c0</t>
    <phoneticPr fontId="1" type="noConversion"/>
  </si>
  <si>
    <t>c25083.graph_c0</t>
    <phoneticPr fontId="1" type="noConversion"/>
  </si>
  <si>
    <t>c29583.graph_c0</t>
    <phoneticPr fontId="1" type="noConversion"/>
  </si>
  <si>
    <t>c19095.graph_c0</t>
    <phoneticPr fontId="1" type="noConversion"/>
  </si>
  <si>
    <t>Family</t>
    <phoneticPr fontId="1" type="noConversion"/>
  </si>
  <si>
    <t>Gene ID</t>
    <phoneticPr fontId="1" type="noConversion"/>
  </si>
  <si>
    <t>Publication</t>
    <phoneticPr fontId="1" type="noConversion"/>
  </si>
  <si>
    <t>Gonzalez, A., Zhao, M., Leavitt, J. M., &amp; Lloyd, A. M. (2008). Regulation of the anthocyanin biosynthetic pathway by the TTG1/bHLH/Myb transcriptional complex in Arabidopsis seedlings. The Plant Journal, 53(5), 814-827.</t>
  </si>
  <si>
    <t>c27539.graph_c0</t>
    <phoneticPr fontId="1" type="noConversion"/>
  </si>
  <si>
    <t>AT5G51990.1</t>
    <phoneticPr fontId="1" type="noConversion"/>
  </si>
  <si>
    <t>AT4G27950.1</t>
    <phoneticPr fontId="1" type="noConversion"/>
  </si>
  <si>
    <t>AT1G13960.1</t>
    <phoneticPr fontId="1" type="noConversion"/>
  </si>
  <si>
    <t>AT4G23550.1</t>
    <phoneticPr fontId="1" type="noConversion"/>
  </si>
  <si>
    <t>AT1G75390.1</t>
    <phoneticPr fontId="1" type="noConversion"/>
  </si>
  <si>
    <t>AT2G22850.2</t>
    <phoneticPr fontId="1" type="noConversion"/>
  </si>
  <si>
    <t>AT1G69780.1</t>
    <phoneticPr fontId="1" type="noConversion"/>
  </si>
  <si>
    <t>AT1G77850.1</t>
    <phoneticPr fontId="1" type="noConversion"/>
  </si>
  <si>
    <t>AT1G77920.1</t>
    <phoneticPr fontId="1" type="noConversion"/>
  </si>
  <si>
    <t>AT5G47230</t>
    <phoneticPr fontId="1" type="noConversion"/>
  </si>
  <si>
    <t>AT4G00870.1</t>
    <phoneticPr fontId="1" type="noConversion"/>
  </si>
  <si>
    <t>AT5G13180.1</t>
    <phoneticPr fontId="1" type="noConversion"/>
  </si>
  <si>
    <t>c36695.graph_c0</t>
    <phoneticPr fontId="1" type="noConversion"/>
  </si>
  <si>
    <t>c33382.graph_c0</t>
    <phoneticPr fontId="1" type="noConversion"/>
  </si>
  <si>
    <t>c19209.graph_c0</t>
    <phoneticPr fontId="1" type="noConversion"/>
  </si>
  <si>
    <t>c8431.graph_c0</t>
    <phoneticPr fontId="1" type="noConversion"/>
  </si>
  <si>
    <t>AT5G61430.1</t>
    <phoneticPr fontId="1" type="noConversion"/>
  </si>
  <si>
    <t>Zhou, H., Lin-Wang, K., Wang, H., Gu, C., Dare, A. P., Espley, R. V., . . . Han, Y. (2015). Molecular genetics of blood-fleshed peach reveals activation of anthocyanin biosynthesis by NAC transcription factors. [Research Support, Non-U.S. Gov't]. The Plant Journal, 82(1), 105-121.</t>
  </si>
  <si>
    <r>
      <t xml:space="preserve">Best hit in </t>
    </r>
    <r>
      <rPr>
        <b/>
        <i/>
        <sz val="11"/>
        <rFont val="Times New Roman"/>
        <family val="1"/>
      </rPr>
      <t>A. thaliana</t>
    </r>
    <phoneticPr fontId="1" type="noConversion"/>
  </si>
  <si>
    <t>AT3G15510.1</t>
    <phoneticPr fontId="1" type="noConversion"/>
  </si>
  <si>
    <t>AT1G66370.1</t>
    <phoneticPr fontId="1" type="noConversion"/>
  </si>
  <si>
    <t xml:space="preserve">Nguyen, N. H., Jeong, C. Y., Kang, G.-H., Yoo, S.-D., Hong, S.-W., &amp; Lee, H. (2015). MYBD employed by HY5 increases anthocyanin accumulation via repression of MYBL2 in Arabidopsis. The Plant Journal, 84(6), 1192-1205. </t>
    <phoneticPr fontId="1" type="noConversion"/>
  </si>
  <si>
    <t>AT1G25560.1</t>
    <phoneticPr fontId="1" type="noConversion"/>
  </si>
  <si>
    <t>AT3G02380.1</t>
    <phoneticPr fontId="1" type="noConversion"/>
  </si>
  <si>
    <t>AT3G01470.1</t>
    <phoneticPr fontId="1" type="noConversion"/>
  </si>
  <si>
    <t>Zhou, L.-L., Shi, M.-Z., &amp; Xie, D.-Y. (2012). Regulation of anthocyanin biosynthesis by nitrogen in TTG1–GL3/TT8–PAP1-programmed red cells of Arabidopsis thaliana. [journal article]. Planta, 236(3), 825-837.</t>
    <phoneticPr fontId="1" type="noConversion"/>
  </si>
  <si>
    <t>AT4G09820</t>
    <phoneticPr fontId="1" type="noConversion"/>
  </si>
  <si>
    <t>AT4G20970.1</t>
    <phoneticPr fontId="1" type="noConversion"/>
  </si>
  <si>
    <t>AT5G57150.1</t>
    <phoneticPr fontId="1" type="noConversion"/>
  </si>
  <si>
    <t>AT2G42280.1</t>
    <phoneticPr fontId="1" type="noConversion"/>
  </si>
  <si>
    <t>AT2G28710.1</t>
    <phoneticPr fontId="1" type="noConversion"/>
  </si>
  <si>
    <t>AT1G33060.2</t>
    <phoneticPr fontId="1" type="noConversion"/>
  </si>
  <si>
    <t>AT1G64380.1</t>
    <phoneticPr fontId="1" type="noConversion"/>
  </si>
  <si>
    <t>AT5G52020.1</t>
    <phoneticPr fontId="1" type="noConversion"/>
  </si>
  <si>
    <t>AT2G44840.1</t>
    <phoneticPr fontId="1" type="noConversion"/>
  </si>
  <si>
    <t>AT1G71450.1</t>
    <phoneticPr fontId="1" type="noConversion"/>
  </si>
  <si>
    <t>AT4G17500.1</t>
    <phoneticPr fontId="1" type="noConversion"/>
  </si>
  <si>
    <t>AT4G29190.1</t>
    <phoneticPr fontId="1" type="noConversion"/>
  </si>
  <si>
    <t>c29499.graph_c0</t>
    <phoneticPr fontId="1" type="noConversion"/>
  </si>
  <si>
    <t>c39005.graph_c0</t>
    <phoneticPr fontId="1" type="noConversion"/>
  </si>
  <si>
    <t>AT3G07340.1</t>
    <phoneticPr fontId="1" type="noConversion"/>
  </si>
  <si>
    <t>c28480.graph_c0</t>
    <phoneticPr fontId="1" type="noConversion"/>
  </si>
  <si>
    <t>AT1G70000.2</t>
    <phoneticPr fontId="1" type="noConversion"/>
  </si>
  <si>
    <t>UFGT</t>
    <phoneticPr fontId="1" type="noConversion"/>
  </si>
  <si>
    <t>AT4G37260.1</t>
    <phoneticPr fontId="1" type="noConversion"/>
  </si>
  <si>
    <t>AT4G21440</t>
    <phoneticPr fontId="1" type="noConversion"/>
  </si>
  <si>
    <t>Song, S., Qi, T., Fan, M., Zhang, X., Gao, H., Huang, H., . . . Xie, D. (2013). The bHLH Subgroup IIId Factors Negatively Regulate Jasmonate-Mediated Plant Defense and Development. PLoS Genet, 9(7), e1003653.</t>
    <phoneticPr fontId="1" type="noConversion"/>
  </si>
  <si>
    <t>AT5G63420.1</t>
    <phoneticPr fontId="1" type="noConversion"/>
  </si>
  <si>
    <t>Table S8. Correlation analysis of transcription factors and structural genes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0" fillId="5" borderId="0" xfId="0" applyFill="1">
      <alignment vertical="center"/>
    </xf>
    <xf numFmtId="0" fontId="5" fillId="2" borderId="0" xfId="0" applyFont="1" applyFill="1">
      <alignment vertical="center"/>
    </xf>
    <xf numFmtId="0" fontId="5" fillId="5" borderId="0" xfId="0" applyFont="1" applyFill="1">
      <alignment vertical="center"/>
    </xf>
    <xf numFmtId="0" fontId="6" fillId="4" borderId="0" xfId="0" applyFont="1" applyFill="1">
      <alignment vertical="center"/>
    </xf>
    <xf numFmtId="0" fontId="6" fillId="5" borderId="0" xfId="0" applyFont="1" applyFill="1">
      <alignment vertical="center"/>
    </xf>
    <xf numFmtId="0" fontId="6" fillId="3" borderId="0" xfId="0" applyFont="1" applyFill="1">
      <alignment vertical="center"/>
    </xf>
    <xf numFmtId="0" fontId="9" fillId="0" borderId="0" xfId="0" applyFont="1">
      <alignment vertical="center"/>
    </xf>
    <xf numFmtId="0" fontId="9" fillId="0" borderId="0" xfId="0" applyFont="1" applyFill="1">
      <alignment vertical="center"/>
    </xf>
    <xf numFmtId="0" fontId="6" fillId="5" borderId="2" xfId="0" applyFont="1" applyFill="1" applyBorder="1">
      <alignment vertical="center"/>
    </xf>
    <xf numFmtId="0" fontId="6" fillId="0" borderId="2" xfId="0" applyFont="1" applyBorder="1">
      <alignment vertical="center"/>
    </xf>
    <xf numFmtId="0" fontId="6" fillId="3" borderId="2" xfId="0" applyFont="1" applyFill="1" applyBorder="1">
      <alignment vertical="center"/>
    </xf>
    <xf numFmtId="0" fontId="6" fillId="0" borderId="0" xfId="0" applyNumberFormat="1" applyFont="1">
      <alignment vertical="center"/>
    </xf>
    <xf numFmtId="0" fontId="9" fillId="0" borderId="2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7" fillId="0" borderId="3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ist%20of%20791%20transcription%20factor%20%20genes%20and%20differentially%20expressed%20transcription%20factor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transcription factors"/>
      <sheetName val="Number and percentage of TF"/>
      <sheetName val="Differentially expressed genes"/>
    </sheetNames>
    <sheetDataSet>
      <sheetData sheetId="0">
        <row r="1">
          <cell r="A1" t="str">
            <v>List of 791 transcription factor  genes</v>
          </cell>
        </row>
        <row r="2">
          <cell r="A2" t="str">
            <v>Unigene ID</v>
          </cell>
          <cell r="B2" t="str">
            <v>Family</v>
          </cell>
        </row>
        <row r="3">
          <cell r="A3" t="str">
            <v>c10038.graph_c0</v>
          </cell>
          <cell r="B3" t="str">
            <v>GRAS</v>
          </cell>
        </row>
        <row r="4">
          <cell r="A4" t="str">
            <v>c10048.graph_c0</v>
          </cell>
          <cell r="B4" t="str">
            <v>bHLH</v>
          </cell>
        </row>
        <row r="5">
          <cell r="A5" t="str">
            <v>c10109.graph_c0</v>
          </cell>
          <cell r="B5" t="str">
            <v>B3</v>
          </cell>
        </row>
        <row r="6">
          <cell r="A6" t="str">
            <v>c10321.graph_c1</v>
          </cell>
          <cell r="B6" t="str">
            <v>WOX</v>
          </cell>
        </row>
        <row r="7">
          <cell r="A7" t="str">
            <v>c10354.graph_c0</v>
          </cell>
          <cell r="B7" t="str">
            <v>WOX</v>
          </cell>
        </row>
        <row r="8">
          <cell r="A8" t="str">
            <v>c10402.graph_c0</v>
          </cell>
          <cell r="B8" t="str">
            <v>WRKY</v>
          </cell>
        </row>
        <row r="9">
          <cell r="A9" t="str">
            <v>c10496.graph_c0</v>
          </cell>
          <cell r="B9" t="str">
            <v>NF-YB</v>
          </cell>
        </row>
        <row r="10">
          <cell r="A10" t="str">
            <v>c10704.graph_c0</v>
          </cell>
          <cell r="B10" t="str">
            <v>BBR-BPC</v>
          </cell>
        </row>
        <row r="11">
          <cell r="A11" t="str">
            <v>c10882.graph_c0</v>
          </cell>
          <cell r="B11" t="str">
            <v>DBB</v>
          </cell>
        </row>
        <row r="12">
          <cell r="A12" t="str">
            <v>c10990.graph_c0</v>
          </cell>
          <cell r="B12" t="str">
            <v>GRAS</v>
          </cell>
        </row>
        <row r="13">
          <cell r="A13" t="str">
            <v>c10999.graph_c0</v>
          </cell>
          <cell r="B13" t="str">
            <v>GeBP</v>
          </cell>
        </row>
        <row r="14">
          <cell r="A14" t="str">
            <v>c11096.graph_c0</v>
          </cell>
          <cell r="B14" t="str">
            <v>bHLH</v>
          </cell>
        </row>
        <row r="15">
          <cell r="A15" t="str">
            <v>c11331.graph_c0</v>
          </cell>
          <cell r="B15" t="str">
            <v>ZF-HD</v>
          </cell>
        </row>
        <row r="16">
          <cell r="A16" t="str">
            <v>c11363.graph_c0</v>
          </cell>
          <cell r="B16" t="str">
            <v>GATA</v>
          </cell>
        </row>
        <row r="17">
          <cell r="A17" t="str">
            <v>c1207.graph_c0</v>
          </cell>
          <cell r="B17" t="str">
            <v>bHLH</v>
          </cell>
        </row>
        <row r="18">
          <cell r="A18" t="str">
            <v>c12202.graph_c0</v>
          </cell>
          <cell r="B18" t="str">
            <v>E2F/DP</v>
          </cell>
        </row>
        <row r="19">
          <cell r="A19" t="str">
            <v>c12224.graph_c0</v>
          </cell>
          <cell r="B19" t="str">
            <v>SBP</v>
          </cell>
        </row>
        <row r="20">
          <cell r="A20" t="str">
            <v>c12354.graph_c0</v>
          </cell>
          <cell r="B20" t="str">
            <v>SBP</v>
          </cell>
        </row>
        <row r="21">
          <cell r="A21" t="str">
            <v>c12359.graph_c0</v>
          </cell>
          <cell r="B21" t="str">
            <v>LBD</v>
          </cell>
        </row>
        <row r="22">
          <cell r="A22" t="str">
            <v>c12823.graph_c0</v>
          </cell>
          <cell r="B22" t="str">
            <v>AP2</v>
          </cell>
        </row>
        <row r="23">
          <cell r="A23" t="str">
            <v>c13133.graph_c0</v>
          </cell>
          <cell r="B23" t="str">
            <v>ERF</v>
          </cell>
        </row>
        <row r="24">
          <cell r="A24" t="str">
            <v>c13212.graph_c0</v>
          </cell>
          <cell r="B24" t="str">
            <v>C2H2</v>
          </cell>
        </row>
        <row r="25">
          <cell r="A25" t="str">
            <v>c13623.graph_c0</v>
          </cell>
          <cell r="B25" t="str">
            <v>MYB_related</v>
          </cell>
        </row>
        <row r="26">
          <cell r="A26" t="str">
            <v>c14148.graph_c0</v>
          </cell>
          <cell r="B26" t="str">
            <v>NF-YA</v>
          </cell>
        </row>
        <row r="27">
          <cell r="A27" t="str">
            <v>c14158.graph_c0</v>
          </cell>
          <cell r="B27" t="str">
            <v>bHLH</v>
          </cell>
        </row>
        <row r="28">
          <cell r="A28" t="str">
            <v>c14420.graph_c0</v>
          </cell>
          <cell r="B28" t="str">
            <v>NAC</v>
          </cell>
        </row>
        <row r="29">
          <cell r="A29" t="str">
            <v>c14559.graph_c0</v>
          </cell>
          <cell r="B29" t="str">
            <v>bZIP</v>
          </cell>
        </row>
        <row r="30">
          <cell r="A30" t="str">
            <v>c14708.graph_c0</v>
          </cell>
          <cell r="B30" t="str">
            <v>AP2</v>
          </cell>
        </row>
        <row r="31">
          <cell r="A31" t="str">
            <v>c14753.graph_c0</v>
          </cell>
          <cell r="B31" t="str">
            <v>NAC</v>
          </cell>
        </row>
        <row r="32">
          <cell r="A32" t="str">
            <v>c14824.graph_c0</v>
          </cell>
          <cell r="B32" t="str">
            <v>FAR1</v>
          </cell>
        </row>
        <row r="33">
          <cell r="A33" t="str">
            <v>c1494.graph_c0</v>
          </cell>
          <cell r="B33" t="str">
            <v>C3H</v>
          </cell>
        </row>
        <row r="34">
          <cell r="A34" t="str">
            <v>c14990.graph_c0</v>
          </cell>
          <cell r="B34" t="str">
            <v>CO-like</v>
          </cell>
        </row>
        <row r="35">
          <cell r="A35" t="str">
            <v>c1507.graph_c0</v>
          </cell>
          <cell r="B35" t="str">
            <v>MYB</v>
          </cell>
        </row>
        <row r="36">
          <cell r="A36" t="str">
            <v>c15136.graph_c0</v>
          </cell>
          <cell r="B36" t="str">
            <v>MYB_related</v>
          </cell>
        </row>
        <row r="37">
          <cell r="A37" t="str">
            <v>c15249.graph_c0</v>
          </cell>
          <cell r="B37" t="str">
            <v>Trihelix</v>
          </cell>
        </row>
        <row r="38">
          <cell r="A38" t="str">
            <v>c15269.graph_c0</v>
          </cell>
          <cell r="B38" t="str">
            <v>TCP</v>
          </cell>
        </row>
        <row r="39">
          <cell r="A39" t="str">
            <v>c15270.graph_c0</v>
          </cell>
          <cell r="B39" t="str">
            <v>FAR1</v>
          </cell>
        </row>
        <row r="40">
          <cell r="A40" t="str">
            <v>c15385.graph_c0</v>
          </cell>
          <cell r="B40" t="str">
            <v>FAR1</v>
          </cell>
        </row>
        <row r="41">
          <cell r="A41" t="str">
            <v>c15425.graph_c1</v>
          </cell>
          <cell r="B41" t="str">
            <v>ERF</v>
          </cell>
        </row>
        <row r="42">
          <cell r="A42" t="str">
            <v>c1549.graph_c0</v>
          </cell>
          <cell r="B42" t="str">
            <v>bHLH</v>
          </cell>
        </row>
        <row r="43">
          <cell r="A43" t="str">
            <v>c1557.graph_c0</v>
          </cell>
          <cell r="B43" t="str">
            <v>MYB_related</v>
          </cell>
        </row>
        <row r="44">
          <cell r="A44" t="str">
            <v>c15683.graph_c0</v>
          </cell>
          <cell r="B44" t="str">
            <v>MIKC</v>
          </cell>
        </row>
        <row r="45">
          <cell r="A45" t="str">
            <v>c15788.graph_c0</v>
          </cell>
          <cell r="B45" t="str">
            <v>WRKY</v>
          </cell>
        </row>
        <row r="46">
          <cell r="A46" t="str">
            <v>c16007.graph_c0</v>
          </cell>
          <cell r="B46" t="str">
            <v>HD-ZIP</v>
          </cell>
        </row>
        <row r="47">
          <cell r="A47" t="str">
            <v>c16109.graph_c0</v>
          </cell>
          <cell r="B47" t="str">
            <v>G2-like</v>
          </cell>
        </row>
        <row r="48">
          <cell r="A48" t="str">
            <v>c16222.graph_c0</v>
          </cell>
          <cell r="B48" t="str">
            <v>Trihelix</v>
          </cell>
        </row>
        <row r="49">
          <cell r="A49" t="str">
            <v>c16554.graph_c0</v>
          </cell>
          <cell r="B49" t="str">
            <v>MYB</v>
          </cell>
        </row>
        <row r="50">
          <cell r="A50" t="str">
            <v>c16638.graph_c0</v>
          </cell>
          <cell r="B50" t="str">
            <v>ERF</v>
          </cell>
        </row>
        <row r="51">
          <cell r="A51" t="str">
            <v>c16749.graph_c0</v>
          </cell>
          <cell r="B51" t="str">
            <v>M-type</v>
          </cell>
        </row>
        <row r="52">
          <cell r="A52" t="str">
            <v>c17051.graph_c0</v>
          </cell>
          <cell r="B52" t="str">
            <v>MYB</v>
          </cell>
        </row>
        <row r="53">
          <cell r="A53" t="str">
            <v>c17132.graph_c0</v>
          </cell>
          <cell r="B53" t="str">
            <v>MYB_related</v>
          </cell>
        </row>
        <row r="54">
          <cell r="A54" t="str">
            <v>c17188.graph_c0</v>
          </cell>
          <cell r="B54" t="str">
            <v>MYB_related</v>
          </cell>
        </row>
        <row r="55">
          <cell r="A55" t="str">
            <v>c17254.graph_c0</v>
          </cell>
          <cell r="B55" t="str">
            <v>Trihelix</v>
          </cell>
        </row>
        <row r="56">
          <cell r="A56" t="str">
            <v>c17258.graph_c0</v>
          </cell>
          <cell r="B56" t="str">
            <v>FAR1</v>
          </cell>
        </row>
        <row r="57">
          <cell r="A57" t="str">
            <v>c17262.graph_c0</v>
          </cell>
          <cell r="B57" t="str">
            <v>STAT</v>
          </cell>
        </row>
        <row r="58">
          <cell r="A58" t="str">
            <v>c17331.graph_c0</v>
          </cell>
          <cell r="B58" t="str">
            <v>NAC</v>
          </cell>
        </row>
        <row r="59">
          <cell r="A59" t="str">
            <v>c17397.graph_c0</v>
          </cell>
          <cell r="B59" t="str">
            <v>MIKC</v>
          </cell>
        </row>
        <row r="60">
          <cell r="A60" t="str">
            <v>c17481.graph_c0</v>
          </cell>
          <cell r="B60" t="str">
            <v>WRKY</v>
          </cell>
        </row>
        <row r="61">
          <cell r="A61" t="str">
            <v>c1763.graph_c0</v>
          </cell>
          <cell r="B61" t="str">
            <v>NAC</v>
          </cell>
        </row>
        <row r="62">
          <cell r="A62" t="str">
            <v>c17630.graph_c1</v>
          </cell>
          <cell r="B62" t="str">
            <v>MYB</v>
          </cell>
        </row>
        <row r="63">
          <cell r="A63" t="str">
            <v>c17632.graph_c0</v>
          </cell>
          <cell r="B63" t="str">
            <v>bHLH</v>
          </cell>
        </row>
        <row r="64">
          <cell r="A64" t="str">
            <v>c17723.graph_c0</v>
          </cell>
          <cell r="B64" t="str">
            <v>WRKY</v>
          </cell>
        </row>
        <row r="65">
          <cell r="A65" t="str">
            <v>c17858.graph_c0</v>
          </cell>
          <cell r="B65" t="str">
            <v>GRAS</v>
          </cell>
        </row>
        <row r="66">
          <cell r="A66" t="str">
            <v>c17897.graph_c0</v>
          </cell>
          <cell r="B66" t="str">
            <v>GATA</v>
          </cell>
        </row>
        <row r="67">
          <cell r="A67" t="str">
            <v>c18073.graph_c0</v>
          </cell>
          <cell r="B67" t="str">
            <v>NAC</v>
          </cell>
        </row>
        <row r="68">
          <cell r="A68" t="str">
            <v>c18340.graph_c0</v>
          </cell>
          <cell r="B68" t="str">
            <v>GATA</v>
          </cell>
        </row>
        <row r="69">
          <cell r="A69" t="str">
            <v>c18378.graph_c0</v>
          </cell>
          <cell r="B69" t="str">
            <v>bZIP</v>
          </cell>
        </row>
        <row r="70">
          <cell r="A70" t="str">
            <v>c18383.graph_c0</v>
          </cell>
          <cell r="B70" t="str">
            <v>HB-other</v>
          </cell>
        </row>
        <row r="71">
          <cell r="A71" t="str">
            <v>c18384.graph_c0</v>
          </cell>
          <cell r="B71" t="str">
            <v>GATA</v>
          </cell>
        </row>
        <row r="72">
          <cell r="A72" t="str">
            <v>c18396.graph_c0</v>
          </cell>
          <cell r="B72" t="str">
            <v>Trihelix</v>
          </cell>
        </row>
        <row r="73">
          <cell r="A73" t="str">
            <v>c18397.graph_c0</v>
          </cell>
          <cell r="B73" t="str">
            <v>C3H</v>
          </cell>
        </row>
        <row r="74">
          <cell r="A74" t="str">
            <v>c18411.graph_c0</v>
          </cell>
          <cell r="B74" t="str">
            <v>ARF</v>
          </cell>
        </row>
        <row r="75">
          <cell r="A75" t="str">
            <v>c18430.graph_c0</v>
          </cell>
          <cell r="B75" t="str">
            <v>bHLH</v>
          </cell>
        </row>
        <row r="76">
          <cell r="A76" t="str">
            <v>c18439.graph_c0</v>
          </cell>
          <cell r="B76" t="str">
            <v>TALE</v>
          </cell>
        </row>
        <row r="77">
          <cell r="A77" t="str">
            <v>c18454.graph_c0</v>
          </cell>
          <cell r="B77" t="str">
            <v>C2H2</v>
          </cell>
        </row>
        <row r="78">
          <cell r="A78" t="str">
            <v>c18459.graph_c0</v>
          </cell>
          <cell r="B78" t="str">
            <v>YABBY</v>
          </cell>
        </row>
        <row r="79">
          <cell r="A79" t="str">
            <v>c18488.graph_c0</v>
          </cell>
          <cell r="B79" t="str">
            <v>C2H2</v>
          </cell>
        </row>
        <row r="80">
          <cell r="A80" t="str">
            <v>c18531.graph_c0</v>
          </cell>
          <cell r="B80" t="str">
            <v>C3H</v>
          </cell>
        </row>
        <row r="81">
          <cell r="A81" t="str">
            <v>c18575.graph_c1</v>
          </cell>
          <cell r="B81" t="str">
            <v>bHLH</v>
          </cell>
        </row>
        <row r="82">
          <cell r="A82" t="str">
            <v>c18588.graph_c0</v>
          </cell>
          <cell r="B82" t="str">
            <v>MYB_related</v>
          </cell>
        </row>
        <row r="83">
          <cell r="A83" t="str">
            <v>c18590.graph_c1</v>
          </cell>
          <cell r="B83" t="str">
            <v>ARF</v>
          </cell>
        </row>
        <row r="84">
          <cell r="A84" t="str">
            <v>c18647.graph_c0</v>
          </cell>
          <cell r="B84" t="str">
            <v>B3</v>
          </cell>
        </row>
        <row r="85">
          <cell r="A85" t="str">
            <v>c18774.graph_c0</v>
          </cell>
          <cell r="B85" t="str">
            <v>WRKY</v>
          </cell>
        </row>
        <row r="86">
          <cell r="A86" t="str">
            <v>c18777.graph_c0</v>
          </cell>
          <cell r="B86" t="str">
            <v>NAC</v>
          </cell>
        </row>
        <row r="87">
          <cell r="A87" t="str">
            <v>c18787.graph_c0</v>
          </cell>
          <cell r="B87" t="str">
            <v>C3H</v>
          </cell>
        </row>
        <row r="88">
          <cell r="A88" t="str">
            <v>c18812.graph_c0</v>
          </cell>
          <cell r="B88" t="str">
            <v>ERF</v>
          </cell>
        </row>
        <row r="89">
          <cell r="A89" t="str">
            <v>c18816.graph_c0</v>
          </cell>
          <cell r="B89" t="str">
            <v>NAC</v>
          </cell>
        </row>
        <row r="90">
          <cell r="A90" t="str">
            <v>c18924.graph_c0</v>
          </cell>
          <cell r="B90" t="str">
            <v>ERF</v>
          </cell>
        </row>
        <row r="91">
          <cell r="A91" t="str">
            <v>c18927.graph_c0</v>
          </cell>
          <cell r="B91" t="str">
            <v>ERF</v>
          </cell>
        </row>
        <row r="92">
          <cell r="A92" t="str">
            <v>c18932.graph_c0</v>
          </cell>
          <cell r="B92" t="str">
            <v>bZIP</v>
          </cell>
        </row>
        <row r="93">
          <cell r="A93" t="str">
            <v>c18966.graph_c0</v>
          </cell>
          <cell r="B93" t="str">
            <v>GRAS</v>
          </cell>
        </row>
        <row r="94">
          <cell r="A94" t="str">
            <v>c18970.graph_c0</v>
          </cell>
          <cell r="B94" t="str">
            <v>TALE</v>
          </cell>
        </row>
        <row r="95">
          <cell r="A95" t="str">
            <v>c19007.graph_c0</v>
          </cell>
          <cell r="B95" t="str">
            <v>MIKC</v>
          </cell>
        </row>
        <row r="96">
          <cell r="A96" t="str">
            <v>c19054.graph_c0</v>
          </cell>
          <cell r="B96" t="str">
            <v>HD-ZIP</v>
          </cell>
        </row>
        <row r="97">
          <cell r="A97" t="str">
            <v>c19087.graph_c0</v>
          </cell>
          <cell r="B97" t="str">
            <v>NAC</v>
          </cell>
        </row>
        <row r="98">
          <cell r="A98" t="str">
            <v>c19089.graph_c1</v>
          </cell>
          <cell r="B98" t="str">
            <v>bHLH</v>
          </cell>
        </row>
        <row r="99">
          <cell r="A99" t="str">
            <v>c19140.graph_c0</v>
          </cell>
          <cell r="B99" t="str">
            <v>bZIP</v>
          </cell>
        </row>
        <row r="100">
          <cell r="A100" t="str">
            <v>c19164.graph_c0</v>
          </cell>
          <cell r="B100" t="str">
            <v>ARF</v>
          </cell>
        </row>
        <row r="101">
          <cell r="A101" t="str">
            <v>c19165.graph_c0</v>
          </cell>
          <cell r="B101" t="str">
            <v>bZIP</v>
          </cell>
        </row>
        <row r="102">
          <cell r="A102" t="str">
            <v>c19175.graph_c1</v>
          </cell>
          <cell r="B102" t="str">
            <v>bZIP</v>
          </cell>
        </row>
        <row r="103">
          <cell r="A103" t="str">
            <v>c19178.graph_c0</v>
          </cell>
          <cell r="B103" t="str">
            <v>CAMTA</v>
          </cell>
        </row>
        <row r="104">
          <cell r="A104" t="str">
            <v>c19187.graph_c1</v>
          </cell>
          <cell r="B104" t="str">
            <v>bHLH</v>
          </cell>
        </row>
        <row r="105">
          <cell r="A105" t="str">
            <v>c19197.graph_c0</v>
          </cell>
          <cell r="B105" t="str">
            <v>G2-like</v>
          </cell>
        </row>
        <row r="106">
          <cell r="A106" t="str">
            <v>c19209.graph_c0</v>
          </cell>
          <cell r="B106" t="str">
            <v>NAC</v>
          </cell>
        </row>
        <row r="107">
          <cell r="A107" t="str">
            <v>c19215.graph_c0</v>
          </cell>
          <cell r="B107" t="str">
            <v>C3H</v>
          </cell>
        </row>
        <row r="108">
          <cell r="A108" t="str">
            <v>c19309.graph_c1</v>
          </cell>
          <cell r="B108" t="str">
            <v>C3H</v>
          </cell>
        </row>
        <row r="109">
          <cell r="A109" t="str">
            <v>c19311.graph_c0</v>
          </cell>
          <cell r="B109" t="str">
            <v>C2H2</v>
          </cell>
        </row>
        <row r="110">
          <cell r="A110" t="str">
            <v>c19319.graph_c0</v>
          </cell>
          <cell r="B110" t="str">
            <v>bZIP</v>
          </cell>
        </row>
        <row r="111">
          <cell r="A111" t="str">
            <v>c19364.graph_c0</v>
          </cell>
          <cell r="B111" t="str">
            <v>HSF</v>
          </cell>
        </row>
        <row r="112">
          <cell r="A112" t="str">
            <v>c19506.graph_c0</v>
          </cell>
          <cell r="B112" t="str">
            <v>FAR1</v>
          </cell>
        </row>
        <row r="113">
          <cell r="A113" t="str">
            <v>c19511.graph_c0</v>
          </cell>
          <cell r="B113" t="str">
            <v>C3H</v>
          </cell>
        </row>
        <row r="114">
          <cell r="A114" t="str">
            <v>c19554.graph_c0</v>
          </cell>
          <cell r="B114" t="str">
            <v>Dof</v>
          </cell>
        </row>
        <row r="115">
          <cell r="A115" t="str">
            <v>c1957.graph_c0</v>
          </cell>
          <cell r="B115" t="str">
            <v>GRAS</v>
          </cell>
        </row>
        <row r="116">
          <cell r="A116" t="str">
            <v>c19574.graph_c0</v>
          </cell>
          <cell r="B116" t="str">
            <v>C2H2</v>
          </cell>
        </row>
        <row r="117">
          <cell r="A117" t="str">
            <v>c19583.graph_c0</v>
          </cell>
          <cell r="B117" t="str">
            <v>Trihelix</v>
          </cell>
        </row>
        <row r="118">
          <cell r="A118" t="str">
            <v>c196.graph_c0</v>
          </cell>
          <cell r="B118" t="str">
            <v>ERF</v>
          </cell>
        </row>
        <row r="119">
          <cell r="A119" t="str">
            <v>c19615.graph_c0</v>
          </cell>
          <cell r="B119" t="str">
            <v>ERF</v>
          </cell>
        </row>
        <row r="120">
          <cell r="A120" t="str">
            <v>c19629.graph_c0</v>
          </cell>
          <cell r="B120" t="str">
            <v>WRKY</v>
          </cell>
        </row>
        <row r="121">
          <cell r="A121" t="str">
            <v>c19648.graph_c0</v>
          </cell>
          <cell r="B121" t="str">
            <v>NAC</v>
          </cell>
        </row>
        <row r="122">
          <cell r="A122" t="str">
            <v>c19678.graph_c0</v>
          </cell>
          <cell r="B122" t="str">
            <v>B3</v>
          </cell>
        </row>
        <row r="123">
          <cell r="A123" t="str">
            <v>c19726.graph_c0</v>
          </cell>
          <cell r="B123" t="str">
            <v>C2H2</v>
          </cell>
        </row>
        <row r="124">
          <cell r="A124" t="str">
            <v>c19797.graph_c0</v>
          </cell>
          <cell r="B124" t="str">
            <v>Trihelix</v>
          </cell>
        </row>
        <row r="125">
          <cell r="A125" t="str">
            <v>c19800.graph_c0</v>
          </cell>
          <cell r="B125" t="str">
            <v>bHLH</v>
          </cell>
        </row>
        <row r="126">
          <cell r="A126" t="str">
            <v>c19855.graph_c0</v>
          </cell>
          <cell r="B126" t="str">
            <v>M-type</v>
          </cell>
        </row>
        <row r="127">
          <cell r="A127" t="str">
            <v>c19862.graph_c0</v>
          </cell>
          <cell r="B127" t="str">
            <v>bHLH</v>
          </cell>
        </row>
        <row r="128">
          <cell r="A128" t="str">
            <v>c19868.graph_c0</v>
          </cell>
          <cell r="B128" t="str">
            <v>bZIP</v>
          </cell>
        </row>
        <row r="129">
          <cell r="A129" t="str">
            <v>c19876.graph_c0</v>
          </cell>
          <cell r="B129" t="str">
            <v>B3</v>
          </cell>
        </row>
        <row r="130">
          <cell r="A130" t="str">
            <v>c19903.graph_c1</v>
          </cell>
          <cell r="B130" t="str">
            <v>G2-like</v>
          </cell>
        </row>
        <row r="131">
          <cell r="A131" t="str">
            <v>c19923.graph_c0</v>
          </cell>
          <cell r="B131" t="str">
            <v>DBB</v>
          </cell>
        </row>
        <row r="132">
          <cell r="A132" t="str">
            <v>c1994.graph_c0</v>
          </cell>
          <cell r="B132" t="str">
            <v>C2H2</v>
          </cell>
        </row>
        <row r="133">
          <cell r="A133" t="str">
            <v>c19950.graph_c0</v>
          </cell>
          <cell r="B133" t="str">
            <v>Dof</v>
          </cell>
        </row>
        <row r="134">
          <cell r="A134" t="str">
            <v>c19973.graph_c0</v>
          </cell>
          <cell r="B134" t="str">
            <v>B3</v>
          </cell>
        </row>
        <row r="135">
          <cell r="A135" t="str">
            <v>c19980.graph_c0</v>
          </cell>
          <cell r="B135" t="str">
            <v>MYB_related</v>
          </cell>
        </row>
        <row r="136">
          <cell r="A136" t="str">
            <v>c19981.graph_c0</v>
          </cell>
          <cell r="B136" t="str">
            <v>Dof</v>
          </cell>
        </row>
        <row r="137">
          <cell r="A137" t="str">
            <v>c19981.graph_c1</v>
          </cell>
          <cell r="B137" t="str">
            <v>Dof</v>
          </cell>
        </row>
        <row r="138">
          <cell r="A138" t="str">
            <v>c19983.graph_c0</v>
          </cell>
          <cell r="B138" t="str">
            <v>BBR-BPC</v>
          </cell>
        </row>
        <row r="139">
          <cell r="A139" t="str">
            <v>c19998.graph_c0</v>
          </cell>
          <cell r="B139" t="str">
            <v>MYB_related</v>
          </cell>
        </row>
        <row r="140">
          <cell r="A140" t="str">
            <v>c20053.graph_c0</v>
          </cell>
          <cell r="B140" t="str">
            <v>GRAS</v>
          </cell>
        </row>
        <row r="141">
          <cell r="A141" t="str">
            <v>c20089.graph_c0</v>
          </cell>
          <cell r="B141" t="str">
            <v>Dof</v>
          </cell>
        </row>
        <row r="142">
          <cell r="A142" t="str">
            <v>c2011.graph_c0</v>
          </cell>
          <cell r="B142" t="str">
            <v>WRKY</v>
          </cell>
        </row>
        <row r="143">
          <cell r="A143" t="str">
            <v>c20305.graph_c0</v>
          </cell>
          <cell r="B143" t="str">
            <v>NAC</v>
          </cell>
        </row>
        <row r="144">
          <cell r="A144" t="str">
            <v>c20334.graph_c0</v>
          </cell>
          <cell r="B144" t="str">
            <v>Dof</v>
          </cell>
        </row>
        <row r="145">
          <cell r="A145" t="str">
            <v>c20384.graph_c0</v>
          </cell>
          <cell r="B145" t="str">
            <v>FAR1</v>
          </cell>
        </row>
        <row r="146">
          <cell r="A146" t="str">
            <v>c20610.graph_c0</v>
          </cell>
          <cell r="B146" t="str">
            <v>G2-like</v>
          </cell>
        </row>
        <row r="147">
          <cell r="A147" t="str">
            <v>c20798.graph_c0</v>
          </cell>
          <cell r="B147" t="str">
            <v>B3</v>
          </cell>
        </row>
        <row r="148">
          <cell r="A148" t="str">
            <v>c20911.graph_c1</v>
          </cell>
          <cell r="B148" t="str">
            <v>bHLH</v>
          </cell>
        </row>
        <row r="149">
          <cell r="A149" t="str">
            <v>c20918.graph_c1</v>
          </cell>
          <cell r="B149" t="str">
            <v>CPP</v>
          </cell>
        </row>
        <row r="150">
          <cell r="A150" t="str">
            <v>c21101.graph_c0</v>
          </cell>
          <cell r="B150" t="str">
            <v>MYB</v>
          </cell>
        </row>
        <row r="151">
          <cell r="A151" t="str">
            <v>c21202.graph_c0</v>
          </cell>
          <cell r="B151" t="str">
            <v>MYB</v>
          </cell>
        </row>
        <row r="152">
          <cell r="A152" t="str">
            <v>c21349.graph_c0</v>
          </cell>
          <cell r="B152" t="str">
            <v>B3</v>
          </cell>
        </row>
        <row r="153">
          <cell r="A153" t="str">
            <v>c21369.graph_c1</v>
          </cell>
          <cell r="B153" t="str">
            <v>bHLH</v>
          </cell>
        </row>
        <row r="154">
          <cell r="A154" t="str">
            <v>c21473.graph_c0</v>
          </cell>
          <cell r="B154" t="str">
            <v>G2-like</v>
          </cell>
        </row>
        <row r="155">
          <cell r="A155" t="str">
            <v>c21533.graph_c0</v>
          </cell>
          <cell r="B155" t="str">
            <v>G2-like</v>
          </cell>
        </row>
        <row r="156">
          <cell r="A156" t="str">
            <v>c21653.graph_c0</v>
          </cell>
          <cell r="B156" t="str">
            <v>C2H2</v>
          </cell>
        </row>
        <row r="157">
          <cell r="A157" t="str">
            <v>c21770.graph_c0</v>
          </cell>
          <cell r="B157" t="str">
            <v>Trihelix</v>
          </cell>
        </row>
        <row r="158">
          <cell r="A158" t="str">
            <v>c21841.graph_c0</v>
          </cell>
          <cell r="B158" t="str">
            <v>WOX</v>
          </cell>
        </row>
        <row r="159">
          <cell r="A159" t="str">
            <v>c22343.graph_c0</v>
          </cell>
          <cell r="B159" t="str">
            <v>MYB</v>
          </cell>
        </row>
        <row r="160">
          <cell r="A160" t="str">
            <v>c22387.graph_c0</v>
          </cell>
          <cell r="B160" t="str">
            <v>B3</v>
          </cell>
        </row>
        <row r="161">
          <cell r="A161" t="str">
            <v>c22387.graph_c1</v>
          </cell>
          <cell r="B161" t="str">
            <v>B3</v>
          </cell>
        </row>
        <row r="162">
          <cell r="A162" t="str">
            <v>c22508.graph_c0</v>
          </cell>
          <cell r="B162" t="str">
            <v>GATA</v>
          </cell>
        </row>
        <row r="163">
          <cell r="A163" t="str">
            <v>c22523.graph_c0</v>
          </cell>
          <cell r="B163" t="str">
            <v>ERF</v>
          </cell>
        </row>
        <row r="164">
          <cell r="A164" t="str">
            <v>c22612.graph_c0</v>
          </cell>
          <cell r="B164" t="str">
            <v>NAC</v>
          </cell>
        </row>
        <row r="165">
          <cell r="A165" t="str">
            <v>c22818.graph_c0</v>
          </cell>
          <cell r="B165" t="str">
            <v>B3</v>
          </cell>
        </row>
        <row r="166">
          <cell r="A166" t="str">
            <v>c22842.graph_c0</v>
          </cell>
          <cell r="B166" t="str">
            <v>HSF</v>
          </cell>
        </row>
        <row r="167">
          <cell r="A167" t="str">
            <v>c22879.graph_c0</v>
          </cell>
          <cell r="B167" t="str">
            <v>HB-other</v>
          </cell>
        </row>
        <row r="168">
          <cell r="A168" t="str">
            <v>c23339.graph_c0</v>
          </cell>
          <cell r="B168" t="str">
            <v>C3H</v>
          </cell>
        </row>
        <row r="169">
          <cell r="A169" t="str">
            <v>c23355.graph_c0</v>
          </cell>
          <cell r="B169" t="str">
            <v>Trihelix</v>
          </cell>
        </row>
        <row r="170">
          <cell r="A170" t="str">
            <v>c23363.graph_c0</v>
          </cell>
          <cell r="B170" t="str">
            <v>bHLH</v>
          </cell>
        </row>
        <row r="171">
          <cell r="A171" t="str">
            <v>c23376.graph_c0</v>
          </cell>
          <cell r="B171" t="str">
            <v>C2H2</v>
          </cell>
        </row>
        <row r="172">
          <cell r="A172" t="str">
            <v>c23412.graph_c0</v>
          </cell>
          <cell r="B172" t="str">
            <v>NF-YA</v>
          </cell>
        </row>
        <row r="173">
          <cell r="A173" t="str">
            <v>c23477.graph_c0</v>
          </cell>
          <cell r="B173" t="str">
            <v>MYB</v>
          </cell>
        </row>
        <row r="174">
          <cell r="A174" t="str">
            <v>c23517.graph_c0</v>
          </cell>
          <cell r="B174" t="str">
            <v>GeBP</v>
          </cell>
        </row>
        <row r="175">
          <cell r="A175" t="str">
            <v>c23525.graph_c0</v>
          </cell>
          <cell r="B175" t="str">
            <v>CO-like</v>
          </cell>
        </row>
        <row r="176">
          <cell r="A176" t="str">
            <v>c23569.graph_c0</v>
          </cell>
          <cell r="B176" t="str">
            <v>G2-like</v>
          </cell>
        </row>
        <row r="177">
          <cell r="A177" t="str">
            <v>c23636.graph_c0</v>
          </cell>
          <cell r="B177" t="str">
            <v>YABBY</v>
          </cell>
        </row>
        <row r="178">
          <cell r="A178" t="str">
            <v>c23639.graph_c0</v>
          </cell>
          <cell r="B178" t="str">
            <v>M-type</v>
          </cell>
        </row>
        <row r="179">
          <cell r="A179" t="str">
            <v>c23641.graph_c1</v>
          </cell>
          <cell r="B179" t="str">
            <v>B3</v>
          </cell>
        </row>
        <row r="180">
          <cell r="A180" t="str">
            <v>c23690.graph_c0</v>
          </cell>
          <cell r="B180" t="str">
            <v>WRKY</v>
          </cell>
        </row>
        <row r="181">
          <cell r="A181" t="str">
            <v>c23691.graph_c0</v>
          </cell>
          <cell r="B181" t="str">
            <v>C2H2</v>
          </cell>
        </row>
        <row r="182">
          <cell r="A182" t="str">
            <v>c23710.graph_c0</v>
          </cell>
          <cell r="B182" t="str">
            <v>bHLH</v>
          </cell>
        </row>
        <row r="183">
          <cell r="A183" t="str">
            <v>c2378.graph_c0</v>
          </cell>
          <cell r="B183" t="str">
            <v>B3</v>
          </cell>
        </row>
        <row r="184">
          <cell r="A184" t="str">
            <v>c23831.graph_c0</v>
          </cell>
          <cell r="B184" t="str">
            <v>HD-ZIP</v>
          </cell>
        </row>
        <row r="185">
          <cell r="A185" t="str">
            <v>c23852.graph_c0</v>
          </cell>
          <cell r="B185" t="str">
            <v>LBD</v>
          </cell>
        </row>
        <row r="186">
          <cell r="A186" t="str">
            <v>c23920.graph_c0</v>
          </cell>
          <cell r="B186" t="str">
            <v>LSD</v>
          </cell>
        </row>
        <row r="187">
          <cell r="A187" t="str">
            <v>c23952.graph_c0</v>
          </cell>
          <cell r="B187" t="str">
            <v>NAC</v>
          </cell>
        </row>
        <row r="188">
          <cell r="A188" t="str">
            <v>c23973.graph_c0</v>
          </cell>
          <cell r="B188" t="str">
            <v>WRKY</v>
          </cell>
        </row>
        <row r="189">
          <cell r="A189" t="str">
            <v>c24019.graph_c0</v>
          </cell>
          <cell r="B189" t="str">
            <v>NF-YB</v>
          </cell>
        </row>
        <row r="190">
          <cell r="A190" t="str">
            <v>c24021.graph_c1</v>
          </cell>
          <cell r="B190" t="str">
            <v>Trihelix</v>
          </cell>
        </row>
        <row r="191">
          <cell r="A191" t="str">
            <v>c24038.graph_c0</v>
          </cell>
          <cell r="B191" t="str">
            <v>ERF</v>
          </cell>
        </row>
        <row r="192">
          <cell r="A192" t="str">
            <v>c24096.graph_c0</v>
          </cell>
          <cell r="B192" t="str">
            <v>TCP</v>
          </cell>
        </row>
        <row r="193">
          <cell r="A193" t="str">
            <v>c24106.graph_c0</v>
          </cell>
          <cell r="B193" t="str">
            <v>GRAS</v>
          </cell>
        </row>
        <row r="194">
          <cell r="A194" t="str">
            <v>c24113.graph_c0</v>
          </cell>
          <cell r="B194" t="str">
            <v>ERF</v>
          </cell>
        </row>
        <row r="195">
          <cell r="A195" t="str">
            <v>c24132.graph_c0</v>
          </cell>
          <cell r="B195" t="str">
            <v>NAC</v>
          </cell>
        </row>
        <row r="196">
          <cell r="A196" t="str">
            <v>c24142.graph_c2</v>
          </cell>
          <cell r="B196" t="str">
            <v>C3H</v>
          </cell>
        </row>
        <row r="197">
          <cell r="A197" t="str">
            <v>c24144.graph_c0</v>
          </cell>
          <cell r="B197" t="str">
            <v>ERF</v>
          </cell>
        </row>
        <row r="198">
          <cell r="A198" t="str">
            <v>c24149.graph_c0</v>
          </cell>
          <cell r="B198" t="str">
            <v>bHLH</v>
          </cell>
        </row>
        <row r="199">
          <cell r="A199" t="str">
            <v>c24193.graph_c0</v>
          </cell>
          <cell r="B199" t="str">
            <v>C2H2</v>
          </cell>
        </row>
        <row r="200">
          <cell r="A200" t="str">
            <v>c24215.graph_c0</v>
          </cell>
          <cell r="B200" t="str">
            <v>HSF</v>
          </cell>
        </row>
        <row r="201">
          <cell r="A201" t="str">
            <v>c24217.graph_c2</v>
          </cell>
          <cell r="B201" t="str">
            <v>WRKY</v>
          </cell>
        </row>
        <row r="202">
          <cell r="A202" t="str">
            <v>c24283.graph_c0</v>
          </cell>
          <cell r="B202" t="str">
            <v>bZIP</v>
          </cell>
        </row>
        <row r="203">
          <cell r="A203" t="str">
            <v>c2441.graph_c1</v>
          </cell>
          <cell r="B203" t="str">
            <v>GRAS</v>
          </cell>
        </row>
        <row r="204">
          <cell r="A204" t="str">
            <v>c24491.graph_c0</v>
          </cell>
          <cell r="B204" t="str">
            <v>C2H2</v>
          </cell>
        </row>
        <row r="205">
          <cell r="A205" t="str">
            <v>c24531.graph_c1</v>
          </cell>
          <cell r="B205" t="str">
            <v>C2H2</v>
          </cell>
        </row>
        <row r="206">
          <cell r="A206" t="str">
            <v>c24547.graph_c0</v>
          </cell>
          <cell r="B206" t="str">
            <v>NAC</v>
          </cell>
        </row>
        <row r="207">
          <cell r="A207" t="str">
            <v>c24612.graph_c0</v>
          </cell>
          <cell r="B207" t="str">
            <v>FAR1</v>
          </cell>
        </row>
        <row r="208">
          <cell r="A208" t="str">
            <v>c24627.graph_c1</v>
          </cell>
          <cell r="B208" t="str">
            <v>ZF-HD</v>
          </cell>
        </row>
        <row r="209">
          <cell r="A209" t="str">
            <v>c24770.graph_c0</v>
          </cell>
          <cell r="B209" t="str">
            <v>HSF</v>
          </cell>
        </row>
        <row r="210">
          <cell r="A210" t="str">
            <v>c24790.graph_c0</v>
          </cell>
          <cell r="B210" t="str">
            <v>MYB</v>
          </cell>
        </row>
        <row r="211">
          <cell r="A211" t="str">
            <v>c24794.graph_c0</v>
          </cell>
          <cell r="B211" t="str">
            <v>B3</v>
          </cell>
        </row>
        <row r="212">
          <cell r="A212" t="str">
            <v>c24875.graph_c0</v>
          </cell>
          <cell r="B212" t="str">
            <v>ERF</v>
          </cell>
        </row>
        <row r="213">
          <cell r="A213" t="str">
            <v>c24918.graph_c0</v>
          </cell>
          <cell r="B213" t="str">
            <v>bHLH</v>
          </cell>
        </row>
        <row r="214">
          <cell r="A214" t="str">
            <v>c24966.graph_c2</v>
          </cell>
          <cell r="B214" t="str">
            <v>DBB</v>
          </cell>
        </row>
        <row r="215">
          <cell r="A215" t="str">
            <v>c24985.graph_c0</v>
          </cell>
          <cell r="B215" t="str">
            <v>bHLH</v>
          </cell>
        </row>
        <row r="216">
          <cell r="A216" t="str">
            <v>c24992.graph_c1</v>
          </cell>
          <cell r="B216" t="str">
            <v>ERF</v>
          </cell>
        </row>
        <row r="217">
          <cell r="A217" t="str">
            <v>c25061.graph_c0</v>
          </cell>
          <cell r="B217" t="str">
            <v>NF-YB</v>
          </cell>
        </row>
        <row r="218">
          <cell r="A218" t="str">
            <v>c25076.graph_c0</v>
          </cell>
          <cell r="B218" t="str">
            <v>Dof</v>
          </cell>
        </row>
        <row r="219">
          <cell r="A219" t="str">
            <v>c25091.graph_c2</v>
          </cell>
          <cell r="B219" t="str">
            <v>HB-other</v>
          </cell>
        </row>
        <row r="220">
          <cell r="A220" t="str">
            <v>c25104.graph_c0</v>
          </cell>
          <cell r="B220" t="str">
            <v>C3H</v>
          </cell>
        </row>
        <row r="221">
          <cell r="A221" t="str">
            <v>c25134.graph_c0</v>
          </cell>
          <cell r="B221" t="str">
            <v>ARF</v>
          </cell>
        </row>
        <row r="222">
          <cell r="A222" t="str">
            <v>c25157.graph_c0</v>
          </cell>
          <cell r="B222" t="str">
            <v>HSF</v>
          </cell>
        </row>
        <row r="223">
          <cell r="A223" t="str">
            <v>c25170.graph_c0</v>
          </cell>
          <cell r="B223" t="str">
            <v>ERF</v>
          </cell>
        </row>
        <row r="224">
          <cell r="A224" t="str">
            <v>c25533.graph_c0</v>
          </cell>
          <cell r="B224" t="str">
            <v>NAC</v>
          </cell>
        </row>
        <row r="225">
          <cell r="A225" t="str">
            <v>c25549.graph_c1</v>
          </cell>
          <cell r="B225" t="str">
            <v>Trihelix</v>
          </cell>
        </row>
        <row r="226">
          <cell r="A226" t="str">
            <v>c25561.graph_c0</v>
          </cell>
          <cell r="B226" t="str">
            <v>FAR1</v>
          </cell>
        </row>
        <row r="227">
          <cell r="A227" t="str">
            <v>c25605.graph_c0</v>
          </cell>
          <cell r="B227" t="str">
            <v>bHLH</v>
          </cell>
        </row>
        <row r="228">
          <cell r="A228" t="str">
            <v>c25675.graph_c0</v>
          </cell>
          <cell r="B228" t="str">
            <v>MYB_related</v>
          </cell>
        </row>
        <row r="229">
          <cell r="A229" t="str">
            <v>c257.graph_c0</v>
          </cell>
          <cell r="B229" t="str">
            <v>MIKC</v>
          </cell>
        </row>
        <row r="230">
          <cell r="A230" t="str">
            <v>c25717.graph_c0</v>
          </cell>
          <cell r="B230" t="str">
            <v>Trihelix</v>
          </cell>
        </row>
        <row r="231">
          <cell r="A231" t="str">
            <v>c25744.graph_c0</v>
          </cell>
          <cell r="B231" t="str">
            <v>NAC</v>
          </cell>
        </row>
        <row r="232">
          <cell r="A232" t="str">
            <v>c25763.graph_c0</v>
          </cell>
          <cell r="B232" t="str">
            <v>HD-ZIP</v>
          </cell>
        </row>
        <row r="233">
          <cell r="A233" t="str">
            <v>c25793.graph_c0</v>
          </cell>
          <cell r="B233" t="str">
            <v>bZIP</v>
          </cell>
        </row>
        <row r="234">
          <cell r="A234" t="str">
            <v>c25866.graph_c1</v>
          </cell>
          <cell r="B234" t="str">
            <v>AP2</v>
          </cell>
        </row>
        <row r="235">
          <cell r="A235" t="str">
            <v>c25952.graph_c0</v>
          </cell>
          <cell r="B235" t="str">
            <v>FAR1</v>
          </cell>
        </row>
        <row r="236">
          <cell r="A236" t="str">
            <v>c25965.graph_c0</v>
          </cell>
          <cell r="B236" t="str">
            <v>C2H2</v>
          </cell>
        </row>
        <row r="237">
          <cell r="A237" t="str">
            <v>c25974.graph_c0</v>
          </cell>
          <cell r="B237" t="str">
            <v>FAR1</v>
          </cell>
        </row>
        <row r="238">
          <cell r="A238" t="str">
            <v>c25999.graph_c0</v>
          </cell>
          <cell r="B238" t="str">
            <v>FAR1</v>
          </cell>
        </row>
        <row r="239">
          <cell r="A239" t="str">
            <v>c26151.graph_c0</v>
          </cell>
          <cell r="B239" t="str">
            <v>WRKY</v>
          </cell>
        </row>
        <row r="240">
          <cell r="A240" t="str">
            <v>c26199.graph_c0</v>
          </cell>
          <cell r="B240" t="str">
            <v>B3</v>
          </cell>
        </row>
        <row r="241">
          <cell r="A241" t="str">
            <v>c26481.graph_c0</v>
          </cell>
          <cell r="B241" t="str">
            <v>bHLH</v>
          </cell>
        </row>
        <row r="242">
          <cell r="A242" t="str">
            <v>c26575.graph_c0</v>
          </cell>
          <cell r="B242" t="str">
            <v>bHLH</v>
          </cell>
        </row>
        <row r="243">
          <cell r="A243" t="str">
            <v>c26607.graph_c0</v>
          </cell>
          <cell r="B243" t="str">
            <v>MIKC</v>
          </cell>
        </row>
        <row r="244">
          <cell r="A244" t="str">
            <v>c26629.graph_c1</v>
          </cell>
          <cell r="B244" t="str">
            <v>C2H2</v>
          </cell>
        </row>
        <row r="245">
          <cell r="A245" t="str">
            <v>c26666.graph_c0</v>
          </cell>
          <cell r="B245" t="str">
            <v>MYB_related</v>
          </cell>
        </row>
        <row r="246">
          <cell r="A246" t="str">
            <v>c26669.graph_c0</v>
          </cell>
          <cell r="B246" t="str">
            <v>FAR1</v>
          </cell>
        </row>
        <row r="247">
          <cell r="A247" t="str">
            <v>c26726.graph_c0</v>
          </cell>
          <cell r="B247" t="str">
            <v>AP2</v>
          </cell>
        </row>
        <row r="248">
          <cell r="A248" t="str">
            <v>c26754.graph_c0</v>
          </cell>
          <cell r="B248" t="str">
            <v>DBB</v>
          </cell>
        </row>
        <row r="249">
          <cell r="A249" t="str">
            <v>c26761.graph_c0</v>
          </cell>
          <cell r="B249" t="str">
            <v>B3</v>
          </cell>
        </row>
        <row r="250">
          <cell r="A250" t="str">
            <v>c26795.graph_c0</v>
          </cell>
          <cell r="B250" t="str">
            <v>bHLH</v>
          </cell>
        </row>
        <row r="251">
          <cell r="A251" t="str">
            <v>c26915.graph_c0</v>
          </cell>
          <cell r="B251" t="str">
            <v>ERF</v>
          </cell>
        </row>
        <row r="252">
          <cell r="A252" t="str">
            <v>c26924.graph_c1</v>
          </cell>
          <cell r="B252" t="str">
            <v>WOX</v>
          </cell>
        </row>
        <row r="253">
          <cell r="A253" t="str">
            <v>c26967.graph_c0</v>
          </cell>
          <cell r="B253" t="str">
            <v>HD-ZIP</v>
          </cell>
        </row>
        <row r="254">
          <cell r="A254" t="str">
            <v>c26971.graph_c0</v>
          </cell>
          <cell r="B254" t="str">
            <v>GRAS</v>
          </cell>
        </row>
        <row r="255">
          <cell r="A255" t="str">
            <v>c27032.graph_c0</v>
          </cell>
          <cell r="B255" t="str">
            <v>ARF</v>
          </cell>
        </row>
        <row r="256">
          <cell r="A256" t="str">
            <v>c27074.graph_c0</v>
          </cell>
          <cell r="B256" t="str">
            <v>WRKY</v>
          </cell>
        </row>
        <row r="257">
          <cell r="A257" t="str">
            <v>c27078.graph_c0</v>
          </cell>
          <cell r="B257" t="str">
            <v>GRAS</v>
          </cell>
        </row>
        <row r="258">
          <cell r="A258" t="str">
            <v>c27099.graph_c0</v>
          </cell>
          <cell r="B258" t="str">
            <v>NAC</v>
          </cell>
        </row>
        <row r="259">
          <cell r="A259" t="str">
            <v>c27119.graph_c0</v>
          </cell>
          <cell r="B259" t="str">
            <v>C2H2</v>
          </cell>
        </row>
        <row r="260">
          <cell r="A260" t="str">
            <v>c27175.graph_c1</v>
          </cell>
          <cell r="B260" t="str">
            <v>WRKY</v>
          </cell>
        </row>
        <row r="261">
          <cell r="A261" t="str">
            <v>c27184.graph_c0</v>
          </cell>
          <cell r="B261" t="str">
            <v>ERF</v>
          </cell>
        </row>
        <row r="262">
          <cell r="A262" t="str">
            <v>c27206.graph_c0</v>
          </cell>
          <cell r="B262" t="str">
            <v>B3</v>
          </cell>
        </row>
        <row r="263">
          <cell r="A263" t="str">
            <v>c27237.graph_c0</v>
          </cell>
          <cell r="B263" t="str">
            <v>ERF</v>
          </cell>
        </row>
        <row r="264">
          <cell r="A264" t="str">
            <v>c27298.graph_c0</v>
          </cell>
          <cell r="B264" t="str">
            <v>WRKY</v>
          </cell>
        </row>
        <row r="265">
          <cell r="A265" t="str">
            <v>c27311.graph_c0</v>
          </cell>
          <cell r="B265" t="str">
            <v>bHLH</v>
          </cell>
        </row>
        <row r="266">
          <cell r="A266" t="str">
            <v>c27318.graph_c0</v>
          </cell>
          <cell r="B266" t="str">
            <v>ERF</v>
          </cell>
        </row>
        <row r="267">
          <cell r="A267" t="str">
            <v>c27396.graph_c0</v>
          </cell>
          <cell r="B267" t="str">
            <v>FAR1</v>
          </cell>
        </row>
        <row r="268">
          <cell r="A268" t="str">
            <v>c27433.graph_c1</v>
          </cell>
          <cell r="B268" t="str">
            <v>C2H2</v>
          </cell>
        </row>
        <row r="269">
          <cell r="A269" t="str">
            <v>c27461.graph_c0</v>
          </cell>
          <cell r="B269" t="str">
            <v>ZF-HD</v>
          </cell>
        </row>
        <row r="270">
          <cell r="A270" t="str">
            <v>c27492.graph_c0</v>
          </cell>
          <cell r="B270" t="str">
            <v>HD-ZIP</v>
          </cell>
        </row>
        <row r="271">
          <cell r="A271" t="str">
            <v>c27503.graph_c0</v>
          </cell>
          <cell r="B271" t="str">
            <v>CO-like</v>
          </cell>
        </row>
        <row r="272">
          <cell r="A272" t="str">
            <v>c27507.graph_c0</v>
          </cell>
          <cell r="B272" t="str">
            <v>HB-PHD</v>
          </cell>
        </row>
        <row r="273">
          <cell r="A273" t="str">
            <v>c27519.graph_c0</v>
          </cell>
          <cell r="B273" t="str">
            <v>AP2</v>
          </cell>
        </row>
        <row r="274">
          <cell r="A274" t="str">
            <v>c27522.graph_c0</v>
          </cell>
          <cell r="B274" t="str">
            <v>GRAS</v>
          </cell>
        </row>
        <row r="275">
          <cell r="A275" t="str">
            <v>c2753.graph_c0</v>
          </cell>
          <cell r="B275" t="str">
            <v>NAC</v>
          </cell>
        </row>
        <row r="276">
          <cell r="A276" t="str">
            <v>c27539.graph_c0</v>
          </cell>
          <cell r="B276" t="str">
            <v>NAC</v>
          </cell>
        </row>
        <row r="277">
          <cell r="A277" t="str">
            <v>c27558.graph_c0</v>
          </cell>
          <cell r="B277" t="str">
            <v>ERF</v>
          </cell>
        </row>
        <row r="278">
          <cell r="A278" t="str">
            <v>c27594.graph_c0</v>
          </cell>
          <cell r="B278" t="str">
            <v>SBP</v>
          </cell>
        </row>
        <row r="279">
          <cell r="A279" t="str">
            <v>c27601.graph_c0</v>
          </cell>
          <cell r="B279" t="str">
            <v>TALE</v>
          </cell>
        </row>
        <row r="280">
          <cell r="A280" t="str">
            <v>c27637.graph_c0</v>
          </cell>
          <cell r="B280" t="str">
            <v>TCP</v>
          </cell>
        </row>
        <row r="281">
          <cell r="A281" t="str">
            <v>c27637.graph_c1</v>
          </cell>
          <cell r="B281" t="str">
            <v>TCP</v>
          </cell>
        </row>
        <row r="282">
          <cell r="A282" t="str">
            <v>c27666.graph_c0</v>
          </cell>
          <cell r="B282" t="str">
            <v>bZIP</v>
          </cell>
        </row>
        <row r="283">
          <cell r="A283" t="str">
            <v>c27683.graph_c0</v>
          </cell>
          <cell r="B283" t="str">
            <v>HD-ZIP</v>
          </cell>
        </row>
        <row r="284">
          <cell r="A284" t="str">
            <v>c27740.graph_c0</v>
          </cell>
          <cell r="B284" t="str">
            <v>C3H</v>
          </cell>
        </row>
        <row r="285">
          <cell r="A285" t="str">
            <v>c27770.graph_c0</v>
          </cell>
          <cell r="B285" t="str">
            <v>MYB_related</v>
          </cell>
        </row>
        <row r="286">
          <cell r="A286" t="str">
            <v>c27821.graph_c0</v>
          </cell>
          <cell r="B286" t="str">
            <v>MYB</v>
          </cell>
        </row>
        <row r="287">
          <cell r="A287" t="str">
            <v>c27869.graph_c0</v>
          </cell>
          <cell r="B287" t="str">
            <v>FAR1</v>
          </cell>
        </row>
        <row r="288">
          <cell r="A288" t="str">
            <v>c27944.graph_c0</v>
          </cell>
          <cell r="B288" t="str">
            <v>TCP</v>
          </cell>
        </row>
        <row r="289">
          <cell r="A289" t="str">
            <v>c27992.graph_c0</v>
          </cell>
          <cell r="B289" t="str">
            <v>NF-YA</v>
          </cell>
        </row>
        <row r="290">
          <cell r="A290" t="str">
            <v>c27993.graph_c1</v>
          </cell>
          <cell r="B290" t="str">
            <v>HSF</v>
          </cell>
        </row>
        <row r="291">
          <cell r="A291" t="str">
            <v>c28076.graph_c0</v>
          </cell>
          <cell r="B291" t="str">
            <v>C3H</v>
          </cell>
        </row>
        <row r="292">
          <cell r="A292" t="str">
            <v>c28077.graph_c1</v>
          </cell>
          <cell r="B292" t="str">
            <v>bHLH</v>
          </cell>
        </row>
        <row r="293">
          <cell r="A293" t="str">
            <v>c28080.graph_c0</v>
          </cell>
          <cell r="B293" t="str">
            <v>VOZ</v>
          </cell>
        </row>
        <row r="294">
          <cell r="A294" t="str">
            <v>c28169.graph_c1</v>
          </cell>
          <cell r="B294" t="str">
            <v>TCP</v>
          </cell>
        </row>
        <row r="295">
          <cell r="A295" t="str">
            <v>c28170.graph_c0</v>
          </cell>
          <cell r="B295" t="str">
            <v>MYB</v>
          </cell>
        </row>
        <row r="296">
          <cell r="A296" t="str">
            <v>c28196.graph_c1</v>
          </cell>
          <cell r="B296" t="str">
            <v>ERF</v>
          </cell>
        </row>
        <row r="297">
          <cell r="A297" t="str">
            <v>c28202.graph_c0</v>
          </cell>
          <cell r="B297" t="str">
            <v>TCP</v>
          </cell>
        </row>
        <row r="298">
          <cell r="A298" t="str">
            <v>c28225.graph_c0</v>
          </cell>
          <cell r="B298" t="str">
            <v>NF-YB</v>
          </cell>
        </row>
        <row r="299">
          <cell r="A299" t="str">
            <v>c28239.graph_c1</v>
          </cell>
          <cell r="B299" t="str">
            <v>ZF-HD</v>
          </cell>
        </row>
        <row r="300">
          <cell r="A300" t="str">
            <v>c28257.graph_c0</v>
          </cell>
          <cell r="B300" t="str">
            <v>MYB</v>
          </cell>
        </row>
        <row r="301">
          <cell r="A301" t="str">
            <v>c28312.graph_c0</v>
          </cell>
          <cell r="B301" t="str">
            <v>RAV</v>
          </cell>
        </row>
        <row r="302">
          <cell r="A302" t="str">
            <v>c28358.graph_c1</v>
          </cell>
          <cell r="B302" t="str">
            <v>C3H</v>
          </cell>
        </row>
        <row r="303">
          <cell r="A303" t="str">
            <v>c28375.graph_c0</v>
          </cell>
          <cell r="B303" t="str">
            <v>ERF</v>
          </cell>
        </row>
        <row r="304">
          <cell r="A304" t="str">
            <v>c28454.graph_c0</v>
          </cell>
          <cell r="B304" t="str">
            <v>G2-like</v>
          </cell>
        </row>
        <row r="305">
          <cell r="A305" t="str">
            <v>c28478.graph_c0</v>
          </cell>
          <cell r="B305" t="str">
            <v>C3H</v>
          </cell>
        </row>
        <row r="306">
          <cell r="A306" t="str">
            <v>c28480.graph_c0</v>
          </cell>
          <cell r="B306" t="str">
            <v>MYB_related</v>
          </cell>
        </row>
        <row r="307">
          <cell r="A307" t="str">
            <v>c28483.graph_c1</v>
          </cell>
          <cell r="B307" t="str">
            <v>ERF</v>
          </cell>
        </row>
        <row r="308">
          <cell r="A308" t="str">
            <v>c28487.graph_c0</v>
          </cell>
          <cell r="B308" t="str">
            <v>BES1</v>
          </cell>
        </row>
        <row r="309">
          <cell r="A309" t="str">
            <v>c28516.graph_c0</v>
          </cell>
          <cell r="B309" t="str">
            <v>ERF</v>
          </cell>
        </row>
        <row r="310">
          <cell r="A310" t="str">
            <v>c28519.graph_c0</v>
          </cell>
          <cell r="B310" t="str">
            <v>C2H2</v>
          </cell>
        </row>
        <row r="311">
          <cell r="A311" t="str">
            <v>c28520.graph_c0</v>
          </cell>
          <cell r="B311" t="str">
            <v>HSF</v>
          </cell>
        </row>
        <row r="312">
          <cell r="A312" t="str">
            <v>c28558.graph_c0</v>
          </cell>
          <cell r="B312" t="str">
            <v>bHLH</v>
          </cell>
        </row>
        <row r="313">
          <cell r="A313" t="str">
            <v>c28597.graph_c0</v>
          </cell>
          <cell r="B313" t="str">
            <v>MYB</v>
          </cell>
        </row>
        <row r="314">
          <cell r="A314" t="str">
            <v>c28605.graph_c0</v>
          </cell>
          <cell r="B314" t="str">
            <v>Trihelix</v>
          </cell>
        </row>
        <row r="315">
          <cell r="A315" t="str">
            <v>c28616.graph_c0</v>
          </cell>
          <cell r="B315" t="str">
            <v>C2H2</v>
          </cell>
        </row>
        <row r="316">
          <cell r="A316" t="str">
            <v>c28616.graph_c1</v>
          </cell>
          <cell r="B316" t="str">
            <v>C2H2</v>
          </cell>
        </row>
        <row r="317">
          <cell r="A317" t="str">
            <v>c28635.graph_c0</v>
          </cell>
          <cell r="B317" t="str">
            <v>ERF</v>
          </cell>
        </row>
        <row r="318">
          <cell r="A318" t="str">
            <v>c28636.graph_c0</v>
          </cell>
          <cell r="B318" t="str">
            <v>GATA</v>
          </cell>
        </row>
        <row r="319">
          <cell r="A319" t="str">
            <v>c28651.graph_c0</v>
          </cell>
          <cell r="B319" t="str">
            <v>TALE</v>
          </cell>
        </row>
        <row r="320">
          <cell r="A320" t="str">
            <v>c28672.graph_c0</v>
          </cell>
          <cell r="B320" t="str">
            <v>FAR1</v>
          </cell>
        </row>
        <row r="321">
          <cell r="A321" t="str">
            <v>c28686.graph_c1</v>
          </cell>
          <cell r="B321" t="str">
            <v>Trihelix</v>
          </cell>
        </row>
        <row r="322">
          <cell r="A322" t="str">
            <v>c28699.graph_c0</v>
          </cell>
          <cell r="B322" t="str">
            <v>ARF</v>
          </cell>
        </row>
        <row r="323">
          <cell r="A323" t="str">
            <v>c28700.graph_c0</v>
          </cell>
          <cell r="B323" t="str">
            <v>ERF</v>
          </cell>
        </row>
        <row r="324">
          <cell r="A324" t="str">
            <v>c28707.graph_c0</v>
          </cell>
          <cell r="B324" t="str">
            <v>WRKY</v>
          </cell>
        </row>
        <row r="325">
          <cell r="A325" t="str">
            <v>c28715.graph_c0</v>
          </cell>
          <cell r="B325" t="str">
            <v>GRAS</v>
          </cell>
        </row>
        <row r="326">
          <cell r="A326" t="str">
            <v>c28715.graph_c1</v>
          </cell>
          <cell r="B326" t="str">
            <v>GRAS</v>
          </cell>
        </row>
        <row r="327">
          <cell r="A327" t="str">
            <v>c2872.graph_c0</v>
          </cell>
          <cell r="B327" t="str">
            <v>GRAS</v>
          </cell>
        </row>
        <row r="328">
          <cell r="A328" t="str">
            <v>c2872.graph_c1</v>
          </cell>
          <cell r="B328" t="str">
            <v>GRAS</v>
          </cell>
        </row>
        <row r="329">
          <cell r="A329" t="str">
            <v>c28724.graph_c0</v>
          </cell>
          <cell r="B329" t="str">
            <v>WRKY</v>
          </cell>
        </row>
        <row r="330">
          <cell r="A330" t="str">
            <v>c28801.graph_c0</v>
          </cell>
          <cell r="B330" t="str">
            <v>MYB_related</v>
          </cell>
        </row>
        <row r="331">
          <cell r="A331" t="str">
            <v>c28817.graph_c0</v>
          </cell>
          <cell r="B331" t="str">
            <v>bHLH</v>
          </cell>
        </row>
        <row r="332">
          <cell r="A332" t="str">
            <v>c28840.graph_c0</v>
          </cell>
          <cell r="B332" t="str">
            <v>FAR1</v>
          </cell>
        </row>
        <row r="333">
          <cell r="A333" t="str">
            <v>c28852.graph_c0</v>
          </cell>
          <cell r="B333" t="str">
            <v>GRAS</v>
          </cell>
        </row>
        <row r="334">
          <cell r="A334" t="str">
            <v>c28868.graph_c0</v>
          </cell>
          <cell r="B334" t="str">
            <v>ERF</v>
          </cell>
        </row>
        <row r="335">
          <cell r="A335" t="str">
            <v>c28878.graph_c1</v>
          </cell>
          <cell r="B335" t="str">
            <v>WRKY</v>
          </cell>
        </row>
        <row r="336">
          <cell r="A336" t="str">
            <v>c28938.graph_c0</v>
          </cell>
          <cell r="B336" t="str">
            <v>C2H2</v>
          </cell>
        </row>
        <row r="337">
          <cell r="A337" t="str">
            <v>c28956.graph_c1</v>
          </cell>
          <cell r="B337" t="str">
            <v>WRKY</v>
          </cell>
        </row>
        <row r="338">
          <cell r="A338" t="str">
            <v>c28965.graph_c0</v>
          </cell>
          <cell r="B338" t="str">
            <v>C2H2</v>
          </cell>
        </row>
        <row r="339">
          <cell r="A339" t="str">
            <v>c28972.graph_c2</v>
          </cell>
          <cell r="B339" t="str">
            <v>WRKY</v>
          </cell>
        </row>
        <row r="340">
          <cell r="A340" t="str">
            <v>c29040.graph_c0</v>
          </cell>
          <cell r="B340" t="str">
            <v>MYB_related</v>
          </cell>
        </row>
        <row r="341">
          <cell r="A341" t="str">
            <v>c29072.graph_c0</v>
          </cell>
          <cell r="B341" t="str">
            <v>C2H2</v>
          </cell>
        </row>
        <row r="342">
          <cell r="A342" t="str">
            <v>c29073.graph_c0</v>
          </cell>
          <cell r="B342" t="str">
            <v>bZIP</v>
          </cell>
        </row>
        <row r="343">
          <cell r="A343" t="str">
            <v>c29084.graph_c0</v>
          </cell>
          <cell r="B343" t="str">
            <v>C2H2</v>
          </cell>
        </row>
        <row r="344">
          <cell r="A344" t="str">
            <v>c29144.graph_c0</v>
          </cell>
          <cell r="B344" t="str">
            <v>TCP</v>
          </cell>
        </row>
        <row r="345">
          <cell r="A345" t="str">
            <v>c29168.graph_c1</v>
          </cell>
          <cell r="B345" t="str">
            <v>MYB_related</v>
          </cell>
        </row>
        <row r="346">
          <cell r="A346" t="str">
            <v>c29294.graph_c1</v>
          </cell>
          <cell r="B346" t="str">
            <v>NF-YC</v>
          </cell>
        </row>
        <row r="347">
          <cell r="A347" t="str">
            <v>c29320.graph_c0</v>
          </cell>
          <cell r="B347" t="str">
            <v>FAR1</v>
          </cell>
        </row>
        <row r="348">
          <cell r="A348" t="str">
            <v>c29344.graph_c0</v>
          </cell>
          <cell r="B348" t="str">
            <v>YABBY</v>
          </cell>
        </row>
        <row r="349">
          <cell r="A349" t="str">
            <v>c29399.graph_c0</v>
          </cell>
          <cell r="B349" t="str">
            <v>TALE</v>
          </cell>
        </row>
        <row r="350">
          <cell r="A350" t="str">
            <v>c29468.graph_c0</v>
          </cell>
          <cell r="B350" t="str">
            <v>bHLH</v>
          </cell>
        </row>
        <row r="351">
          <cell r="A351" t="str">
            <v>c29473.graph_c0</v>
          </cell>
          <cell r="B351" t="str">
            <v>C2H2</v>
          </cell>
        </row>
        <row r="352">
          <cell r="A352" t="str">
            <v>c29483.graph_c1</v>
          </cell>
          <cell r="B352" t="str">
            <v>Dof</v>
          </cell>
        </row>
        <row r="353">
          <cell r="A353" t="str">
            <v>c29499.graph_c0</v>
          </cell>
          <cell r="B353" t="str">
            <v>MYB</v>
          </cell>
        </row>
        <row r="354">
          <cell r="A354" t="str">
            <v>c29517.graph_c0</v>
          </cell>
          <cell r="B354" t="str">
            <v>FAR1</v>
          </cell>
        </row>
        <row r="355">
          <cell r="A355" t="str">
            <v>c29770.graph_c0</v>
          </cell>
          <cell r="B355" t="str">
            <v>Trihelix</v>
          </cell>
        </row>
        <row r="356">
          <cell r="A356" t="str">
            <v>c29773.graph_c0</v>
          </cell>
          <cell r="B356" t="str">
            <v>bZIP</v>
          </cell>
        </row>
        <row r="357">
          <cell r="A357" t="str">
            <v>c29838.graph_c0</v>
          </cell>
          <cell r="B357" t="str">
            <v>TALE</v>
          </cell>
        </row>
        <row r="358">
          <cell r="A358" t="str">
            <v>c29871.graph_c0</v>
          </cell>
          <cell r="B358" t="str">
            <v>G2-like</v>
          </cell>
        </row>
        <row r="359">
          <cell r="A359" t="str">
            <v>c29887.graph_c0</v>
          </cell>
          <cell r="B359" t="str">
            <v>Dof</v>
          </cell>
        </row>
        <row r="360">
          <cell r="A360" t="str">
            <v>c29917.graph_c0</v>
          </cell>
          <cell r="B360" t="str">
            <v>ERF</v>
          </cell>
        </row>
        <row r="361">
          <cell r="A361" t="str">
            <v>c29924.graph_c0</v>
          </cell>
          <cell r="B361" t="str">
            <v>FAR1</v>
          </cell>
        </row>
        <row r="362">
          <cell r="A362" t="str">
            <v>c29930.graph_c0</v>
          </cell>
          <cell r="B362" t="str">
            <v>TCP</v>
          </cell>
        </row>
        <row r="363">
          <cell r="A363" t="str">
            <v>c29961.graph_c0</v>
          </cell>
          <cell r="B363" t="str">
            <v>bHLH</v>
          </cell>
        </row>
        <row r="364">
          <cell r="A364" t="str">
            <v>c29979.graph_c1</v>
          </cell>
          <cell r="B364" t="str">
            <v>GRAS</v>
          </cell>
        </row>
        <row r="365">
          <cell r="A365" t="str">
            <v>c29990.graph_c0</v>
          </cell>
          <cell r="B365" t="str">
            <v>MYB_related</v>
          </cell>
        </row>
        <row r="366">
          <cell r="A366" t="str">
            <v>c29992.graph_c0</v>
          </cell>
          <cell r="B366" t="str">
            <v>ERF</v>
          </cell>
        </row>
        <row r="367">
          <cell r="A367" t="str">
            <v>c29999.graph_c0</v>
          </cell>
          <cell r="B367" t="str">
            <v>NAC</v>
          </cell>
        </row>
        <row r="368">
          <cell r="A368" t="str">
            <v>c30017.graph_c0</v>
          </cell>
          <cell r="B368" t="str">
            <v>CPP</v>
          </cell>
        </row>
        <row r="369">
          <cell r="A369" t="str">
            <v>c30047.graph_c0</v>
          </cell>
          <cell r="B369" t="str">
            <v>C3H</v>
          </cell>
        </row>
        <row r="370">
          <cell r="A370" t="str">
            <v>c30096.graph_c0</v>
          </cell>
          <cell r="B370" t="str">
            <v>WRKY</v>
          </cell>
        </row>
        <row r="371">
          <cell r="A371" t="str">
            <v>c30100.graph_c0</v>
          </cell>
          <cell r="B371" t="str">
            <v>E2F/DP</v>
          </cell>
        </row>
        <row r="372">
          <cell r="A372" t="str">
            <v>c30120.graph_c0</v>
          </cell>
          <cell r="B372" t="str">
            <v>HB-other</v>
          </cell>
        </row>
        <row r="373">
          <cell r="A373" t="str">
            <v>c30225.graph_c0</v>
          </cell>
          <cell r="B373" t="str">
            <v>MYB_related</v>
          </cell>
        </row>
        <row r="374">
          <cell r="A374" t="str">
            <v>c30257.graph_c0</v>
          </cell>
          <cell r="B374" t="str">
            <v>SRS</v>
          </cell>
        </row>
        <row r="375">
          <cell r="A375" t="str">
            <v>c30260.graph_c1</v>
          </cell>
          <cell r="B375" t="str">
            <v>bZIP</v>
          </cell>
        </row>
        <row r="376">
          <cell r="A376" t="str">
            <v>c30285.graph_c0</v>
          </cell>
          <cell r="B376" t="str">
            <v>WRKY</v>
          </cell>
        </row>
        <row r="377">
          <cell r="A377" t="str">
            <v>c30297.graph_c0</v>
          </cell>
          <cell r="B377" t="str">
            <v>NF-YA</v>
          </cell>
        </row>
        <row r="378">
          <cell r="A378" t="str">
            <v>c30335.graph_c0</v>
          </cell>
          <cell r="B378" t="str">
            <v>C2H2</v>
          </cell>
        </row>
        <row r="379">
          <cell r="A379" t="str">
            <v>c30377.graph_c0</v>
          </cell>
          <cell r="B379" t="str">
            <v>bHLH</v>
          </cell>
        </row>
        <row r="380">
          <cell r="A380" t="str">
            <v>c30469.graph_c0</v>
          </cell>
          <cell r="B380" t="str">
            <v>G2-like</v>
          </cell>
        </row>
        <row r="381">
          <cell r="A381" t="str">
            <v>c30501.graph_c0</v>
          </cell>
          <cell r="B381" t="str">
            <v>MYB_related</v>
          </cell>
        </row>
        <row r="382">
          <cell r="A382" t="str">
            <v>c30502.graph_c0</v>
          </cell>
          <cell r="B382" t="str">
            <v>MIKC</v>
          </cell>
        </row>
        <row r="383">
          <cell r="A383" t="str">
            <v>c30523.graph_c0</v>
          </cell>
          <cell r="B383" t="str">
            <v>MIKC</v>
          </cell>
        </row>
        <row r="384">
          <cell r="A384" t="str">
            <v>c30564.graph_c0</v>
          </cell>
          <cell r="B384" t="str">
            <v>MYB</v>
          </cell>
        </row>
        <row r="385">
          <cell r="A385" t="str">
            <v>c30567.graph_c0</v>
          </cell>
          <cell r="B385" t="str">
            <v>LSD</v>
          </cell>
        </row>
        <row r="386">
          <cell r="A386" t="str">
            <v>c30575.graph_c0</v>
          </cell>
          <cell r="B386" t="str">
            <v>LBD</v>
          </cell>
        </row>
        <row r="387">
          <cell r="A387" t="str">
            <v>c30583.graph_c0</v>
          </cell>
          <cell r="B387" t="str">
            <v>FAR1</v>
          </cell>
        </row>
        <row r="388">
          <cell r="A388" t="str">
            <v>c30591.graph_c0</v>
          </cell>
          <cell r="B388" t="str">
            <v>LBD</v>
          </cell>
        </row>
        <row r="389">
          <cell r="A389" t="str">
            <v>c30689.graph_c0</v>
          </cell>
          <cell r="B389" t="str">
            <v>B3</v>
          </cell>
        </row>
        <row r="390">
          <cell r="A390" t="str">
            <v>c30704.graph_c0</v>
          </cell>
          <cell r="B390" t="str">
            <v>NAC</v>
          </cell>
        </row>
        <row r="391">
          <cell r="A391" t="str">
            <v>c30729.graph_c0</v>
          </cell>
          <cell r="B391" t="str">
            <v>MYB</v>
          </cell>
        </row>
        <row r="392">
          <cell r="A392" t="str">
            <v>c30760.graph_c0</v>
          </cell>
          <cell r="B392" t="str">
            <v>WRKY</v>
          </cell>
        </row>
        <row r="393">
          <cell r="A393" t="str">
            <v>c30774.graph_c0</v>
          </cell>
          <cell r="B393" t="str">
            <v>HD-ZIP</v>
          </cell>
        </row>
        <row r="394">
          <cell r="A394" t="str">
            <v>c30802.graph_c0</v>
          </cell>
          <cell r="B394" t="str">
            <v>E2F/DP</v>
          </cell>
        </row>
        <row r="395">
          <cell r="A395" t="str">
            <v>c30809.graph_c0</v>
          </cell>
          <cell r="B395" t="str">
            <v>SBP</v>
          </cell>
        </row>
        <row r="396">
          <cell r="A396" t="str">
            <v>c30828.graph_c1</v>
          </cell>
          <cell r="B396" t="str">
            <v>Trihelix</v>
          </cell>
        </row>
        <row r="397">
          <cell r="A397" t="str">
            <v>c30911.graph_c0</v>
          </cell>
          <cell r="B397" t="str">
            <v>WRKY</v>
          </cell>
        </row>
        <row r="398">
          <cell r="A398" t="str">
            <v>c30919.graph_c0</v>
          </cell>
          <cell r="B398" t="str">
            <v>NF-YA</v>
          </cell>
        </row>
        <row r="399">
          <cell r="A399" t="str">
            <v>c30936.graph_c0</v>
          </cell>
          <cell r="B399" t="str">
            <v>WRKY</v>
          </cell>
        </row>
        <row r="400">
          <cell r="A400" t="str">
            <v>c30944.graph_c0</v>
          </cell>
          <cell r="B400" t="str">
            <v>MYB_related</v>
          </cell>
        </row>
        <row r="401">
          <cell r="A401" t="str">
            <v>c30966.graph_c0</v>
          </cell>
          <cell r="B401" t="str">
            <v>WRKY</v>
          </cell>
        </row>
        <row r="402">
          <cell r="A402" t="str">
            <v>c31004.graph_c0</v>
          </cell>
          <cell r="B402" t="str">
            <v>G2-like</v>
          </cell>
        </row>
        <row r="403">
          <cell r="A403" t="str">
            <v>c31019.graph_c0</v>
          </cell>
          <cell r="B403" t="str">
            <v>EIL</v>
          </cell>
        </row>
        <row r="404">
          <cell r="A404" t="str">
            <v>c31019.graph_c1</v>
          </cell>
          <cell r="B404" t="str">
            <v>EIL</v>
          </cell>
        </row>
        <row r="405">
          <cell r="A405" t="str">
            <v>c31061.graph_c0</v>
          </cell>
          <cell r="B405" t="str">
            <v>TALE</v>
          </cell>
        </row>
        <row r="406">
          <cell r="A406" t="str">
            <v>c31066.graph_c0</v>
          </cell>
          <cell r="B406" t="str">
            <v>Trihelix</v>
          </cell>
        </row>
        <row r="407">
          <cell r="A407" t="str">
            <v>c31075.graph_c0</v>
          </cell>
          <cell r="B407" t="str">
            <v>B3</v>
          </cell>
        </row>
        <row r="408">
          <cell r="A408" t="str">
            <v>c31093.graph_c0</v>
          </cell>
          <cell r="B408" t="str">
            <v>bZIP</v>
          </cell>
        </row>
        <row r="409">
          <cell r="A409" t="str">
            <v>c31185.graph_c3</v>
          </cell>
          <cell r="B409" t="str">
            <v>GRAS</v>
          </cell>
        </row>
        <row r="410">
          <cell r="A410" t="str">
            <v>c31223.graph_c0</v>
          </cell>
          <cell r="B410" t="str">
            <v>HD-ZIP</v>
          </cell>
        </row>
        <row r="411">
          <cell r="A411" t="str">
            <v>c31239.graph_c0</v>
          </cell>
          <cell r="B411" t="str">
            <v>ERF</v>
          </cell>
        </row>
        <row r="412">
          <cell r="A412" t="str">
            <v>c31293.graph_c0</v>
          </cell>
          <cell r="B412" t="str">
            <v>GRAS</v>
          </cell>
        </row>
        <row r="413">
          <cell r="A413" t="str">
            <v>c31309.graph_c0</v>
          </cell>
          <cell r="B413" t="str">
            <v>E2F/DP</v>
          </cell>
        </row>
        <row r="414">
          <cell r="A414" t="str">
            <v>c31345.graph_c0</v>
          </cell>
          <cell r="B414" t="str">
            <v>ERF</v>
          </cell>
        </row>
        <row r="415">
          <cell r="A415" t="str">
            <v>c31369.graph_c1</v>
          </cell>
          <cell r="B415" t="str">
            <v>HSF</v>
          </cell>
        </row>
        <row r="416">
          <cell r="A416" t="str">
            <v>c3137.graph_c0</v>
          </cell>
          <cell r="B416" t="str">
            <v>C2H2</v>
          </cell>
        </row>
        <row r="417">
          <cell r="A417" t="str">
            <v>c31375.graph_c0</v>
          </cell>
          <cell r="B417" t="str">
            <v>MYB_related</v>
          </cell>
        </row>
        <row r="418">
          <cell r="A418" t="str">
            <v>c31683.graph_c0</v>
          </cell>
          <cell r="B418" t="str">
            <v>SBP</v>
          </cell>
        </row>
        <row r="419">
          <cell r="A419" t="str">
            <v>c31684.graph_c0</v>
          </cell>
          <cell r="B419" t="str">
            <v>ERF</v>
          </cell>
        </row>
        <row r="420">
          <cell r="A420" t="str">
            <v>c31690.graph_c0</v>
          </cell>
          <cell r="B420" t="str">
            <v>C2H2</v>
          </cell>
        </row>
        <row r="421">
          <cell r="A421" t="str">
            <v>c31698.graph_c0</v>
          </cell>
          <cell r="B421" t="str">
            <v>Dof</v>
          </cell>
        </row>
        <row r="422">
          <cell r="A422" t="str">
            <v>c31703.graph_c1</v>
          </cell>
          <cell r="B422" t="str">
            <v>ARF</v>
          </cell>
        </row>
        <row r="423">
          <cell r="A423" t="str">
            <v>c31741.graph_c0</v>
          </cell>
          <cell r="B423" t="str">
            <v>S1Fa-like</v>
          </cell>
        </row>
        <row r="424">
          <cell r="A424" t="str">
            <v>c31751.graph_c0</v>
          </cell>
          <cell r="B424" t="str">
            <v>HD-ZIP</v>
          </cell>
        </row>
        <row r="425">
          <cell r="A425" t="str">
            <v>c31807.graph_c0</v>
          </cell>
          <cell r="B425" t="str">
            <v>NAC</v>
          </cell>
        </row>
        <row r="426">
          <cell r="A426" t="str">
            <v>c31810.graph_c0</v>
          </cell>
          <cell r="B426" t="str">
            <v>M-type</v>
          </cell>
        </row>
        <row r="427">
          <cell r="A427" t="str">
            <v>c31822.graph_c0</v>
          </cell>
          <cell r="B427" t="str">
            <v>WRKY</v>
          </cell>
        </row>
        <row r="428">
          <cell r="A428" t="str">
            <v>c31824.graph_c0</v>
          </cell>
          <cell r="B428" t="str">
            <v>GRAS</v>
          </cell>
        </row>
        <row r="429">
          <cell r="A429" t="str">
            <v>c31907.graph_c0</v>
          </cell>
          <cell r="B429" t="str">
            <v>Dof</v>
          </cell>
        </row>
        <row r="430">
          <cell r="A430" t="str">
            <v>c31966.graph_c0</v>
          </cell>
          <cell r="B430" t="str">
            <v>MYB_related</v>
          </cell>
        </row>
        <row r="431">
          <cell r="A431" t="str">
            <v>c31978.graph_c1</v>
          </cell>
          <cell r="B431" t="str">
            <v>MYB_related</v>
          </cell>
        </row>
        <row r="432">
          <cell r="A432" t="str">
            <v>c31979.graph_c0</v>
          </cell>
          <cell r="B432" t="str">
            <v>TALE</v>
          </cell>
        </row>
        <row r="433">
          <cell r="A433" t="str">
            <v>c32005.graph_c0</v>
          </cell>
          <cell r="B433" t="str">
            <v>bHLH</v>
          </cell>
        </row>
        <row r="434">
          <cell r="A434" t="str">
            <v>c32009.graph_c0</v>
          </cell>
          <cell r="B434" t="str">
            <v>MYB_related</v>
          </cell>
        </row>
        <row r="435">
          <cell r="A435" t="str">
            <v>c32060.graph_c0</v>
          </cell>
          <cell r="B435" t="str">
            <v>Trihelix</v>
          </cell>
        </row>
        <row r="436">
          <cell r="A436" t="str">
            <v>c32134.graph_c0</v>
          </cell>
          <cell r="B436" t="str">
            <v>WRKY</v>
          </cell>
        </row>
        <row r="437">
          <cell r="A437" t="str">
            <v>c32154.graph_c0</v>
          </cell>
          <cell r="B437" t="str">
            <v>FAR1</v>
          </cell>
        </row>
        <row r="438">
          <cell r="A438" t="str">
            <v>c32167.graph_c0</v>
          </cell>
          <cell r="B438" t="str">
            <v>CO-like</v>
          </cell>
        </row>
        <row r="439">
          <cell r="A439" t="str">
            <v>c32223.graph_c0</v>
          </cell>
          <cell r="B439" t="str">
            <v>bZIP</v>
          </cell>
        </row>
        <row r="440">
          <cell r="A440" t="str">
            <v>c32274.graph_c0</v>
          </cell>
          <cell r="B440" t="str">
            <v>B3</v>
          </cell>
        </row>
        <row r="441">
          <cell r="A441" t="str">
            <v>c32310.graph_c0</v>
          </cell>
          <cell r="B441" t="str">
            <v>C3H</v>
          </cell>
        </row>
        <row r="442">
          <cell r="A442" t="str">
            <v>c32354.graph_c0</v>
          </cell>
          <cell r="B442" t="str">
            <v>CPP</v>
          </cell>
        </row>
        <row r="443">
          <cell r="A443" t="str">
            <v>c32387.graph_c0</v>
          </cell>
          <cell r="B443" t="str">
            <v>GRF</v>
          </cell>
        </row>
        <row r="444">
          <cell r="A444" t="str">
            <v>c32388.graph_c0</v>
          </cell>
          <cell r="B444" t="str">
            <v>HSF</v>
          </cell>
        </row>
        <row r="445">
          <cell r="A445" t="str">
            <v>c32420.graph_c0</v>
          </cell>
          <cell r="B445" t="str">
            <v>C3H</v>
          </cell>
        </row>
        <row r="446">
          <cell r="A446" t="str">
            <v>c32423.graph_c0</v>
          </cell>
          <cell r="B446" t="str">
            <v>bHLH</v>
          </cell>
        </row>
        <row r="447">
          <cell r="A447" t="str">
            <v>c32434.graph_c0</v>
          </cell>
          <cell r="B447" t="str">
            <v>ARF</v>
          </cell>
        </row>
        <row r="448">
          <cell r="A448" t="str">
            <v>c32449.graph_c1</v>
          </cell>
          <cell r="B448" t="str">
            <v>HD-ZIP</v>
          </cell>
        </row>
        <row r="449">
          <cell r="A449" t="str">
            <v>c32475.graph_c0</v>
          </cell>
          <cell r="B449" t="str">
            <v>MYB_related</v>
          </cell>
        </row>
        <row r="450">
          <cell r="A450" t="str">
            <v>c32495.graph_c0</v>
          </cell>
          <cell r="B450" t="str">
            <v>ARR-B</v>
          </cell>
        </row>
        <row r="451">
          <cell r="A451" t="str">
            <v>c32520.graph_c0</v>
          </cell>
          <cell r="B451" t="str">
            <v>MYB_related</v>
          </cell>
        </row>
        <row r="452">
          <cell r="A452" t="str">
            <v>c32524.graph_c0</v>
          </cell>
          <cell r="B452" t="str">
            <v>ERF</v>
          </cell>
        </row>
        <row r="453">
          <cell r="A453" t="str">
            <v>c32528.graph_c0</v>
          </cell>
          <cell r="B453" t="str">
            <v>G2-like</v>
          </cell>
        </row>
        <row r="454">
          <cell r="A454" t="str">
            <v>c32600.graph_c0</v>
          </cell>
          <cell r="B454" t="str">
            <v>FAR1</v>
          </cell>
        </row>
        <row r="455">
          <cell r="A455" t="str">
            <v>c32628.graph_c0</v>
          </cell>
          <cell r="B455" t="str">
            <v>MYB_related</v>
          </cell>
        </row>
        <row r="456">
          <cell r="A456" t="str">
            <v>c32678.graph_c0</v>
          </cell>
          <cell r="B456" t="str">
            <v>bHLH</v>
          </cell>
        </row>
        <row r="457">
          <cell r="A457" t="str">
            <v>c32751.graph_c0</v>
          </cell>
          <cell r="B457" t="str">
            <v>M-type</v>
          </cell>
        </row>
        <row r="458">
          <cell r="A458" t="str">
            <v>c32752.graph_c0</v>
          </cell>
          <cell r="B458" t="str">
            <v>CAMTA</v>
          </cell>
        </row>
        <row r="459">
          <cell r="A459" t="str">
            <v>c32754.graph_c0</v>
          </cell>
          <cell r="B459" t="str">
            <v>GRAS</v>
          </cell>
        </row>
        <row r="460">
          <cell r="A460" t="str">
            <v>c32772.graph_c0</v>
          </cell>
          <cell r="B460" t="str">
            <v>bHLH</v>
          </cell>
        </row>
        <row r="461">
          <cell r="A461" t="str">
            <v>c32795.graph_c0</v>
          </cell>
          <cell r="B461" t="str">
            <v>GeBP</v>
          </cell>
        </row>
        <row r="462">
          <cell r="A462" t="str">
            <v>c32826.graph_c2</v>
          </cell>
          <cell r="B462" t="str">
            <v>AP2</v>
          </cell>
        </row>
        <row r="463">
          <cell r="A463" t="str">
            <v>c32850.graph_c0</v>
          </cell>
          <cell r="B463" t="str">
            <v>MYB</v>
          </cell>
        </row>
        <row r="464">
          <cell r="A464" t="str">
            <v>c32913.graph_c0</v>
          </cell>
          <cell r="B464" t="str">
            <v>NF-YC</v>
          </cell>
        </row>
        <row r="465">
          <cell r="A465" t="str">
            <v>c32949.graph_c0</v>
          </cell>
          <cell r="B465" t="str">
            <v>MYB</v>
          </cell>
        </row>
        <row r="466">
          <cell r="A466" t="str">
            <v>c33026.graph_c0</v>
          </cell>
          <cell r="B466" t="str">
            <v>C2H2</v>
          </cell>
        </row>
        <row r="467">
          <cell r="A467" t="str">
            <v>c33109.graph_c0</v>
          </cell>
          <cell r="B467" t="str">
            <v>ARF</v>
          </cell>
        </row>
        <row r="468">
          <cell r="A468" t="str">
            <v>c33141.graph_c0</v>
          </cell>
          <cell r="B468" t="str">
            <v>TCP</v>
          </cell>
        </row>
        <row r="469">
          <cell r="A469" t="str">
            <v>c33145.graph_c0</v>
          </cell>
          <cell r="B469" t="str">
            <v>BES1</v>
          </cell>
        </row>
        <row r="470">
          <cell r="A470" t="str">
            <v>c33183.graph_c0</v>
          </cell>
          <cell r="B470" t="str">
            <v>MYB</v>
          </cell>
        </row>
        <row r="471">
          <cell r="A471" t="str">
            <v>c33205.graph_c0</v>
          </cell>
          <cell r="B471" t="str">
            <v>MYB</v>
          </cell>
        </row>
        <row r="472">
          <cell r="A472" t="str">
            <v>c33219.graph_c0</v>
          </cell>
          <cell r="B472" t="str">
            <v>MYB_related</v>
          </cell>
        </row>
        <row r="473">
          <cell r="A473" t="str">
            <v>c33222.graph_c0</v>
          </cell>
          <cell r="B473" t="str">
            <v>bZIP</v>
          </cell>
        </row>
        <row r="474">
          <cell r="A474" t="str">
            <v>c33235.graph_c0</v>
          </cell>
          <cell r="B474" t="str">
            <v>ARF</v>
          </cell>
        </row>
        <row r="475">
          <cell r="A475" t="str">
            <v>c33265.graph_c1</v>
          </cell>
          <cell r="B475" t="str">
            <v>C3H</v>
          </cell>
        </row>
        <row r="476">
          <cell r="A476" t="str">
            <v>c33293.graph_c0</v>
          </cell>
          <cell r="B476" t="str">
            <v>GATA</v>
          </cell>
        </row>
        <row r="477">
          <cell r="A477" t="str">
            <v>c33338.graph_c2</v>
          </cell>
          <cell r="B477" t="str">
            <v>Trihelix</v>
          </cell>
        </row>
        <row r="478">
          <cell r="A478" t="str">
            <v>c33352.graph_c0</v>
          </cell>
          <cell r="B478" t="str">
            <v>G2-like</v>
          </cell>
        </row>
        <row r="479">
          <cell r="A479" t="str">
            <v>c33357.graph_c0</v>
          </cell>
          <cell r="B479" t="str">
            <v>GATA</v>
          </cell>
        </row>
        <row r="480">
          <cell r="A480" t="str">
            <v>c33361.graph_c0</v>
          </cell>
          <cell r="B480" t="str">
            <v>bZIP</v>
          </cell>
        </row>
        <row r="481">
          <cell r="A481" t="str">
            <v>c33382.graph_c0</v>
          </cell>
          <cell r="B481" t="str">
            <v>bHLH</v>
          </cell>
        </row>
        <row r="482">
          <cell r="A482" t="str">
            <v>c33394.graph_c0</v>
          </cell>
          <cell r="B482" t="str">
            <v>C3H</v>
          </cell>
        </row>
        <row r="483">
          <cell r="A483" t="str">
            <v>c33495.graph_c0</v>
          </cell>
          <cell r="B483" t="str">
            <v>CPP</v>
          </cell>
        </row>
        <row r="484">
          <cell r="A484" t="str">
            <v>c33501.graph_c0</v>
          </cell>
          <cell r="B484" t="str">
            <v>CO-like</v>
          </cell>
        </row>
        <row r="485">
          <cell r="A485" t="str">
            <v>c33531.graph_c0</v>
          </cell>
          <cell r="B485" t="str">
            <v>ERF</v>
          </cell>
        </row>
        <row r="486">
          <cell r="A486" t="str">
            <v>c33584.graph_c0</v>
          </cell>
          <cell r="B486" t="str">
            <v>bHLH</v>
          </cell>
        </row>
        <row r="487">
          <cell r="A487" t="str">
            <v>c33681.graph_c0</v>
          </cell>
          <cell r="B487" t="str">
            <v>BES1</v>
          </cell>
        </row>
        <row r="488">
          <cell r="A488" t="str">
            <v>c33691.graph_c0</v>
          </cell>
          <cell r="B488" t="str">
            <v>bHLH</v>
          </cell>
        </row>
        <row r="489">
          <cell r="A489" t="str">
            <v>c33692.graph_c1</v>
          </cell>
          <cell r="B489" t="str">
            <v>HD-ZIP</v>
          </cell>
        </row>
        <row r="490">
          <cell r="A490" t="str">
            <v>c337.graph_c0</v>
          </cell>
          <cell r="B490" t="str">
            <v>NAC</v>
          </cell>
        </row>
        <row r="491">
          <cell r="A491" t="str">
            <v>c33719.graph_c0</v>
          </cell>
          <cell r="B491" t="str">
            <v>G2-like</v>
          </cell>
        </row>
        <row r="492">
          <cell r="A492" t="str">
            <v>c33732.graph_c0</v>
          </cell>
          <cell r="B492" t="str">
            <v>AP2</v>
          </cell>
        </row>
        <row r="493">
          <cell r="A493" t="str">
            <v>c33749.graph_c0</v>
          </cell>
          <cell r="B493" t="str">
            <v>FAR1</v>
          </cell>
        </row>
        <row r="494">
          <cell r="A494" t="str">
            <v>c33751.graph_c0</v>
          </cell>
          <cell r="B494" t="str">
            <v>ERF</v>
          </cell>
        </row>
        <row r="495">
          <cell r="A495" t="str">
            <v>c33782.graph_c0</v>
          </cell>
          <cell r="B495" t="str">
            <v>CO-like</v>
          </cell>
        </row>
        <row r="496">
          <cell r="A496" t="str">
            <v>c33807.graph_c0</v>
          </cell>
          <cell r="B496" t="str">
            <v>MYB_related</v>
          </cell>
        </row>
        <row r="497">
          <cell r="A497" t="str">
            <v>c33808.graph_c0</v>
          </cell>
          <cell r="B497" t="str">
            <v>C3H</v>
          </cell>
        </row>
        <row r="498">
          <cell r="A498" t="str">
            <v>c33818.graph_c0</v>
          </cell>
          <cell r="B498" t="str">
            <v>NAC</v>
          </cell>
        </row>
        <row r="499">
          <cell r="A499" t="str">
            <v>c33822.graph_c0</v>
          </cell>
          <cell r="B499" t="str">
            <v>NAC</v>
          </cell>
        </row>
        <row r="500">
          <cell r="A500" t="str">
            <v>c33830.graph_c0</v>
          </cell>
          <cell r="B500" t="str">
            <v>WRKY</v>
          </cell>
        </row>
        <row r="501">
          <cell r="A501" t="str">
            <v>c33842.graph_c0</v>
          </cell>
          <cell r="B501" t="str">
            <v>bZIP</v>
          </cell>
        </row>
        <row r="502">
          <cell r="A502" t="str">
            <v>c33846.graph_c0</v>
          </cell>
          <cell r="B502" t="str">
            <v>RAV</v>
          </cell>
        </row>
        <row r="503">
          <cell r="A503" t="str">
            <v>c3388.graph_c0</v>
          </cell>
          <cell r="B503" t="str">
            <v>bZIP</v>
          </cell>
        </row>
        <row r="504">
          <cell r="A504" t="str">
            <v>c33970.graph_c0</v>
          </cell>
          <cell r="B504" t="str">
            <v>C2H2</v>
          </cell>
        </row>
        <row r="505">
          <cell r="A505" t="str">
            <v>c33973.graph_c0</v>
          </cell>
          <cell r="B505" t="str">
            <v>GRAS</v>
          </cell>
        </row>
        <row r="506">
          <cell r="A506" t="str">
            <v>c33973.graph_c1</v>
          </cell>
          <cell r="B506" t="str">
            <v>WRKY</v>
          </cell>
        </row>
        <row r="507">
          <cell r="A507" t="str">
            <v>c33988.graph_c0</v>
          </cell>
          <cell r="B507" t="str">
            <v>HB-PHD</v>
          </cell>
        </row>
        <row r="508">
          <cell r="A508" t="str">
            <v>c34037.graph_c0</v>
          </cell>
          <cell r="B508" t="str">
            <v>NAC</v>
          </cell>
        </row>
        <row r="509">
          <cell r="A509" t="str">
            <v>c34119.graph_c0</v>
          </cell>
          <cell r="B509" t="str">
            <v>CPP</v>
          </cell>
        </row>
        <row r="510">
          <cell r="A510" t="str">
            <v>c34146.graph_c1</v>
          </cell>
          <cell r="B510" t="str">
            <v>C3H</v>
          </cell>
        </row>
        <row r="511">
          <cell r="A511" t="str">
            <v>c34188.graph_c0</v>
          </cell>
          <cell r="B511" t="str">
            <v>ERF</v>
          </cell>
        </row>
        <row r="512">
          <cell r="A512" t="str">
            <v>c34189.graph_c0</v>
          </cell>
          <cell r="B512" t="str">
            <v>bHLH</v>
          </cell>
        </row>
        <row r="513">
          <cell r="A513" t="str">
            <v>c34252.graph_c0</v>
          </cell>
          <cell r="B513" t="str">
            <v>SBP</v>
          </cell>
        </row>
        <row r="514">
          <cell r="A514" t="str">
            <v>c34287.graph_c0</v>
          </cell>
          <cell r="B514" t="str">
            <v>Dof</v>
          </cell>
        </row>
        <row r="515">
          <cell r="A515" t="str">
            <v>c34316.graph_c0</v>
          </cell>
          <cell r="B515" t="str">
            <v>HD-ZIP</v>
          </cell>
        </row>
        <row r="516">
          <cell r="A516" t="str">
            <v>c34398.graph_c0</v>
          </cell>
          <cell r="B516" t="str">
            <v>FAR1</v>
          </cell>
        </row>
        <row r="517">
          <cell r="A517" t="str">
            <v>c34500.graph_c0</v>
          </cell>
          <cell r="B517" t="str">
            <v>FAR1</v>
          </cell>
        </row>
        <row r="518">
          <cell r="A518" t="str">
            <v>c34505.graph_c0</v>
          </cell>
          <cell r="B518" t="str">
            <v>NAC</v>
          </cell>
        </row>
        <row r="519">
          <cell r="A519" t="str">
            <v>c34550.graph_c0</v>
          </cell>
          <cell r="B519" t="str">
            <v>FAR1</v>
          </cell>
        </row>
        <row r="520">
          <cell r="A520" t="str">
            <v>c34552.graph_c0</v>
          </cell>
          <cell r="B520" t="str">
            <v>TALE</v>
          </cell>
        </row>
        <row r="521">
          <cell r="A521" t="str">
            <v>c34563.graph_c0</v>
          </cell>
          <cell r="B521" t="str">
            <v>C3H</v>
          </cell>
        </row>
        <row r="522">
          <cell r="A522" t="str">
            <v>c34629.graph_c0</v>
          </cell>
          <cell r="B522" t="str">
            <v>bHLH</v>
          </cell>
        </row>
        <row r="523">
          <cell r="A523" t="str">
            <v>c34633.graph_c0</v>
          </cell>
          <cell r="B523" t="str">
            <v>WRKY</v>
          </cell>
        </row>
        <row r="524">
          <cell r="A524" t="str">
            <v>c34648.graph_c0</v>
          </cell>
          <cell r="B524" t="str">
            <v>bZIP</v>
          </cell>
        </row>
        <row r="525">
          <cell r="A525" t="str">
            <v>c34670.graph_c0</v>
          </cell>
          <cell r="B525" t="str">
            <v>B3</v>
          </cell>
        </row>
        <row r="526">
          <cell r="A526" t="str">
            <v>c34712.graph_c0</v>
          </cell>
          <cell r="B526" t="str">
            <v>bHLH</v>
          </cell>
        </row>
        <row r="527">
          <cell r="A527" t="str">
            <v>c34750.graph_c1</v>
          </cell>
          <cell r="B527" t="str">
            <v>C2H2</v>
          </cell>
        </row>
        <row r="528">
          <cell r="A528" t="str">
            <v>c34751.graph_c1</v>
          </cell>
          <cell r="B528" t="str">
            <v>MYB</v>
          </cell>
        </row>
        <row r="529">
          <cell r="A529" t="str">
            <v>c34840.graph_c0</v>
          </cell>
          <cell r="B529" t="str">
            <v>NAC</v>
          </cell>
        </row>
        <row r="530">
          <cell r="A530" t="str">
            <v>c34849.graph_c0</v>
          </cell>
          <cell r="B530" t="str">
            <v>AP2</v>
          </cell>
        </row>
        <row r="531">
          <cell r="A531" t="str">
            <v>c34854.graph_c2</v>
          </cell>
          <cell r="B531" t="str">
            <v>C2H2</v>
          </cell>
        </row>
        <row r="532">
          <cell r="A532" t="str">
            <v>c34857.graph_c0</v>
          </cell>
          <cell r="B532" t="str">
            <v>bZIP</v>
          </cell>
        </row>
        <row r="533">
          <cell r="A533" t="str">
            <v>c34903.graph_c0</v>
          </cell>
          <cell r="B533" t="str">
            <v>FAR1</v>
          </cell>
        </row>
        <row r="534">
          <cell r="A534" t="str">
            <v>c34924.graph_c0</v>
          </cell>
          <cell r="B534" t="str">
            <v>bHLH</v>
          </cell>
        </row>
        <row r="535">
          <cell r="A535" t="str">
            <v>c34936.graph_c2</v>
          </cell>
          <cell r="B535" t="str">
            <v>FAR1</v>
          </cell>
        </row>
        <row r="536">
          <cell r="A536" t="str">
            <v>c34950.graph_c0</v>
          </cell>
          <cell r="B536" t="str">
            <v>MYB_related</v>
          </cell>
        </row>
        <row r="537">
          <cell r="A537" t="str">
            <v>c34963.graph_c1</v>
          </cell>
          <cell r="B537" t="str">
            <v>ARR-B</v>
          </cell>
        </row>
        <row r="538">
          <cell r="A538" t="str">
            <v>c34984.graph_c0</v>
          </cell>
          <cell r="B538" t="str">
            <v>MYB</v>
          </cell>
        </row>
        <row r="539">
          <cell r="A539" t="str">
            <v>c34990.graph_c0</v>
          </cell>
          <cell r="B539" t="str">
            <v>G2-like</v>
          </cell>
        </row>
        <row r="540">
          <cell r="A540" t="str">
            <v>c35005.graph_c0</v>
          </cell>
          <cell r="B540" t="str">
            <v>NF-X1</v>
          </cell>
        </row>
        <row r="541">
          <cell r="A541" t="str">
            <v>c35065.graph_c0</v>
          </cell>
          <cell r="B541" t="str">
            <v>GRF</v>
          </cell>
        </row>
        <row r="542">
          <cell r="A542" t="str">
            <v>c35093.graph_c0</v>
          </cell>
          <cell r="B542" t="str">
            <v>HD-ZIP</v>
          </cell>
        </row>
        <row r="543">
          <cell r="A543" t="str">
            <v>c35155.graph_c0</v>
          </cell>
          <cell r="B543" t="str">
            <v>HRT-like</v>
          </cell>
        </row>
        <row r="544">
          <cell r="A544" t="str">
            <v>c35207.graph_c0</v>
          </cell>
          <cell r="B544" t="str">
            <v>NAC</v>
          </cell>
        </row>
        <row r="545">
          <cell r="A545" t="str">
            <v>c35231.graph_c0</v>
          </cell>
          <cell r="B545" t="str">
            <v>SBP</v>
          </cell>
        </row>
        <row r="546">
          <cell r="A546" t="str">
            <v>c35256.graph_c0</v>
          </cell>
          <cell r="B546" t="str">
            <v>B3</v>
          </cell>
        </row>
        <row r="547">
          <cell r="A547" t="str">
            <v>c35287.graph_c0</v>
          </cell>
          <cell r="B547" t="str">
            <v>C3H</v>
          </cell>
        </row>
        <row r="548">
          <cell r="A548" t="str">
            <v>c35294.graph_c0</v>
          </cell>
          <cell r="B548" t="str">
            <v>C2H2</v>
          </cell>
        </row>
        <row r="549">
          <cell r="A549" t="str">
            <v>c35355.graph_c0</v>
          </cell>
          <cell r="B549" t="str">
            <v>C3H</v>
          </cell>
        </row>
        <row r="550">
          <cell r="A550" t="str">
            <v>c35439.graph_c0</v>
          </cell>
          <cell r="B550" t="str">
            <v>bHLH</v>
          </cell>
        </row>
        <row r="551">
          <cell r="A551" t="str">
            <v>c35441.graph_c0</v>
          </cell>
          <cell r="B551" t="str">
            <v>Trihelix</v>
          </cell>
        </row>
        <row r="552">
          <cell r="A552" t="str">
            <v>c35499.graph_c0</v>
          </cell>
          <cell r="B552" t="str">
            <v>BES1</v>
          </cell>
        </row>
        <row r="553">
          <cell r="A553" t="str">
            <v>c35537.graph_c0</v>
          </cell>
          <cell r="B553" t="str">
            <v>B3</v>
          </cell>
        </row>
        <row r="554">
          <cell r="A554" t="str">
            <v>c35600.graph_c0</v>
          </cell>
          <cell r="B554" t="str">
            <v>Trihelix</v>
          </cell>
        </row>
        <row r="555">
          <cell r="A555" t="str">
            <v>c35624.graph_c0</v>
          </cell>
          <cell r="B555" t="str">
            <v>NAC</v>
          </cell>
        </row>
        <row r="556">
          <cell r="A556" t="str">
            <v>c35631.graph_c1</v>
          </cell>
          <cell r="B556" t="str">
            <v>bZIP</v>
          </cell>
        </row>
        <row r="557">
          <cell r="A557" t="str">
            <v>c35657.graph_c0</v>
          </cell>
          <cell r="B557" t="str">
            <v>C3H</v>
          </cell>
        </row>
        <row r="558">
          <cell r="A558" t="str">
            <v>c35683.graph_c1</v>
          </cell>
          <cell r="B558" t="str">
            <v>WRKY</v>
          </cell>
        </row>
        <row r="559">
          <cell r="A559" t="str">
            <v>c35683.graph_c2</v>
          </cell>
          <cell r="B559" t="str">
            <v>Trihelix</v>
          </cell>
        </row>
        <row r="560">
          <cell r="A560" t="str">
            <v>c35697.graph_c0</v>
          </cell>
          <cell r="B560" t="str">
            <v>SBP</v>
          </cell>
        </row>
        <row r="561">
          <cell r="A561" t="str">
            <v>c35732.graph_c0</v>
          </cell>
          <cell r="B561" t="str">
            <v>BES1</v>
          </cell>
        </row>
        <row r="562">
          <cell r="A562" t="str">
            <v>c35808.graph_c0</v>
          </cell>
          <cell r="B562" t="str">
            <v>C3H</v>
          </cell>
        </row>
        <row r="563">
          <cell r="A563" t="str">
            <v>c35850.graph_c0</v>
          </cell>
          <cell r="B563" t="str">
            <v>Nin-like</v>
          </cell>
        </row>
        <row r="564">
          <cell r="A564" t="str">
            <v>c35856.graph_c0</v>
          </cell>
          <cell r="B564" t="str">
            <v>ARR-B</v>
          </cell>
        </row>
        <row r="565">
          <cell r="A565" t="str">
            <v>c35889.graph_c0</v>
          </cell>
          <cell r="B565" t="str">
            <v>bZIP</v>
          </cell>
        </row>
        <row r="566">
          <cell r="A566" t="str">
            <v>c35907.graph_c0</v>
          </cell>
          <cell r="B566" t="str">
            <v>HD-ZIP</v>
          </cell>
        </row>
        <row r="567">
          <cell r="A567" t="str">
            <v>c35910.graph_c0</v>
          </cell>
          <cell r="B567" t="str">
            <v>C2H2</v>
          </cell>
        </row>
        <row r="568">
          <cell r="A568" t="str">
            <v>c35922.graph_c0</v>
          </cell>
          <cell r="B568" t="str">
            <v>MYB_related</v>
          </cell>
        </row>
        <row r="569">
          <cell r="A569" t="str">
            <v>c36015.graph_c0</v>
          </cell>
          <cell r="B569" t="str">
            <v>Nin-like</v>
          </cell>
        </row>
        <row r="570">
          <cell r="A570" t="str">
            <v>c36058.graph_c1</v>
          </cell>
          <cell r="B570" t="str">
            <v>ARF</v>
          </cell>
        </row>
        <row r="571">
          <cell r="A571" t="str">
            <v>c36072.graph_c0</v>
          </cell>
          <cell r="B571" t="str">
            <v>GATA</v>
          </cell>
        </row>
        <row r="572">
          <cell r="A572" t="str">
            <v>c36073.graph_c0</v>
          </cell>
          <cell r="B572" t="str">
            <v>GATA</v>
          </cell>
        </row>
        <row r="573">
          <cell r="A573" t="str">
            <v>c36086.graph_c0</v>
          </cell>
          <cell r="B573" t="str">
            <v>bZIP</v>
          </cell>
        </row>
        <row r="574">
          <cell r="A574" t="str">
            <v>c36112.graph_c0</v>
          </cell>
          <cell r="B574" t="str">
            <v>CAMTA</v>
          </cell>
        </row>
        <row r="575">
          <cell r="A575" t="str">
            <v>c36134.graph_c1</v>
          </cell>
          <cell r="B575" t="str">
            <v>bHLH</v>
          </cell>
        </row>
        <row r="576">
          <cell r="A576" t="str">
            <v>c36160.graph_c0</v>
          </cell>
          <cell r="B576" t="str">
            <v>ERF</v>
          </cell>
        </row>
        <row r="577">
          <cell r="A577" t="str">
            <v>c36196.graph_c0</v>
          </cell>
          <cell r="B577" t="str">
            <v>NAC</v>
          </cell>
        </row>
        <row r="578">
          <cell r="A578" t="str">
            <v>c36204.graph_c0</v>
          </cell>
          <cell r="B578" t="str">
            <v>GRAS</v>
          </cell>
        </row>
        <row r="579">
          <cell r="A579" t="str">
            <v>c36219.graph_c0</v>
          </cell>
          <cell r="B579" t="str">
            <v>GRAS</v>
          </cell>
        </row>
        <row r="580">
          <cell r="A580" t="str">
            <v>c36240.graph_c1</v>
          </cell>
          <cell r="B580" t="str">
            <v>MIKC</v>
          </cell>
        </row>
        <row r="581">
          <cell r="A581" t="str">
            <v>c36299.graph_c0</v>
          </cell>
          <cell r="B581" t="str">
            <v>MYB_related</v>
          </cell>
        </row>
        <row r="582">
          <cell r="A582" t="str">
            <v>c36312.graph_c1</v>
          </cell>
          <cell r="B582" t="str">
            <v>bHLH</v>
          </cell>
        </row>
        <row r="583">
          <cell r="A583" t="str">
            <v>c36320.graph_c0</v>
          </cell>
          <cell r="B583" t="str">
            <v>bZIP</v>
          </cell>
        </row>
        <row r="584">
          <cell r="A584" t="str">
            <v>c36376.graph_c0</v>
          </cell>
          <cell r="B584" t="str">
            <v>WRKY</v>
          </cell>
        </row>
        <row r="585">
          <cell r="A585" t="str">
            <v>c36421.graph_c0</v>
          </cell>
          <cell r="B585" t="str">
            <v>FAR1</v>
          </cell>
        </row>
        <row r="586">
          <cell r="A586" t="str">
            <v>c36564.graph_c0</v>
          </cell>
          <cell r="B586" t="str">
            <v>MYB_related</v>
          </cell>
        </row>
        <row r="587">
          <cell r="A587" t="str">
            <v>c36580.graph_c1</v>
          </cell>
          <cell r="B587" t="str">
            <v>Trihelix</v>
          </cell>
        </row>
        <row r="588">
          <cell r="A588" t="str">
            <v>c36677.graph_c0</v>
          </cell>
          <cell r="B588" t="str">
            <v>NF-YC</v>
          </cell>
        </row>
        <row r="589">
          <cell r="A589" t="str">
            <v>c36686.graph_c2</v>
          </cell>
          <cell r="B589" t="str">
            <v>ARF</v>
          </cell>
        </row>
        <row r="590">
          <cell r="A590" t="str">
            <v>c36695.graph_c0</v>
          </cell>
          <cell r="B590" t="str">
            <v>bHLH</v>
          </cell>
        </row>
        <row r="591">
          <cell r="A591" t="str">
            <v>c36706.graph_c0</v>
          </cell>
          <cell r="B591" t="str">
            <v>bHLH</v>
          </cell>
        </row>
        <row r="592">
          <cell r="A592" t="str">
            <v>c36717.graph_c0</v>
          </cell>
          <cell r="B592" t="str">
            <v>LSD</v>
          </cell>
        </row>
        <row r="593">
          <cell r="A593" t="str">
            <v>c36787.graph_c0</v>
          </cell>
          <cell r="B593" t="str">
            <v>FAR1</v>
          </cell>
        </row>
        <row r="594">
          <cell r="A594" t="str">
            <v>c36787.graph_c1</v>
          </cell>
          <cell r="B594" t="str">
            <v>FAR1</v>
          </cell>
        </row>
        <row r="595">
          <cell r="A595" t="str">
            <v>c36802.graph_c0</v>
          </cell>
          <cell r="B595" t="str">
            <v>C3H</v>
          </cell>
        </row>
        <row r="596">
          <cell r="A596" t="str">
            <v>c36820.graph_c1</v>
          </cell>
          <cell r="B596" t="str">
            <v>Trihelix</v>
          </cell>
        </row>
        <row r="597">
          <cell r="A597" t="str">
            <v>c36831.graph_c0</v>
          </cell>
          <cell r="B597" t="str">
            <v>bHLH</v>
          </cell>
        </row>
        <row r="598">
          <cell r="A598" t="str">
            <v>c36865.graph_c0</v>
          </cell>
          <cell r="B598" t="str">
            <v>NF-X1</v>
          </cell>
        </row>
        <row r="599">
          <cell r="A599" t="str">
            <v>c36883.graph_c1</v>
          </cell>
          <cell r="B599" t="str">
            <v>HD-ZIP</v>
          </cell>
        </row>
        <row r="600">
          <cell r="A600" t="str">
            <v>c36887.graph_c0</v>
          </cell>
          <cell r="B600" t="str">
            <v>bHLH</v>
          </cell>
        </row>
        <row r="601">
          <cell r="A601" t="str">
            <v>c3695.graph_c0</v>
          </cell>
          <cell r="B601" t="str">
            <v>C2H2</v>
          </cell>
        </row>
        <row r="602">
          <cell r="A602" t="str">
            <v>c36957.graph_c0</v>
          </cell>
          <cell r="B602" t="str">
            <v>Trihelix</v>
          </cell>
        </row>
        <row r="603">
          <cell r="A603" t="str">
            <v>c37.graph_c0</v>
          </cell>
          <cell r="B603" t="str">
            <v>bZIP</v>
          </cell>
        </row>
        <row r="604">
          <cell r="A604" t="str">
            <v>c37085.graph_c0</v>
          </cell>
          <cell r="B604" t="str">
            <v>CPP</v>
          </cell>
        </row>
        <row r="605">
          <cell r="A605" t="str">
            <v>c37136.graph_c0</v>
          </cell>
          <cell r="B605" t="str">
            <v>MYB</v>
          </cell>
        </row>
        <row r="606">
          <cell r="A606" t="str">
            <v>c37145.graph_c0</v>
          </cell>
          <cell r="B606" t="str">
            <v>MYB</v>
          </cell>
        </row>
        <row r="607">
          <cell r="A607" t="str">
            <v>c37158.graph_c0</v>
          </cell>
          <cell r="B607" t="str">
            <v>NAC</v>
          </cell>
        </row>
        <row r="608">
          <cell r="A608" t="str">
            <v>c37161.graph_c0</v>
          </cell>
          <cell r="B608" t="str">
            <v>MYB_related</v>
          </cell>
        </row>
        <row r="609">
          <cell r="A609" t="str">
            <v>c37181.graph_c0</v>
          </cell>
          <cell r="B609" t="str">
            <v>NAC</v>
          </cell>
        </row>
        <row r="610">
          <cell r="A610" t="str">
            <v>c37185.graph_c0</v>
          </cell>
          <cell r="B610" t="str">
            <v>MYB_related</v>
          </cell>
        </row>
        <row r="611">
          <cell r="A611" t="str">
            <v>c37274.graph_c2</v>
          </cell>
          <cell r="B611" t="str">
            <v>HD-ZIP</v>
          </cell>
        </row>
        <row r="612">
          <cell r="A612" t="str">
            <v>c37280.graph_c0</v>
          </cell>
          <cell r="B612" t="str">
            <v>C3H</v>
          </cell>
        </row>
        <row r="613">
          <cell r="A613" t="str">
            <v>c37337.graph_c0</v>
          </cell>
          <cell r="B613" t="str">
            <v>NAC</v>
          </cell>
        </row>
        <row r="614">
          <cell r="A614" t="str">
            <v>c37406.graph_c0</v>
          </cell>
          <cell r="B614" t="str">
            <v>MYB_related</v>
          </cell>
        </row>
        <row r="615">
          <cell r="A615" t="str">
            <v>c37427.graph_c0</v>
          </cell>
          <cell r="B615" t="str">
            <v>GRAS</v>
          </cell>
        </row>
        <row r="616">
          <cell r="A616" t="str">
            <v>c37449.graph_c1</v>
          </cell>
          <cell r="B616" t="str">
            <v>B3</v>
          </cell>
        </row>
        <row r="617">
          <cell r="A617" t="str">
            <v>c37449.graph_c2</v>
          </cell>
          <cell r="B617" t="str">
            <v>B3</v>
          </cell>
        </row>
        <row r="618">
          <cell r="A618" t="str">
            <v>c37502.graph_c0</v>
          </cell>
          <cell r="B618" t="str">
            <v>ARF</v>
          </cell>
        </row>
        <row r="619">
          <cell r="A619" t="str">
            <v>c37507.graph_c0</v>
          </cell>
          <cell r="B619" t="str">
            <v>B3</v>
          </cell>
        </row>
        <row r="620">
          <cell r="A620" t="str">
            <v>c37509.graph_c0</v>
          </cell>
          <cell r="B620" t="str">
            <v>M-type</v>
          </cell>
        </row>
        <row r="621">
          <cell r="A621" t="str">
            <v>c37515.graph_c0</v>
          </cell>
          <cell r="B621" t="str">
            <v>GeBP</v>
          </cell>
        </row>
        <row r="622">
          <cell r="A622" t="str">
            <v>c37517.graph_c0</v>
          </cell>
          <cell r="B622" t="str">
            <v>EIL</v>
          </cell>
        </row>
        <row r="623">
          <cell r="A623" t="str">
            <v>c37714.graph_c0</v>
          </cell>
          <cell r="B623" t="str">
            <v>WRKY</v>
          </cell>
        </row>
        <row r="624">
          <cell r="A624" t="str">
            <v>c37757.graph_c0</v>
          </cell>
          <cell r="B624" t="str">
            <v>GRAS</v>
          </cell>
        </row>
        <row r="625">
          <cell r="A625" t="str">
            <v>c37766.graph_c0</v>
          </cell>
          <cell r="B625" t="str">
            <v>NAC</v>
          </cell>
        </row>
        <row r="626">
          <cell r="A626" t="str">
            <v>c37766.graph_c1</v>
          </cell>
          <cell r="B626" t="str">
            <v>NAC</v>
          </cell>
        </row>
        <row r="627">
          <cell r="A627" t="str">
            <v>c37835.graph_c0</v>
          </cell>
          <cell r="B627" t="str">
            <v>C2H2</v>
          </cell>
        </row>
        <row r="628">
          <cell r="A628" t="str">
            <v>c37885.graph_c0</v>
          </cell>
          <cell r="B628" t="str">
            <v>GRAS</v>
          </cell>
        </row>
        <row r="629">
          <cell r="A629" t="str">
            <v>c37894.graph_c1</v>
          </cell>
          <cell r="B629" t="str">
            <v>C2H2</v>
          </cell>
        </row>
        <row r="630">
          <cell r="A630" t="str">
            <v>c37988.graph_c0</v>
          </cell>
          <cell r="B630" t="str">
            <v>Dof</v>
          </cell>
        </row>
        <row r="631">
          <cell r="A631" t="str">
            <v>c38004.graph_c1</v>
          </cell>
          <cell r="B631" t="str">
            <v>G2-like</v>
          </cell>
        </row>
        <row r="632">
          <cell r="A632" t="str">
            <v>c38231.graph_c0</v>
          </cell>
          <cell r="B632" t="str">
            <v>WRKY</v>
          </cell>
        </row>
        <row r="633">
          <cell r="A633" t="str">
            <v>c38252.graph_c0</v>
          </cell>
          <cell r="B633" t="str">
            <v>bZIP</v>
          </cell>
        </row>
        <row r="634">
          <cell r="A634" t="str">
            <v>c38265.graph_c0</v>
          </cell>
          <cell r="B634" t="str">
            <v>ZF-HD</v>
          </cell>
        </row>
        <row r="635">
          <cell r="A635" t="str">
            <v>c38276.graph_c0</v>
          </cell>
          <cell r="B635" t="str">
            <v>C2H2</v>
          </cell>
        </row>
        <row r="636">
          <cell r="A636" t="str">
            <v>c38333.graph_c0</v>
          </cell>
          <cell r="B636" t="str">
            <v>BES1</v>
          </cell>
        </row>
        <row r="637">
          <cell r="A637" t="str">
            <v>c38336.graph_c0</v>
          </cell>
          <cell r="B637" t="str">
            <v>bZIP</v>
          </cell>
        </row>
        <row r="638">
          <cell r="A638" t="str">
            <v>c38340.graph_c0</v>
          </cell>
          <cell r="B638" t="str">
            <v>NF-YB</v>
          </cell>
        </row>
        <row r="639">
          <cell r="A639" t="str">
            <v>c38405.graph_c0</v>
          </cell>
          <cell r="B639" t="str">
            <v>HSF</v>
          </cell>
        </row>
        <row r="640">
          <cell r="A640" t="str">
            <v>c38436.graph_c0</v>
          </cell>
          <cell r="B640" t="str">
            <v>TCP</v>
          </cell>
        </row>
        <row r="641">
          <cell r="A641" t="str">
            <v>c38462.graph_c0</v>
          </cell>
          <cell r="B641" t="str">
            <v>MIKC</v>
          </cell>
        </row>
        <row r="642">
          <cell r="A642" t="str">
            <v>c38517.graph_c0</v>
          </cell>
          <cell r="B642" t="str">
            <v>bZIP</v>
          </cell>
        </row>
        <row r="643">
          <cell r="A643" t="str">
            <v>c38560.graph_c0</v>
          </cell>
          <cell r="B643" t="str">
            <v>ERF</v>
          </cell>
        </row>
        <row r="644">
          <cell r="A644" t="str">
            <v>c38564.graph_c0</v>
          </cell>
          <cell r="B644" t="str">
            <v>TCP</v>
          </cell>
        </row>
        <row r="645">
          <cell r="A645" t="str">
            <v>c38587.graph_c0</v>
          </cell>
          <cell r="B645" t="str">
            <v>NAC</v>
          </cell>
        </row>
        <row r="646">
          <cell r="A646" t="str">
            <v>c38598.graph_c0</v>
          </cell>
          <cell r="B646" t="str">
            <v>Trihelix</v>
          </cell>
        </row>
        <row r="647">
          <cell r="A647" t="str">
            <v>c38601.graph_c0</v>
          </cell>
          <cell r="B647" t="str">
            <v>LBD</v>
          </cell>
        </row>
        <row r="648">
          <cell r="A648" t="str">
            <v>c38604.graph_c0</v>
          </cell>
          <cell r="B648" t="str">
            <v>LBD</v>
          </cell>
        </row>
        <row r="649">
          <cell r="A649" t="str">
            <v>c38718.graph_c0</v>
          </cell>
          <cell r="B649" t="str">
            <v>BBR-BPC</v>
          </cell>
        </row>
        <row r="650">
          <cell r="A650" t="str">
            <v>c38739.graph_c0</v>
          </cell>
          <cell r="B650" t="str">
            <v>LBD</v>
          </cell>
        </row>
        <row r="651">
          <cell r="A651" t="str">
            <v>c38753.graph_c0</v>
          </cell>
          <cell r="B651" t="str">
            <v>G2-like</v>
          </cell>
        </row>
        <row r="652">
          <cell r="A652" t="str">
            <v>c38790.graph_c0</v>
          </cell>
          <cell r="B652" t="str">
            <v>bZIP</v>
          </cell>
        </row>
        <row r="653">
          <cell r="A653" t="str">
            <v>c38825.graph_c0</v>
          </cell>
          <cell r="B653" t="str">
            <v>C2H2</v>
          </cell>
        </row>
        <row r="654">
          <cell r="A654" t="str">
            <v>c38861.graph_c0</v>
          </cell>
          <cell r="B654" t="str">
            <v>bZIP</v>
          </cell>
        </row>
        <row r="655">
          <cell r="A655" t="str">
            <v>c38914.graph_c0</v>
          </cell>
          <cell r="B655" t="str">
            <v>Trihelix</v>
          </cell>
        </row>
        <row r="656">
          <cell r="A656" t="str">
            <v>c38928.graph_c0</v>
          </cell>
          <cell r="B656" t="str">
            <v>ARF</v>
          </cell>
        </row>
        <row r="657">
          <cell r="A657" t="str">
            <v>c39002.graph_c0</v>
          </cell>
          <cell r="B657" t="str">
            <v>ERF</v>
          </cell>
        </row>
        <row r="658">
          <cell r="A658" t="str">
            <v>c39005.graph_c0</v>
          </cell>
          <cell r="B658" t="str">
            <v>MYB</v>
          </cell>
        </row>
        <row r="659">
          <cell r="A659" t="str">
            <v>c39014.graph_c0</v>
          </cell>
          <cell r="B659" t="str">
            <v>Trihelix</v>
          </cell>
        </row>
        <row r="660">
          <cell r="A660" t="str">
            <v>c39076.graph_c0</v>
          </cell>
          <cell r="B660" t="str">
            <v>MYB</v>
          </cell>
        </row>
        <row r="661">
          <cell r="A661" t="str">
            <v>c39179.graph_c0</v>
          </cell>
          <cell r="B661" t="str">
            <v>Whirly</v>
          </cell>
        </row>
        <row r="662">
          <cell r="A662" t="str">
            <v>c39220.graph_c0</v>
          </cell>
          <cell r="B662" t="str">
            <v>HSF</v>
          </cell>
        </row>
        <row r="663">
          <cell r="A663" t="str">
            <v>c39245.graph_c0</v>
          </cell>
          <cell r="B663" t="str">
            <v>NF-YC</v>
          </cell>
        </row>
        <row r="664">
          <cell r="A664" t="str">
            <v>c39474.graph_c0</v>
          </cell>
          <cell r="B664" t="str">
            <v>HD-ZIP</v>
          </cell>
        </row>
        <row r="665">
          <cell r="A665" t="str">
            <v>c39487.graph_c0</v>
          </cell>
          <cell r="B665" t="str">
            <v>GRAS</v>
          </cell>
        </row>
        <row r="666">
          <cell r="A666" t="str">
            <v>c39547.graph_c0</v>
          </cell>
          <cell r="B666" t="str">
            <v>HSF</v>
          </cell>
        </row>
        <row r="667">
          <cell r="A667" t="str">
            <v>c39573.graph_c0</v>
          </cell>
          <cell r="B667" t="str">
            <v>B3</v>
          </cell>
        </row>
        <row r="668">
          <cell r="A668" t="str">
            <v>c39600.graph_c0</v>
          </cell>
          <cell r="B668" t="str">
            <v>GATA</v>
          </cell>
        </row>
        <row r="669">
          <cell r="A669" t="str">
            <v>c39610.graph_c0</v>
          </cell>
          <cell r="B669" t="str">
            <v>MYB</v>
          </cell>
        </row>
        <row r="670">
          <cell r="A670" t="str">
            <v>c39625.graph_c0</v>
          </cell>
          <cell r="B670" t="str">
            <v>AP2</v>
          </cell>
        </row>
        <row r="671">
          <cell r="A671" t="str">
            <v>c39626.graph_c0</v>
          </cell>
          <cell r="B671" t="str">
            <v>Nin-like</v>
          </cell>
        </row>
        <row r="672">
          <cell r="A672" t="str">
            <v>c39641.graph_c0</v>
          </cell>
          <cell r="B672" t="str">
            <v>HD-ZIP</v>
          </cell>
        </row>
        <row r="673">
          <cell r="A673" t="str">
            <v>c39684.graph_c0</v>
          </cell>
          <cell r="B673" t="str">
            <v>SRS</v>
          </cell>
        </row>
        <row r="674">
          <cell r="A674" t="str">
            <v>c39696.graph_c0</v>
          </cell>
          <cell r="B674" t="str">
            <v>MYB</v>
          </cell>
        </row>
        <row r="675">
          <cell r="A675" t="str">
            <v>c39738.graph_c0</v>
          </cell>
          <cell r="B675" t="str">
            <v>NAC</v>
          </cell>
        </row>
        <row r="676">
          <cell r="A676" t="str">
            <v>c39807.graph_c0</v>
          </cell>
          <cell r="B676" t="str">
            <v>NAC</v>
          </cell>
        </row>
        <row r="677">
          <cell r="A677" t="str">
            <v>c39816.graph_c0</v>
          </cell>
          <cell r="B677" t="str">
            <v>FAR1</v>
          </cell>
        </row>
        <row r="678">
          <cell r="A678" t="str">
            <v>c39940.graph_c0</v>
          </cell>
          <cell r="B678" t="str">
            <v>G2-like</v>
          </cell>
        </row>
        <row r="679">
          <cell r="A679" t="str">
            <v>c40060.graph_c0</v>
          </cell>
          <cell r="B679" t="str">
            <v>NAC</v>
          </cell>
        </row>
        <row r="680">
          <cell r="A680" t="str">
            <v>c40062.graph_c0</v>
          </cell>
          <cell r="B680" t="str">
            <v>NAC</v>
          </cell>
        </row>
        <row r="681">
          <cell r="A681" t="str">
            <v>c40229.graph_c0</v>
          </cell>
          <cell r="B681" t="str">
            <v>Dof</v>
          </cell>
        </row>
        <row r="682">
          <cell r="A682" t="str">
            <v>c40319.graph_c0</v>
          </cell>
          <cell r="B682" t="str">
            <v>Dof</v>
          </cell>
        </row>
        <row r="683">
          <cell r="A683" t="str">
            <v>c40325.graph_c0</v>
          </cell>
          <cell r="B683" t="str">
            <v>ERF</v>
          </cell>
        </row>
        <row r="684">
          <cell r="A684" t="str">
            <v>c40393.graph_c0</v>
          </cell>
          <cell r="B684" t="str">
            <v>HB-other</v>
          </cell>
        </row>
        <row r="685">
          <cell r="A685" t="str">
            <v>c40550.graph_c0</v>
          </cell>
          <cell r="B685" t="str">
            <v>bZIP</v>
          </cell>
        </row>
        <row r="686">
          <cell r="A686" t="str">
            <v>c40651.graph_c0</v>
          </cell>
          <cell r="B686" t="str">
            <v>ERF</v>
          </cell>
        </row>
        <row r="687">
          <cell r="A687" t="str">
            <v>c40652.graph_c0</v>
          </cell>
          <cell r="B687" t="str">
            <v>FAR1</v>
          </cell>
        </row>
        <row r="688">
          <cell r="A688" t="str">
            <v>c40657.graph_c0</v>
          </cell>
          <cell r="B688" t="str">
            <v>bHLH</v>
          </cell>
        </row>
        <row r="689">
          <cell r="A689" t="str">
            <v>c41045.graph_c0</v>
          </cell>
          <cell r="B689" t="str">
            <v>MYB</v>
          </cell>
        </row>
        <row r="690">
          <cell r="A690" t="str">
            <v>c41113.graph_c0</v>
          </cell>
          <cell r="B690" t="str">
            <v>ZF-HD</v>
          </cell>
        </row>
        <row r="691">
          <cell r="A691" t="str">
            <v>c41276.graph_c0</v>
          </cell>
          <cell r="B691" t="str">
            <v>bHLH</v>
          </cell>
        </row>
        <row r="692">
          <cell r="A692" t="str">
            <v>c41424.graph_c0</v>
          </cell>
          <cell r="B692" t="str">
            <v>Dof</v>
          </cell>
        </row>
        <row r="693">
          <cell r="A693" t="str">
            <v>c41651.graph_c0</v>
          </cell>
          <cell r="B693" t="str">
            <v>LBD</v>
          </cell>
        </row>
        <row r="694">
          <cell r="A694" t="str">
            <v>c41758.graph_c0</v>
          </cell>
          <cell r="B694" t="str">
            <v>B3</v>
          </cell>
        </row>
        <row r="695">
          <cell r="A695" t="str">
            <v>c42102.graph_c0</v>
          </cell>
          <cell r="B695" t="str">
            <v>C2H2</v>
          </cell>
        </row>
        <row r="696">
          <cell r="A696" t="str">
            <v>c42184.graph_c0</v>
          </cell>
          <cell r="B696" t="str">
            <v>MYB</v>
          </cell>
        </row>
        <row r="697">
          <cell r="A697" t="str">
            <v>c42300.graph_c0</v>
          </cell>
          <cell r="B697" t="str">
            <v>C3H</v>
          </cell>
        </row>
        <row r="698">
          <cell r="A698" t="str">
            <v>c42342.graph_c0</v>
          </cell>
          <cell r="B698" t="str">
            <v>MYB</v>
          </cell>
        </row>
        <row r="699">
          <cell r="A699" t="str">
            <v>c42347.graph_c0</v>
          </cell>
          <cell r="B699" t="str">
            <v>NF-YA</v>
          </cell>
        </row>
        <row r="700">
          <cell r="A700" t="str">
            <v>c42421.graph_c0</v>
          </cell>
          <cell r="B700" t="str">
            <v>M-type</v>
          </cell>
        </row>
        <row r="701">
          <cell r="A701" t="str">
            <v>c42489.graph_c0</v>
          </cell>
          <cell r="B701" t="str">
            <v>GRAS</v>
          </cell>
        </row>
        <row r="702">
          <cell r="A702" t="str">
            <v>c42573.graph_c0</v>
          </cell>
          <cell r="B702" t="str">
            <v>MYB</v>
          </cell>
        </row>
        <row r="703">
          <cell r="A703" t="str">
            <v>c42687.graph_c0</v>
          </cell>
          <cell r="B703" t="str">
            <v>Dof</v>
          </cell>
        </row>
        <row r="704">
          <cell r="A704" t="str">
            <v>c42749.graph_c0</v>
          </cell>
          <cell r="B704" t="str">
            <v>G2-like</v>
          </cell>
        </row>
        <row r="705">
          <cell r="A705" t="str">
            <v>c42870.graph_c0</v>
          </cell>
          <cell r="B705" t="str">
            <v>C2H2</v>
          </cell>
        </row>
        <row r="706">
          <cell r="A706" t="str">
            <v>c43033.graph_c0</v>
          </cell>
          <cell r="B706" t="str">
            <v>SBP</v>
          </cell>
        </row>
        <row r="707">
          <cell r="A707" t="str">
            <v>c43091.graph_c0</v>
          </cell>
          <cell r="B707" t="str">
            <v>GATA</v>
          </cell>
        </row>
        <row r="708">
          <cell r="A708" t="str">
            <v>c43212.graph_c0</v>
          </cell>
          <cell r="B708" t="str">
            <v>NAC</v>
          </cell>
        </row>
        <row r="709">
          <cell r="A709" t="str">
            <v>c43421.graph_c0</v>
          </cell>
          <cell r="B709" t="str">
            <v>WRKY</v>
          </cell>
        </row>
        <row r="710">
          <cell r="A710" t="str">
            <v>c43554.graph_c0</v>
          </cell>
          <cell r="B710" t="str">
            <v>SRS</v>
          </cell>
        </row>
        <row r="711">
          <cell r="A711" t="str">
            <v>c43593.graph_c0</v>
          </cell>
          <cell r="B711" t="str">
            <v>bHLH</v>
          </cell>
        </row>
        <row r="712">
          <cell r="A712" t="str">
            <v>c43788.graph_c0</v>
          </cell>
          <cell r="B712" t="str">
            <v>LBD</v>
          </cell>
        </row>
        <row r="713">
          <cell r="A713" t="str">
            <v>c43896.graph_c0</v>
          </cell>
          <cell r="B713" t="str">
            <v>MYB_related</v>
          </cell>
        </row>
        <row r="714">
          <cell r="A714" t="str">
            <v>c44082.graph_c0</v>
          </cell>
          <cell r="B714" t="str">
            <v>bZIP</v>
          </cell>
        </row>
        <row r="715">
          <cell r="A715" t="str">
            <v>c44130.graph_c0</v>
          </cell>
          <cell r="B715" t="str">
            <v>NAC</v>
          </cell>
        </row>
        <row r="716">
          <cell r="A716" t="str">
            <v>c44225.graph_c0</v>
          </cell>
          <cell r="B716" t="str">
            <v>bHLH</v>
          </cell>
        </row>
        <row r="717">
          <cell r="A717" t="str">
            <v>c44268.graph_c0</v>
          </cell>
          <cell r="B717" t="str">
            <v>NF-YB</v>
          </cell>
        </row>
        <row r="718">
          <cell r="A718" t="str">
            <v>c44408.graph_c0</v>
          </cell>
          <cell r="B718" t="str">
            <v>bHLH</v>
          </cell>
        </row>
        <row r="719">
          <cell r="A719" t="str">
            <v>c44463.graph_c0</v>
          </cell>
          <cell r="B719" t="str">
            <v>MYB</v>
          </cell>
        </row>
        <row r="720">
          <cell r="A720" t="str">
            <v>c44549.graph_c0</v>
          </cell>
          <cell r="B720" t="str">
            <v>NAC</v>
          </cell>
        </row>
        <row r="721">
          <cell r="A721" t="str">
            <v>c44775.graph_c0</v>
          </cell>
          <cell r="B721" t="str">
            <v>M-type</v>
          </cell>
        </row>
        <row r="722">
          <cell r="A722" t="str">
            <v>c44788.graph_c0</v>
          </cell>
          <cell r="B722" t="str">
            <v>E2F/DP</v>
          </cell>
        </row>
        <row r="723">
          <cell r="A723" t="str">
            <v>c45472.graph_c0</v>
          </cell>
          <cell r="B723" t="str">
            <v>NF-YC</v>
          </cell>
        </row>
        <row r="724">
          <cell r="A724" t="str">
            <v>c45596.graph_c0</v>
          </cell>
          <cell r="B724" t="str">
            <v>MIKC</v>
          </cell>
        </row>
        <row r="725">
          <cell r="A725" t="str">
            <v>c45889.graph_c0</v>
          </cell>
          <cell r="B725" t="str">
            <v>NAC</v>
          </cell>
        </row>
        <row r="726">
          <cell r="A726" t="str">
            <v>c45955.graph_c0</v>
          </cell>
          <cell r="B726" t="str">
            <v>bHLH</v>
          </cell>
        </row>
        <row r="727">
          <cell r="A727" t="str">
            <v>c46049.graph_c0</v>
          </cell>
          <cell r="B727" t="str">
            <v>MYB</v>
          </cell>
        </row>
        <row r="728">
          <cell r="A728" t="str">
            <v>c46589.graph_c0</v>
          </cell>
          <cell r="B728" t="str">
            <v>WRKY</v>
          </cell>
        </row>
        <row r="729">
          <cell r="A729" t="str">
            <v>c46924.graph_c0</v>
          </cell>
          <cell r="B729" t="str">
            <v>M-type</v>
          </cell>
        </row>
        <row r="730">
          <cell r="A730" t="str">
            <v>c46953.graph_c0</v>
          </cell>
          <cell r="B730" t="str">
            <v>MYB_related</v>
          </cell>
        </row>
        <row r="731">
          <cell r="A731" t="str">
            <v>c47232.graph_c0</v>
          </cell>
          <cell r="B731" t="str">
            <v>GATA</v>
          </cell>
        </row>
        <row r="732">
          <cell r="A732" t="str">
            <v>c48451.graph_c0</v>
          </cell>
          <cell r="B732" t="str">
            <v>bHLH</v>
          </cell>
        </row>
        <row r="733">
          <cell r="A733" t="str">
            <v>c48509.graph_c0</v>
          </cell>
          <cell r="B733" t="str">
            <v>ERF</v>
          </cell>
        </row>
        <row r="734">
          <cell r="A734" t="str">
            <v>c48734.graph_c0</v>
          </cell>
          <cell r="B734" t="str">
            <v>C2H2</v>
          </cell>
        </row>
        <row r="735">
          <cell r="A735" t="str">
            <v>c48739.graph_c0</v>
          </cell>
          <cell r="B735" t="str">
            <v>WRKY</v>
          </cell>
        </row>
        <row r="736">
          <cell r="A736" t="str">
            <v>c48852.graph_c0</v>
          </cell>
          <cell r="B736" t="str">
            <v>NAC</v>
          </cell>
        </row>
        <row r="737">
          <cell r="A737" t="str">
            <v>c49124.graph_c0</v>
          </cell>
          <cell r="B737" t="str">
            <v>B3</v>
          </cell>
        </row>
        <row r="738">
          <cell r="A738" t="str">
            <v>c49367.graph_c0</v>
          </cell>
          <cell r="B738" t="str">
            <v>bHLH</v>
          </cell>
        </row>
        <row r="739">
          <cell r="A739" t="str">
            <v>c49542.graph_c0</v>
          </cell>
          <cell r="B739" t="str">
            <v>C2H2</v>
          </cell>
        </row>
        <row r="740">
          <cell r="A740" t="str">
            <v>c49569.graph_c0</v>
          </cell>
          <cell r="B740" t="str">
            <v>WOX</v>
          </cell>
        </row>
        <row r="741">
          <cell r="A741" t="str">
            <v>c49903.graph_c0</v>
          </cell>
          <cell r="B741" t="str">
            <v>B3</v>
          </cell>
        </row>
        <row r="742">
          <cell r="A742" t="str">
            <v>c49939.graph_c0</v>
          </cell>
          <cell r="B742" t="str">
            <v>M-type</v>
          </cell>
        </row>
        <row r="743">
          <cell r="A743" t="str">
            <v>c50041.graph_c0</v>
          </cell>
          <cell r="B743" t="str">
            <v>Nin-like</v>
          </cell>
        </row>
        <row r="744">
          <cell r="A744" t="str">
            <v>c50482.graph_c0</v>
          </cell>
          <cell r="B744" t="str">
            <v>M-type</v>
          </cell>
        </row>
        <row r="745">
          <cell r="A745" t="str">
            <v>c50757.graph_c0</v>
          </cell>
          <cell r="B745" t="str">
            <v>MYB_related</v>
          </cell>
        </row>
        <row r="746">
          <cell r="A746" t="str">
            <v>c51280.graph_c0</v>
          </cell>
          <cell r="B746" t="str">
            <v>NAC</v>
          </cell>
        </row>
        <row r="747">
          <cell r="A747" t="str">
            <v>c51775.graph_c0</v>
          </cell>
          <cell r="B747" t="str">
            <v>LBD</v>
          </cell>
        </row>
        <row r="748">
          <cell r="A748" t="str">
            <v>c51891.graph_c0</v>
          </cell>
          <cell r="B748" t="str">
            <v>MYB_related</v>
          </cell>
        </row>
        <row r="749">
          <cell r="A749" t="str">
            <v>c5248.graph_c0</v>
          </cell>
          <cell r="B749" t="str">
            <v>GRAS</v>
          </cell>
        </row>
        <row r="750">
          <cell r="A750" t="str">
            <v>c5259.graph_c0</v>
          </cell>
          <cell r="B750" t="str">
            <v>ERF</v>
          </cell>
        </row>
        <row r="751">
          <cell r="A751" t="str">
            <v>c53992.graph_c0</v>
          </cell>
          <cell r="B751" t="str">
            <v>LBD</v>
          </cell>
        </row>
        <row r="752">
          <cell r="A752" t="str">
            <v>c54160.graph_c0</v>
          </cell>
          <cell r="B752" t="str">
            <v>bHLH</v>
          </cell>
        </row>
        <row r="753">
          <cell r="A753" t="str">
            <v>c54556.graph_c0</v>
          </cell>
          <cell r="B753" t="str">
            <v>C2H2</v>
          </cell>
        </row>
        <row r="754">
          <cell r="A754" t="str">
            <v>c5479.graph_c0</v>
          </cell>
          <cell r="B754" t="str">
            <v>HB-other</v>
          </cell>
        </row>
        <row r="755">
          <cell r="A755" t="str">
            <v>c5544.graph_c0</v>
          </cell>
          <cell r="B755" t="str">
            <v>SRS</v>
          </cell>
        </row>
        <row r="756">
          <cell r="A756" t="str">
            <v>c5558.graph_c0</v>
          </cell>
          <cell r="B756" t="str">
            <v>HD-ZIP</v>
          </cell>
        </row>
        <row r="757">
          <cell r="A757" t="str">
            <v>c55674.graph_c0</v>
          </cell>
          <cell r="B757" t="str">
            <v>NAC</v>
          </cell>
        </row>
        <row r="758">
          <cell r="A758" t="str">
            <v>c55781.graph_c0</v>
          </cell>
          <cell r="B758" t="str">
            <v>MYB_related</v>
          </cell>
        </row>
        <row r="759">
          <cell r="A759" t="str">
            <v>c55819.graph_c0</v>
          </cell>
          <cell r="B759" t="str">
            <v>B3</v>
          </cell>
        </row>
        <row r="760">
          <cell r="A760" t="str">
            <v>c56383.graph_c0</v>
          </cell>
          <cell r="B760" t="str">
            <v>C2H2</v>
          </cell>
        </row>
        <row r="761">
          <cell r="A761" t="str">
            <v>c56409.graph_c0</v>
          </cell>
          <cell r="B761" t="str">
            <v>C2H2</v>
          </cell>
        </row>
        <row r="762">
          <cell r="A762" t="str">
            <v>c57099.graph_c0</v>
          </cell>
          <cell r="B762" t="str">
            <v>MYB_related</v>
          </cell>
        </row>
        <row r="763">
          <cell r="A763" t="str">
            <v>c57144.graph_c0</v>
          </cell>
          <cell r="B763" t="str">
            <v>C2H2</v>
          </cell>
        </row>
        <row r="764">
          <cell r="A764" t="str">
            <v>c579.graph_c0</v>
          </cell>
          <cell r="B764" t="str">
            <v>RAV</v>
          </cell>
        </row>
        <row r="765">
          <cell r="A765" t="str">
            <v>c58825.graph_c0</v>
          </cell>
          <cell r="B765" t="str">
            <v>SRS</v>
          </cell>
        </row>
        <row r="766">
          <cell r="A766" t="str">
            <v>c5911.graph_c0</v>
          </cell>
          <cell r="B766" t="str">
            <v>bZIP</v>
          </cell>
        </row>
        <row r="767">
          <cell r="A767" t="str">
            <v>c59218.graph_c0</v>
          </cell>
          <cell r="B767" t="str">
            <v>ZF-HD</v>
          </cell>
        </row>
        <row r="768">
          <cell r="A768" t="str">
            <v>c7061.graph_c0</v>
          </cell>
          <cell r="B768" t="str">
            <v>bHLH</v>
          </cell>
        </row>
        <row r="769">
          <cell r="A769" t="str">
            <v>c714.graph_c0</v>
          </cell>
          <cell r="B769" t="str">
            <v>FAR1</v>
          </cell>
        </row>
        <row r="770">
          <cell r="A770" t="str">
            <v>c7225.graph_c0</v>
          </cell>
          <cell r="B770" t="str">
            <v>MYB</v>
          </cell>
        </row>
        <row r="771">
          <cell r="A771" t="str">
            <v>c7369.graph_c0</v>
          </cell>
          <cell r="B771" t="str">
            <v>bHLH</v>
          </cell>
        </row>
        <row r="772">
          <cell r="A772" t="str">
            <v>c7532.graph_c0</v>
          </cell>
          <cell r="B772" t="str">
            <v>HB-other</v>
          </cell>
        </row>
        <row r="773">
          <cell r="A773" t="str">
            <v>c7969.graph_c0</v>
          </cell>
          <cell r="B773" t="str">
            <v>Whirly</v>
          </cell>
        </row>
        <row r="774">
          <cell r="A774" t="str">
            <v>c7988.graph_c0</v>
          </cell>
          <cell r="B774" t="str">
            <v>bHLH</v>
          </cell>
        </row>
        <row r="775">
          <cell r="A775" t="str">
            <v>c8019.graph_c0</v>
          </cell>
          <cell r="B775" t="str">
            <v>C2H2</v>
          </cell>
        </row>
        <row r="776">
          <cell r="A776" t="str">
            <v>c8181.graph_c0</v>
          </cell>
          <cell r="B776" t="str">
            <v>G2-like</v>
          </cell>
        </row>
        <row r="777">
          <cell r="A777" t="str">
            <v>c8419.graph_c0</v>
          </cell>
          <cell r="B777" t="str">
            <v>WRKY</v>
          </cell>
        </row>
        <row r="778">
          <cell r="A778" t="str">
            <v>c8431.graph_c0</v>
          </cell>
          <cell r="B778" t="str">
            <v>ERF</v>
          </cell>
        </row>
        <row r="779">
          <cell r="A779" t="str">
            <v>c8440.graph_c0</v>
          </cell>
          <cell r="B779" t="str">
            <v>bHLH</v>
          </cell>
        </row>
        <row r="780">
          <cell r="A780" t="str">
            <v>c8484.graph_c0</v>
          </cell>
          <cell r="B780" t="str">
            <v>ERF</v>
          </cell>
        </row>
        <row r="781">
          <cell r="A781" t="str">
            <v>c8513.graph_c0</v>
          </cell>
          <cell r="B781" t="str">
            <v>C2H2</v>
          </cell>
        </row>
        <row r="782">
          <cell r="A782" t="str">
            <v>c8632.graph_c0</v>
          </cell>
          <cell r="B782" t="str">
            <v>ERF</v>
          </cell>
        </row>
        <row r="783">
          <cell r="A783" t="str">
            <v>c8655.graph_c0</v>
          </cell>
          <cell r="B783" t="str">
            <v>ERF</v>
          </cell>
        </row>
        <row r="784">
          <cell r="A784" t="str">
            <v>c8663.graph_c1</v>
          </cell>
          <cell r="B784" t="str">
            <v>MYB</v>
          </cell>
        </row>
        <row r="785">
          <cell r="A785" t="str">
            <v>c8800.graph_c0</v>
          </cell>
          <cell r="B785" t="str">
            <v>C3H</v>
          </cell>
        </row>
        <row r="786">
          <cell r="A786" t="str">
            <v>c8867.graph_c0</v>
          </cell>
          <cell r="B786" t="str">
            <v>MYB</v>
          </cell>
        </row>
        <row r="787">
          <cell r="A787" t="str">
            <v>c8891.graph_c0</v>
          </cell>
          <cell r="B787" t="str">
            <v>LBD</v>
          </cell>
        </row>
        <row r="788">
          <cell r="A788" t="str">
            <v>c9062.graph_c0</v>
          </cell>
          <cell r="B788" t="str">
            <v>DBB</v>
          </cell>
        </row>
        <row r="789">
          <cell r="A789" t="str">
            <v>c9436.graph_c0</v>
          </cell>
          <cell r="B789" t="str">
            <v>WRKY</v>
          </cell>
        </row>
        <row r="790">
          <cell r="A790" t="str">
            <v>c9516.graph_c0</v>
          </cell>
          <cell r="B790" t="str">
            <v>NF-YC</v>
          </cell>
        </row>
        <row r="791">
          <cell r="A791" t="str">
            <v>c9516.graph_c1</v>
          </cell>
          <cell r="B791" t="str">
            <v>NF-YC</v>
          </cell>
        </row>
        <row r="792">
          <cell r="A792" t="str">
            <v>c9521.graph_c0</v>
          </cell>
          <cell r="B792" t="str">
            <v>GATA</v>
          </cell>
        </row>
        <row r="793">
          <cell r="A793" t="str">
            <v>c9720.graph_c0</v>
          </cell>
          <cell r="B793" t="str">
            <v>G2-like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://www.arabidopsis.org/servlets/TairObject?type=locus&amp;name=AT4G214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D1228"/>
  <sheetViews>
    <sheetView topLeftCell="C1" workbookViewId="0">
      <selection activeCell="A97" sqref="A97:D1167"/>
    </sheetView>
  </sheetViews>
  <sheetFormatPr defaultRowHeight="14.4"/>
  <sheetData>
    <row r="1" spans="1:4">
      <c r="A1" t="s">
        <v>0</v>
      </c>
      <c r="B1" t="s">
        <v>1</v>
      </c>
    </row>
    <row r="2" spans="1:4" hidden="1">
      <c r="A2" t="s">
        <v>0</v>
      </c>
      <c r="B2" t="s">
        <v>2</v>
      </c>
    </row>
    <row r="3" spans="1:4" hidden="1">
      <c r="A3" t="s">
        <v>0</v>
      </c>
      <c r="B3" t="s">
        <v>3</v>
      </c>
    </row>
    <row r="4" spans="1:4" hidden="1">
      <c r="A4" t="s">
        <v>0</v>
      </c>
      <c r="B4" t="s">
        <v>4</v>
      </c>
      <c r="C4" t="s">
        <v>5</v>
      </c>
      <c r="D4">
        <v>0.95289999999999997</v>
      </c>
    </row>
    <row r="5" spans="1:4" hidden="1">
      <c r="A5" t="s">
        <v>0</v>
      </c>
      <c r="B5" t="s">
        <v>4</v>
      </c>
      <c r="C5" t="s">
        <v>6</v>
      </c>
      <c r="D5">
        <v>0.99480000000000002</v>
      </c>
    </row>
    <row r="6" spans="1:4" hidden="1">
      <c r="A6" t="s">
        <v>0</v>
      </c>
      <c r="B6" t="s">
        <v>4</v>
      </c>
      <c r="C6" t="s">
        <v>7</v>
      </c>
      <c r="D6">
        <v>-0.98299999999999998</v>
      </c>
    </row>
    <row r="7" spans="1:4" hidden="1">
      <c r="A7" t="s">
        <v>0</v>
      </c>
      <c r="B7" t="s">
        <v>4</v>
      </c>
      <c r="C7" t="s">
        <v>8</v>
      </c>
      <c r="D7">
        <v>0.99829999999999997</v>
      </c>
    </row>
    <row r="8" spans="1:4" hidden="1">
      <c r="A8" t="s">
        <v>0</v>
      </c>
      <c r="B8" t="s">
        <v>4</v>
      </c>
      <c r="C8" t="s">
        <v>9</v>
      </c>
      <c r="D8">
        <v>0.96130000000000004</v>
      </c>
    </row>
    <row r="9" spans="1:4" hidden="1">
      <c r="A9" t="s">
        <v>0</v>
      </c>
      <c r="B9" t="s">
        <v>4</v>
      </c>
      <c r="C9" t="s">
        <v>10</v>
      </c>
      <c r="D9">
        <v>-0.99860000000000004</v>
      </c>
    </row>
    <row r="10" spans="1:4" hidden="1">
      <c r="A10" t="s">
        <v>0</v>
      </c>
      <c r="B10" t="s">
        <v>4</v>
      </c>
      <c r="C10" t="s">
        <v>11</v>
      </c>
      <c r="D10">
        <v>-0.95640000000000003</v>
      </c>
    </row>
    <row r="11" spans="1:4" hidden="1">
      <c r="A11" t="s">
        <v>0</v>
      </c>
      <c r="B11" t="s">
        <v>4</v>
      </c>
      <c r="C11" t="s">
        <v>12</v>
      </c>
      <c r="D11">
        <v>0.99870000000000003</v>
      </c>
    </row>
    <row r="12" spans="1:4" hidden="1">
      <c r="A12" t="s">
        <v>0</v>
      </c>
      <c r="B12" t="s">
        <v>4</v>
      </c>
      <c r="C12" t="s">
        <v>13</v>
      </c>
      <c r="D12">
        <v>-0.98819999999999997</v>
      </c>
    </row>
    <row r="13" spans="1:4" hidden="1">
      <c r="A13" t="s">
        <v>0</v>
      </c>
      <c r="B13" t="s">
        <v>4</v>
      </c>
      <c r="C13" t="s">
        <v>14</v>
      </c>
      <c r="D13">
        <v>-0.9788</v>
      </c>
    </row>
    <row r="14" spans="1:4" hidden="1">
      <c r="A14" t="s">
        <v>0</v>
      </c>
      <c r="B14" t="s">
        <v>4</v>
      </c>
      <c r="C14" t="s">
        <v>15</v>
      </c>
      <c r="D14">
        <v>-0.95350000000000001</v>
      </c>
    </row>
    <row r="15" spans="1:4" hidden="1">
      <c r="A15" t="s">
        <v>0</v>
      </c>
      <c r="B15" t="s">
        <v>4</v>
      </c>
      <c r="C15" t="s">
        <v>16</v>
      </c>
      <c r="D15">
        <v>0.98150000000000004</v>
      </c>
    </row>
    <row r="16" spans="1:4" hidden="1">
      <c r="A16" t="s">
        <v>0</v>
      </c>
      <c r="B16" t="s">
        <v>4</v>
      </c>
      <c r="C16" t="s">
        <v>17</v>
      </c>
      <c r="D16">
        <v>0.98260000000000003</v>
      </c>
    </row>
    <row r="17" spans="1:4" hidden="1">
      <c r="A17" t="s">
        <v>0</v>
      </c>
      <c r="B17" t="s">
        <v>4</v>
      </c>
      <c r="C17" t="s">
        <v>18</v>
      </c>
      <c r="D17">
        <v>0.96579999999999999</v>
      </c>
    </row>
    <row r="18" spans="1:4" hidden="1">
      <c r="A18" t="s">
        <v>0</v>
      </c>
      <c r="B18" t="s">
        <v>4</v>
      </c>
      <c r="C18" t="s">
        <v>19</v>
      </c>
      <c r="D18">
        <v>-0.98089999999999999</v>
      </c>
    </row>
    <row r="19" spans="1:4" hidden="1">
      <c r="A19" t="s">
        <v>0</v>
      </c>
      <c r="B19" t="s">
        <v>4</v>
      </c>
      <c r="C19" t="s">
        <v>20</v>
      </c>
      <c r="D19">
        <v>0.98440000000000005</v>
      </c>
    </row>
    <row r="20" spans="1:4" hidden="1">
      <c r="A20" t="s">
        <v>0</v>
      </c>
      <c r="B20" t="s">
        <v>4</v>
      </c>
      <c r="C20" t="s">
        <v>21</v>
      </c>
      <c r="D20">
        <v>-0.9536</v>
      </c>
    </row>
    <row r="21" spans="1:4" hidden="1">
      <c r="A21" t="s">
        <v>0</v>
      </c>
      <c r="B21" t="s">
        <v>4</v>
      </c>
      <c r="C21" t="s">
        <v>22</v>
      </c>
      <c r="D21">
        <v>-0.96340000000000003</v>
      </c>
    </row>
    <row r="22" spans="1:4" hidden="1">
      <c r="A22" t="s">
        <v>0</v>
      </c>
      <c r="B22" t="s">
        <v>4</v>
      </c>
      <c r="C22" t="s">
        <v>23</v>
      </c>
      <c r="D22">
        <v>-0.96550000000000002</v>
      </c>
    </row>
    <row r="23" spans="1:4" hidden="1">
      <c r="A23" t="s">
        <v>0</v>
      </c>
      <c r="B23" t="s">
        <v>4</v>
      </c>
      <c r="C23" t="s">
        <v>24</v>
      </c>
      <c r="D23">
        <v>0.98640000000000005</v>
      </c>
    </row>
    <row r="24" spans="1:4" hidden="1">
      <c r="A24" t="s">
        <v>0</v>
      </c>
      <c r="B24" t="s">
        <v>4</v>
      </c>
      <c r="C24" t="s">
        <v>25</v>
      </c>
      <c r="D24">
        <v>-0.95030000000000003</v>
      </c>
    </row>
    <row r="25" spans="1:4" hidden="1">
      <c r="A25" t="s">
        <v>0</v>
      </c>
      <c r="B25" t="s">
        <v>4</v>
      </c>
      <c r="C25" t="s">
        <v>26</v>
      </c>
      <c r="D25">
        <v>-0.99839999999999995</v>
      </c>
    </row>
    <row r="26" spans="1:4" hidden="1">
      <c r="A26" t="s">
        <v>0</v>
      </c>
      <c r="B26" t="s">
        <v>4</v>
      </c>
      <c r="C26" t="s">
        <v>27</v>
      </c>
      <c r="D26">
        <v>0.9627</v>
      </c>
    </row>
    <row r="27" spans="1:4" hidden="1">
      <c r="A27" t="s">
        <v>0</v>
      </c>
      <c r="B27" t="s">
        <v>4</v>
      </c>
      <c r="C27" t="s">
        <v>28</v>
      </c>
      <c r="D27">
        <v>-0.99729999999999996</v>
      </c>
    </row>
    <row r="28" spans="1:4" hidden="1">
      <c r="A28" t="s">
        <v>0</v>
      </c>
      <c r="B28" t="s">
        <v>4</v>
      </c>
      <c r="C28" t="s">
        <v>29</v>
      </c>
      <c r="D28">
        <v>-0.95220000000000005</v>
      </c>
    </row>
    <row r="29" spans="1:4" hidden="1">
      <c r="A29" t="s">
        <v>0</v>
      </c>
      <c r="B29" t="s">
        <v>4</v>
      </c>
      <c r="C29" t="s">
        <v>30</v>
      </c>
      <c r="D29">
        <v>-0.96299999999999997</v>
      </c>
    </row>
    <row r="30" spans="1:4" hidden="1">
      <c r="A30" t="s">
        <v>0</v>
      </c>
      <c r="B30" t="s">
        <v>4</v>
      </c>
      <c r="C30" t="s">
        <v>31</v>
      </c>
      <c r="D30">
        <v>0.98799999999999999</v>
      </c>
    </row>
    <row r="31" spans="1:4" hidden="1">
      <c r="A31" t="s">
        <v>0</v>
      </c>
      <c r="B31" t="s">
        <v>4</v>
      </c>
      <c r="C31" t="s">
        <v>32</v>
      </c>
      <c r="D31">
        <v>-0.95809999999999995</v>
      </c>
    </row>
    <row r="32" spans="1:4" hidden="1">
      <c r="A32" t="s">
        <v>0</v>
      </c>
      <c r="B32" t="s">
        <v>4</v>
      </c>
      <c r="C32" t="s">
        <v>33</v>
      </c>
      <c r="D32">
        <v>0.98119999999999996</v>
      </c>
    </row>
    <row r="33" spans="1:4" hidden="1">
      <c r="A33" t="s">
        <v>0</v>
      </c>
      <c r="B33" t="s">
        <v>4</v>
      </c>
      <c r="C33" t="s">
        <v>34</v>
      </c>
      <c r="D33">
        <v>-0.99529999999999996</v>
      </c>
    </row>
    <row r="34" spans="1:4" hidden="1">
      <c r="A34" t="s">
        <v>0</v>
      </c>
      <c r="B34" t="s">
        <v>4</v>
      </c>
      <c r="C34" t="s">
        <v>35</v>
      </c>
      <c r="D34">
        <v>-0.97870000000000001</v>
      </c>
    </row>
    <row r="35" spans="1:4" hidden="1">
      <c r="A35" t="s">
        <v>0</v>
      </c>
      <c r="B35" t="s">
        <v>4</v>
      </c>
      <c r="C35" t="s">
        <v>36</v>
      </c>
      <c r="D35">
        <v>0.95030000000000003</v>
      </c>
    </row>
    <row r="36" spans="1:4" hidden="1">
      <c r="A36" t="s">
        <v>0</v>
      </c>
      <c r="B36" t="s">
        <v>4</v>
      </c>
      <c r="C36" t="s">
        <v>37</v>
      </c>
      <c r="D36">
        <v>-0.96860000000000002</v>
      </c>
    </row>
    <row r="37" spans="1:4" hidden="1">
      <c r="A37" t="s">
        <v>0</v>
      </c>
      <c r="B37" t="s">
        <v>4</v>
      </c>
      <c r="C37" t="s">
        <v>38</v>
      </c>
      <c r="D37">
        <v>-0.97419999999999995</v>
      </c>
    </row>
    <row r="38" spans="1:4" hidden="1">
      <c r="A38" t="s">
        <v>0</v>
      </c>
      <c r="B38" t="s">
        <v>4</v>
      </c>
      <c r="C38" t="s">
        <v>39</v>
      </c>
      <c r="D38">
        <v>-0.9657</v>
      </c>
    </row>
    <row r="39" spans="1:4" hidden="1">
      <c r="A39" t="s">
        <v>0</v>
      </c>
      <c r="B39" t="s">
        <v>4</v>
      </c>
      <c r="C39" t="s">
        <v>40</v>
      </c>
      <c r="D39">
        <v>0.98709999999999998</v>
      </c>
    </row>
    <row r="40" spans="1:4" hidden="1">
      <c r="A40" t="s">
        <v>0</v>
      </c>
      <c r="B40" t="s">
        <v>4</v>
      </c>
      <c r="C40" t="s">
        <v>41</v>
      </c>
      <c r="D40">
        <v>-0.98770000000000002</v>
      </c>
    </row>
    <row r="41" spans="1:4" hidden="1">
      <c r="A41" t="s">
        <v>0</v>
      </c>
      <c r="B41" t="s">
        <v>4</v>
      </c>
      <c r="C41" t="s">
        <v>42</v>
      </c>
      <c r="D41">
        <v>-0.99570000000000003</v>
      </c>
    </row>
    <row r="42" spans="1:4" hidden="1">
      <c r="A42" t="s">
        <v>0</v>
      </c>
      <c r="B42" t="s">
        <v>4</v>
      </c>
      <c r="C42" t="s">
        <v>43</v>
      </c>
      <c r="D42">
        <v>-0.99529999999999996</v>
      </c>
    </row>
    <row r="43" spans="1:4" hidden="1">
      <c r="A43" t="s">
        <v>0</v>
      </c>
      <c r="B43" t="s">
        <v>4</v>
      </c>
      <c r="C43" t="s">
        <v>44</v>
      </c>
      <c r="D43">
        <v>0.9909</v>
      </c>
    </row>
    <row r="44" spans="1:4" hidden="1">
      <c r="A44" t="s">
        <v>0</v>
      </c>
      <c r="B44" t="s">
        <v>4</v>
      </c>
      <c r="C44" t="s">
        <v>45</v>
      </c>
      <c r="D44">
        <v>-0.99250000000000005</v>
      </c>
    </row>
    <row r="45" spans="1:4" hidden="1">
      <c r="A45" t="s">
        <v>0</v>
      </c>
      <c r="B45" t="s">
        <v>4</v>
      </c>
      <c r="C45" t="s">
        <v>46</v>
      </c>
      <c r="D45">
        <v>0.98199999999999998</v>
      </c>
    </row>
    <row r="46" spans="1:4" hidden="1">
      <c r="A46" t="s">
        <v>0</v>
      </c>
      <c r="B46" t="s">
        <v>4</v>
      </c>
      <c r="C46" t="s">
        <v>47</v>
      </c>
      <c r="D46">
        <v>-0.98180000000000001</v>
      </c>
    </row>
    <row r="47" spans="1:4" hidden="1">
      <c r="A47" t="s">
        <v>0</v>
      </c>
      <c r="B47" t="s">
        <v>4</v>
      </c>
      <c r="C47" t="s">
        <v>48</v>
      </c>
      <c r="D47">
        <v>0.96479999999999999</v>
      </c>
    </row>
    <row r="48" spans="1:4" hidden="1">
      <c r="A48" t="s">
        <v>0</v>
      </c>
      <c r="B48" t="s">
        <v>4</v>
      </c>
      <c r="C48" t="s">
        <v>49</v>
      </c>
      <c r="D48">
        <v>0.96970000000000001</v>
      </c>
    </row>
    <row r="49" spans="1:4" hidden="1">
      <c r="A49" t="s">
        <v>0</v>
      </c>
      <c r="B49" t="s">
        <v>4</v>
      </c>
      <c r="C49" t="s">
        <v>50</v>
      </c>
      <c r="D49">
        <v>-0.98129999999999995</v>
      </c>
    </row>
    <row r="50" spans="1:4" hidden="1">
      <c r="A50" t="s">
        <v>0</v>
      </c>
      <c r="B50" t="s">
        <v>4</v>
      </c>
      <c r="C50" t="s">
        <v>51</v>
      </c>
      <c r="D50">
        <v>0.98809999999999998</v>
      </c>
    </row>
    <row r="51" spans="1:4" hidden="1">
      <c r="A51" t="s">
        <v>0</v>
      </c>
      <c r="B51" t="s">
        <v>4</v>
      </c>
      <c r="C51" t="s">
        <v>52</v>
      </c>
      <c r="D51">
        <v>-0.95860000000000001</v>
      </c>
    </row>
    <row r="52" spans="1:4" hidden="1">
      <c r="A52" t="s">
        <v>0</v>
      </c>
      <c r="B52" t="s">
        <v>4</v>
      </c>
      <c r="C52" t="s">
        <v>53</v>
      </c>
      <c r="D52">
        <v>0.98939999999999995</v>
      </c>
    </row>
    <row r="53" spans="1:4" hidden="1">
      <c r="A53" t="s">
        <v>0</v>
      </c>
      <c r="B53" t="s">
        <v>4</v>
      </c>
      <c r="C53" t="s">
        <v>54</v>
      </c>
      <c r="D53">
        <v>-0.95489999999999997</v>
      </c>
    </row>
    <row r="54" spans="1:4" hidden="1">
      <c r="A54" t="s">
        <v>0</v>
      </c>
      <c r="B54" t="s">
        <v>4</v>
      </c>
      <c r="C54" t="s">
        <v>55</v>
      </c>
      <c r="D54">
        <v>-0.97929999999999995</v>
      </c>
    </row>
    <row r="55" spans="1:4" hidden="1">
      <c r="A55" t="s">
        <v>0</v>
      </c>
      <c r="B55" t="s">
        <v>4</v>
      </c>
      <c r="C55" t="s">
        <v>56</v>
      </c>
      <c r="D55">
        <v>-0.95099999999999996</v>
      </c>
    </row>
    <row r="56" spans="1:4" hidden="1">
      <c r="A56" t="s">
        <v>0</v>
      </c>
      <c r="B56" t="s">
        <v>4</v>
      </c>
      <c r="C56" t="s">
        <v>57</v>
      </c>
      <c r="D56">
        <v>-0.9556</v>
      </c>
    </row>
    <row r="57" spans="1:4" hidden="1">
      <c r="A57" t="s">
        <v>0</v>
      </c>
      <c r="B57" t="s">
        <v>4</v>
      </c>
      <c r="C57" t="s">
        <v>58</v>
      </c>
      <c r="D57">
        <v>-0.99690000000000001</v>
      </c>
    </row>
    <row r="58" spans="1:4" hidden="1">
      <c r="A58" t="s">
        <v>0</v>
      </c>
      <c r="B58" t="s">
        <v>4</v>
      </c>
      <c r="C58" t="s">
        <v>59</v>
      </c>
      <c r="D58">
        <v>0.98550000000000004</v>
      </c>
    </row>
    <row r="59" spans="1:4" hidden="1">
      <c r="A59" t="s">
        <v>0</v>
      </c>
      <c r="B59" t="s">
        <v>4</v>
      </c>
      <c r="C59" t="s">
        <v>60</v>
      </c>
      <c r="D59">
        <v>-0.97789999999999999</v>
      </c>
    </row>
    <row r="60" spans="1:4" hidden="1">
      <c r="A60" t="s">
        <v>0</v>
      </c>
      <c r="B60" t="s">
        <v>4</v>
      </c>
      <c r="C60" t="s">
        <v>61</v>
      </c>
      <c r="D60">
        <v>-0.95050000000000001</v>
      </c>
    </row>
    <row r="61" spans="1:4" hidden="1">
      <c r="A61" t="s">
        <v>0</v>
      </c>
      <c r="B61" t="s">
        <v>4</v>
      </c>
      <c r="C61" t="s">
        <v>62</v>
      </c>
      <c r="D61">
        <v>0.99680000000000002</v>
      </c>
    </row>
    <row r="62" spans="1:4" hidden="1">
      <c r="A62" t="s">
        <v>0</v>
      </c>
      <c r="B62" t="s">
        <v>4</v>
      </c>
      <c r="C62" t="s">
        <v>63</v>
      </c>
      <c r="D62">
        <v>0.96789999999999998</v>
      </c>
    </row>
    <row r="63" spans="1:4" hidden="1">
      <c r="A63" t="s">
        <v>0</v>
      </c>
      <c r="B63" t="s">
        <v>4</v>
      </c>
      <c r="C63" t="s">
        <v>64</v>
      </c>
      <c r="D63">
        <v>-0.9698</v>
      </c>
    </row>
    <row r="64" spans="1:4" hidden="1">
      <c r="A64" t="s">
        <v>0</v>
      </c>
      <c r="B64" t="s">
        <v>4</v>
      </c>
      <c r="C64" t="s">
        <v>65</v>
      </c>
      <c r="D64">
        <v>0.97519999999999996</v>
      </c>
    </row>
    <row r="65" spans="1:4" hidden="1">
      <c r="A65" t="s">
        <v>0</v>
      </c>
      <c r="B65" t="s">
        <v>4</v>
      </c>
      <c r="C65" t="s">
        <v>66</v>
      </c>
      <c r="D65">
        <v>-0.95330000000000004</v>
      </c>
    </row>
    <row r="66" spans="1:4" hidden="1">
      <c r="A66" t="s">
        <v>0</v>
      </c>
      <c r="B66" t="s">
        <v>4</v>
      </c>
      <c r="C66" t="s">
        <v>67</v>
      </c>
      <c r="D66">
        <v>0.97589999999999999</v>
      </c>
    </row>
    <row r="67" spans="1:4" hidden="1">
      <c r="A67" t="s">
        <v>0</v>
      </c>
      <c r="B67" t="s">
        <v>4</v>
      </c>
      <c r="C67" t="s">
        <v>68</v>
      </c>
      <c r="D67">
        <v>-0.95650000000000002</v>
      </c>
    </row>
    <row r="68" spans="1:4" hidden="1">
      <c r="A68" t="s">
        <v>0</v>
      </c>
      <c r="B68" t="s">
        <v>4</v>
      </c>
      <c r="C68" t="s">
        <v>69</v>
      </c>
      <c r="D68">
        <v>-0.98360000000000003</v>
      </c>
    </row>
    <row r="69" spans="1:4" hidden="1">
      <c r="A69" t="s">
        <v>0</v>
      </c>
      <c r="B69" t="s">
        <v>4</v>
      </c>
      <c r="C69" t="s">
        <v>70</v>
      </c>
      <c r="D69">
        <v>-0.98050000000000004</v>
      </c>
    </row>
    <row r="70" spans="1:4" hidden="1">
      <c r="A70" t="s">
        <v>0</v>
      </c>
      <c r="B70" t="s">
        <v>4</v>
      </c>
      <c r="C70" t="s">
        <v>71</v>
      </c>
      <c r="D70">
        <v>-0.98719999999999997</v>
      </c>
    </row>
    <row r="71" spans="1:4" hidden="1">
      <c r="A71" t="s">
        <v>0</v>
      </c>
      <c r="B71" t="s">
        <v>4</v>
      </c>
      <c r="C71" t="s">
        <v>72</v>
      </c>
      <c r="D71">
        <v>-0.99099999999999999</v>
      </c>
    </row>
    <row r="72" spans="1:4" hidden="1">
      <c r="A72" t="s">
        <v>0</v>
      </c>
      <c r="B72" t="s">
        <v>4</v>
      </c>
      <c r="C72" t="s">
        <v>73</v>
      </c>
      <c r="D72">
        <v>-0.99909999999999999</v>
      </c>
    </row>
    <row r="73" spans="1:4" hidden="1">
      <c r="A73" t="s">
        <v>0</v>
      </c>
      <c r="B73" t="s">
        <v>4</v>
      </c>
      <c r="C73" t="s">
        <v>74</v>
      </c>
      <c r="D73">
        <v>0.99609999999999999</v>
      </c>
    </row>
    <row r="74" spans="1:4" hidden="1">
      <c r="A74" t="s">
        <v>0</v>
      </c>
      <c r="B74" t="s">
        <v>4</v>
      </c>
      <c r="C74" t="s">
        <v>75</v>
      </c>
      <c r="D74">
        <v>0.99929999999999997</v>
      </c>
    </row>
    <row r="75" spans="1:4" hidden="1">
      <c r="A75" t="s">
        <v>0</v>
      </c>
      <c r="B75" t="s">
        <v>4</v>
      </c>
      <c r="C75" t="s">
        <v>76</v>
      </c>
      <c r="D75">
        <v>0.96189999999999998</v>
      </c>
    </row>
    <row r="76" spans="1:4" hidden="1">
      <c r="A76" t="s">
        <v>0</v>
      </c>
      <c r="B76" t="s">
        <v>4</v>
      </c>
      <c r="C76" t="s">
        <v>77</v>
      </c>
      <c r="D76">
        <v>-0.96970000000000001</v>
      </c>
    </row>
    <row r="77" spans="1:4" hidden="1">
      <c r="A77" t="s">
        <v>0</v>
      </c>
      <c r="B77" t="s">
        <v>4</v>
      </c>
      <c r="C77" t="s">
        <v>78</v>
      </c>
      <c r="D77">
        <v>0.96650000000000003</v>
      </c>
    </row>
    <row r="78" spans="1:4" hidden="1">
      <c r="A78" t="s">
        <v>0</v>
      </c>
      <c r="B78" t="s">
        <v>4</v>
      </c>
      <c r="C78" t="s">
        <v>79</v>
      </c>
      <c r="D78">
        <v>-0.96660000000000001</v>
      </c>
    </row>
    <row r="79" spans="1:4" hidden="1">
      <c r="A79" t="s">
        <v>0</v>
      </c>
      <c r="B79" t="s">
        <v>4</v>
      </c>
      <c r="C79" t="s">
        <v>80</v>
      </c>
      <c r="D79">
        <v>0.9657</v>
      </c>
    </row>
    <row r="80" spans="1:4" hidden="1">
      <c r="A80" t="s">
        <v>0</v>
      </c>
      <c r="B80" t="s">
        <v>4</v>
      </c>
      <c r="C80" t="s">
        <v>81</v>
      </c>
      <c r="D80">
        <v>-0.96950000000000003</v>
      </c>
    </row>
    <row r="81" spans="1:4" hidden="1">
      <c r="A81" t="s">
        <v>0</v>
      </c>
      <c r="B81" t="s">
        <v>4</v>
      </c>
      <c r="C81" t="s">
        <v>82</v>
      </c>
      <c r="D81">
        <v>0.96260000000000001</v>
      </c>
    </row>
    <row r="82" spans="1:4" hidden="1">
      <c r="A82" t="s">
        <v>0</v>
      </c>
      <c r="B82" t="s">
        <v>4</v>
      </c>
      <c r="C82" t="s">
        <v>83</v>
      </c>
      <c r="D82">
        <v>0.9667</v>
      </c>
    </row>
    <row r="83" spans="1:4" hidden="1">
      <c r="A83" t="s">
        <v>0</v>
      </c>
      <c r="B83" t="s">
        <v>4</v>
      </c>
      <c r="C83" t="s">
        <v>84</v>
      </c>
      <c r="D83">
        <v>-0.95589999999999997</v>
      </c>
    </row>
    <row r="84" spans="1:4" hidden="1">
      <c r="A84" t="s">
        <v>0</v>
      </c>
      <c r="B84" t="s">
        <v>4</v>
      </c>
      <c r="C84" t="s">
        <v>85</v>
      </c>
      <c r="D84">
        <v>-0.9798</v>
      </c>
    </row>
    <row r="85" spans="1:4" hidden="1">
      <c r="A85" t="s">
        <v>0</v>
      </c>
      <c r="B85" t="s">
        <v>4</v>
      </c>
      <c r="C85" t="s">
        <v>86</v>
      </c>
      <c r="D85">
        <v>-0.95699999999999996</v>
      </c>
    </row>
    <row r="86" spans="1:4" hidden="1">
      <c r="A86" t="s">
        <v>0</v>
      </c>
      <c r="B86" t="s">
        <v>4</v>
      </c>
      <c r="C86" t="s">
        <v>87</v>
      </c>
      <c r="D86">
        <v>-0.95240000000000002</v>
      </c>
    </row>
    <row r="87" spans="1:4" hidden="1">
      <c r="A87" t="s">
        <v>0</v>
      </c>
      <c r="B87" t="s">
        <v>4</v>
      </c>
      <c r="C87" t="s">
        <v>88</v>
      </c>
      <c r="D87">
        <v>0.96989999999999998</v>
      </c>
    </row>
    <row r="88" spans="1:4" hidden="1">
      <c r="A88" t="s">
        <v>0</v>
      </c>
      <c r="B88" t="s">
        <v>4</v>
      </c>
      <c r="C88" t="s">
        <v>89</v>
      </c>
      <c r="D88">
        <v>-0.97109999999999996</v>
      </c>
    </row>
    <row r="89" spans="1:4" hidden="1">
      <c r="A89" t="s">
        <v>0</v>
      </c>
      <c r="B89" t="s">
        <v>4</v>
      </c>
      <c r="C89" t="s">
        <v>90</v>
      </c>
      <c r="D89">
        <v>0.96640000000000004</v>
      </c>
    </row>
    <row r="90" spans="1:4" hidden="1">
      <c r="A90" t="s">
        <v>0</v>
      </c>
      <c r="B90" t="s">
        <v>4</v>
      </c>
      <c r="C90" t="s">
        <v>91</v>
      </c>
      <c r="D90">
        <v>0.95520000000000005</v>
      </c>
    </row>
    <row r="91" spans="1:4" hidden="1">
      <c r="A91" t="s">
        <v>0</v>
      </c>
      <c r="B91" t="s">
        <v>4</v>
      </c>
      <c r="C91" t="s">
        <v>92</v>
      </c>
      <c r="D91">
        <v>-1</v>
      </c>
    </row>
    <row r="92" spans="1:4" hidden="1">
      <c r="A92" t="s">
        <v>0</v>
      </c>
      <c r="B92" t="s">
        <v>4</v>
      </c>
      <c r="C92" t="s">
        <v>93</v>
      </c>
      <c r="D92">
        <v>0.95130000000000003</v>
      </c>
    </row>
    <row r="93" spans="1:4" hidden="1">
      <c r="A93" t="s">
        <v>0</v>
      </c>
      <c r="B93" t="s">
        <v>4</v>
      </c>
      <c r="C93" t="s">
        <v>94</v>
      </c>
      <c r="D93">
        <v>0.96689999999999998</v>
      </c>
    </row>
    <row r="94" spans="1:4" hidden="1">
      <c r="A94" t="s">
        <v>0</v>
      </c>
      <c r="B94" t="s">
        <v>4</v>
      </c>
      <c r="C94" t="s">
        <v>95</v>
      </c>
      <c r="D94">
        <v>0.99199999999999999</v>
      </c>
    </row>
    <row r="95" spans="1:4" hidden="1">
      <c r="A95" t="s">
        <v>0</v>
      </c>
      <c r="B95" t="s">
        <v>4</v>
      </c>
      <c r="C95" t="s">
        <v>96</v>
      </c>
      <c r="D95">
        <v>-0.95069999999999999</v>
      </c>
    </row>
    <row r="96" spans="1:4" hidden="1">
      <c r="A96" t="s">
        <v>0</v>
      </c>
      <c r="B96" t="s">
        <v>4</v>
      </c>
      <c r="C96" t="s">
        <v>97</v>
      </c>
      <c r="D96">
        <v>-0.96709999999999996</v>
      </c>
    </row>
    <row r="97" spans="1:4">
      <c r="A97" t="s">
        <v>0</v>
      </c>
      <c r="B97" t="s">
        <v>4</v>
      </c>
      <c r="C97" t="s">
        <v>98</v>
      </c>
      <c r="D97">
        <v>0.99270000000000003</v>
      </c>
    </row>
    <row r="98" spans="1:4" hidden="1">
      <c r="A98" t="s">
        <v>0</v>
      </c>
      <c r="B98" t="s">
        <v>4</v>
      </c>
      <c r="C98" t="s">
        <v>99</v>
      </c>
      <c r="D98">
        <v>-0.9889</v>
      </c>
    </row>
    <row r="99" spans="1:4" hidden="1">
      <c r="A99" t="s">
        <v>0</v>
      </c>
      <c r="B99" t="s">
        <v>4</v>
      </c>
      <c r="C99" t="s">
        <v>100</v>
      </c>
      <c r="D99">
        <v>-0.98060000000000003</v>
      </c>
    </row>
    <row r="100" spans="1:4" hidden="1">
      <c r="A100" t="s">
        <v>0</v>
      </c>
      <c r="B100" t="s">
        <v>4</v>
      </c>
      <c r="C100" t="s">
        <v>101</v>
      </c>
      <c r="D100">
        <v>-0.99819999999999998</v>
      </c>
    </row>
    <row r="101" spans="1:4" hidden="1">
      <c r="A101" t="s">
        <v>0</v>
      </c>
      <c r="B101" t="s">
        <v>4</v>
      </c>
      <c r="C101" t="s">
        <v>102</v>
      </c>
      <c r="D101">
        <v>0.96060000000000001</v>
      </c>
    </row>
    <row r="102" spans="1:4" hidden="1">
      <c r="A102" t="s">
        <v>0</v>
      </c>
      <c r="B102" t="s">
        <v>4</v>
      </c>
      <c r="C102" t="s">
        <v>103</v>
      </c>
      <c r="D102">
        <v>-0.95720000000000005</v>
      </c>
    </row>
    <row r="103" spans="1:4" hidden="1">
      <c r="A103" t="s">
        <v>0</v>
      </c>
      <c r="B103" t="s">
        <v>4</v>
      </c>
      <c r="C103" t="s">
        <v>104</v>
      </c>
      <c r="D103">
        <v>0.99719999999999998</v>
      </c>
    </row>
    <row r="104" spans="1:4" hidden="1">
      <c r="A104" t="s">
        <v>0</v>
      </c>
      <c r="B104" t="s">
        <v>4</v>
      </c>
      <c r="C104" t="s">
        <v>105</v>
      </c>
      <c r="D104">
        <v>0.96650000000000003</v>
      </c>
    </row>
    <row r="105" spans="1:4" hidden="1">
      <c r="A105" t="s">
        <v>0</v>
      </c>
      <c r="B105" t="s">
        <v>4</v>
      </c>
      <c r="C105" t="s">
        <v>106</v>
      </c>
      <c r="D105">
        <v>-0.96589999999999998</v>
      </c>
    </row>
    <row r="106" spans="1:4" hidden="1">
      <c r="A106" t="s">
        <v>0</v>
      </c>
      <c r="B106" t="s">
        <v>4</v>
      </c>
      <c r="C106" t="s">
        <v>107</v>
      </c>
      <c r="D106">
        <v>0.98419999999999996</v>
      </c>
    </row>
    <row r="107" spans="1:4" hidden="1">
      <c r="A107" t="s">
        <v>0</v>
      </c>
      <c r="B107" t="s">
        <v>4</v>
      </c>
      <c r="C107" t="s">
        <v>108</v>
      </c>
      <c r="D107">
        <v>0.98109999999999997</v>
      </c>
    </row>
    <row r="108" spans="1:4" hidden="1">
      <c r="A108" t="s">
        <v>0</v>
      </c>
      <c r="B108" t="s">
        <v>4</v>
      </c>
      <c r="C108" t="s">
        <v>109</v>
      </c>
      <c r="D108">
        <v>0.98399999999999999</v>
      </c>
    </row>
    <row r="109" spans="1:4" hidden="1">
      <c r="A109" t="s">
        <v>0</v>
      </c>
      <c r="B109" t="s">
        <v>4</v>
      </c>
      <c r="C109" t="s">
        <v>110</v>
      </c>
      <c r="D109">
        <v>-0.9849</v>
      </c>
    </row>
    <row r="110" spans="1:4" hidden="1">
      <c r="A110" t="s">
        <v>0</v>
      </c>
      <c r="B110" t="s">
        <v>4</v>
      </c>
      <c r="C110" t="s">
        <v>111</v>
      </c>
      <c r="D110">
        <v>0.97450000000000003</v>
      </c>
    </row>
    <row r="111" spans="1:4" hidden="1">
      <c r="A111" t="s">
        <v>0</v>
      </c>
      <c r="B111" t="s">
        <v>4</v>
      </c>
      <c r="C111" t="s">
        <v>112</v>
      </c>
      <c r="D111">
        <v>0.98929999999999996</v>
      </c>
    </row>
    <row r="112" spans="1:4" hidden="1">
      <c r="A112" t="s">
        <v>0</v>
      </c>
      <c r="B112" t="s">
        <v>4</v>
      </c>
      <c r="C112" t="s">
        <v>113</v>
      </c>
      <c r="D112">
        <v>-0.99229999999999996</v>
      </c>
    </row>
    <row r="113" spans="1:4" hidden="1">
      <c r="A113" t="s">
        <v>0</v>
      </c>
      <c r="B113" t="s">
        <v>4</v>
      </c>
      <c r="C113" t="s">
        <v>114</v>
      </c>
      <c r="D113">
        <v>0.96689999999999998</v>
      </c>
    </row>
    <row r="114" spans="1:4" hidden="1">
      <c r="A114" t="s">
        <v>0</v>
      </c>
      <c r="B114" t="s">
        <v>4</v>
      </c>
      <c r="C114" t="s">
        <v>115</v>
      </c>
      <c r="D114">
        <v>-0.95350000000000001</v>
      </c>
    </row>
    <row r="115" spans="1:4" hidden="1">
      <c r="A115" t="s">
        <v>0</v>
      </c>
      <c r="B115" t="s">
        <v>4</v>
      </c>
      <c r="C115" t="s">
        <v>116</v>
      </c>
      <c r="D115">
        <v>0.95689999999999997</v>
      </c>
    </row>
    <row r="116" spans="1:4" hidden="1">
      <c r="A116" t="s">
        <v>0</v>
      </c>
      <c r="B116" t="s">
        <v>4</v>
      </c>
      <c r="C116" t="s">
        <v>117</v>
      </c>
      <c r="D116">
        <v>0.97450000000000003</v>
      </c>
    </row>
    <row r="117" spans="1:4" hidden="1">
      <c r="A117" t="s">
        <v>0</v>
      </c>
      <c r="B117" t="s">
        <v>4</v>
      </c>
      <c r="C117" t="s">
        <v>118</v>
      </c>
      <c r="D117">
        <v>-0.95069999999999999</v>
      </c>
    </row>
    <row r="118" spans="1:4" hidden="1">
      <c r="A118" t="s">
        <v>0</v>
      </c>
      <c r="B118" t="s">
        <v>4</v>
      </c>
      <c r="C118" t="s">
        <v>119</v>
      </c>
      <c r="D118">
        <v>0.98809999999999998</v>
      </c>
    </row>
    <row r="119" spans="1:4" hidden="1">
      <c r="A119" t="s">
        <v>0</v>
      </c>
      <c r="B119" t="s">
        <v>4</v>
      </c>
      <c r="C119" t="s">
        <v>120</v>
      </c>
      <c r="D119">
        <v>-0.9909</v>
      </c>
    </row>
    <row r="120" spans="1:4" hidden="1">
      <c r="A120" t="s">
        <v>0</v>
      </c>
      <c r="B120" t="s">
        <v>4</v>
      </c>
      <c r="C120" t="s">
        <v>121</v>
      </c>
      <c r="D120">
        <v>0.99560000000000004</v>
      </c>
    </row>
    <row r="121" spans="1:4" hidden="1">
      <c r="A121" t="s">
        <v>0</v>
      </c>
      <c r="B121" t="s">
        <v>4</v>
      </c>
      <c r="C121" t="s">
        <v>122</v>
      </c>
      <c r="D121">
        <v>-0.996</v>
      </c>
    </row>
    <row r="122" spans="1:4" hidden="1">
      <c r="A122" t="s">
        <v>0</v>
      </c>
      <c r="B122" t="s">
        <v>4</v>
      </c>
      <c r="C122" t="s">
        <v>123</v>
      </c>
      <c r="D122">
        <v>0.96619999999999995</v>
      </c>
    </row>
    <row r="123" spans="1:4" hidden="1">
      <c r="A123" t="s">
        <v>0</v>
      </c>
      <c r="B123" t="s">
        <v>4</v>
      </c>
      <c r="C123" t="s">
        <v>124</v>
      </c>
      <c r="D123">
        <v>0.98970000000000002</v>
      </c>
    </row>
    <row r="124" spans="1:4" hidden="1">
      <c r="A124" t="s">
        <v>125</v>
      </c>
      <c r="B124" t="s">
        <v>126</v>
      </c>
      <c r="C124" t="s">
        <v>5</v>
      </c>
      <c r="D124">
        <v>0.96199999999999997</v>
      </c>
    </row>
    <row r="125" spans="1:4" hidden="1">
      <c r="A125" t="s">
        <v>125</v>
      </c>
      <c r="B125" t="s">
        <v>126</v>
      </c>
      <c r="C125" t="s">
        <v>127</v>
      </c>
      <c r="D125">
        <v>-0.97509999999999997</v>
      </c>
    </row>
    <row r="126" spans="1:4" hidden="1">
      <c r="A126" t="s">
        <v>125</v>
      </c>
      <c r="B126" t="s">
        <v>126</v>
      </c>
      <c r="C126" t="s">
        <v>6</v>
      </c>
      <c r="D126">
        <v>0.98709999999999998</v>
      </c>
    </row>
    <row r="127" spans="1:4" hidden="1">
      <c r="A127" t="s">
        <v>125</v>
      </c>
      <c r="B127" t="s">
        <v>126</v>
      </c>
      <c r="C127" t="s">
        <v>7</v>
      </c>
      <c r="D127">
        <v>-0.99329999999999996</v>
      </c>
    </row>
    <row r="128" spans="1:4" hidden="1">
      <c r="A128" t="s">
        <v>125</v>
      </c>
      <c r="B128" t="s">
        <v>126</v>
      </c>
      <c r="C128" t="s">
        <v>128</v>
      </c>
      <c r="D128">
        <v>-0.95550000000000002</v>
      </c>
    </row>
    <row r="129" spans="1:4" hidden="1">
      <c r="A129" t="s">
        <v>125</v>
      </c>
      <c r="B129" t="s">
        <v>126</v>
      </c>
      <c r="C129" t="s">
        <v>129</v>
      </c>
      <c r="D129">
        <v>-0.99019999999999997</v>
      </c>
    </row>
    <row r="130" spans="1:4" hidden="1">
      <c r="A130" t="s">
        <v>125</v>
      </c>
      <c r="B130" t="s">
        <v>126</v>
      </c>
      <c r="C130" t="s">
        <v>8</v>
      </c>
      <c r="D130">
        <v>0.95479999999999998</v>
      </c>
    </row>
    <row r="131" spans="1:4" hidden="1">
      <c r="A131" t="s">
        <v>125</v>
      </c>
      <c r="B131" t="s">
        <v>126</v>
      </c>
      <c r="C131" t="s">
        <v>10</v>
      </c>
      <c r="D131">
        <v>-0.96509999999999996</v>
      </c>
    </row>
    <row r="132" spans="1:4" hidden="1">
      <c r="A132" t="s">
        <v>125</v>
      </c>
      <c r="B132" t="s">
        <v>126</v>
      </c>
      <c r="C132" t="s">
        <v>130</v>
      </c>
      <c r="D132">
        <v>0.99519999999999997</v>
      </c>
    </row>
    <row r="133" spans="1:4" hidden="1">
      <c r="A133" t="s">
        <v>125</v>
      </c>
      <c r="B133" t="s">
        <v>126</v>
      </c>
      <c r="C133" t="s">
        <v>12</v>
      </c>
      <c r="D133">
        <v>0.9677</v>
      </c>
    </row>
    <row r="134" spans="1:4" hidden="1">
      <c r="A134" t="s">
        <v>125</v>
      </c>
      <c r="B134" t="s">
        <v>126</v>
      </c>
      <c r="C134" t="s">
        <v>131</v>
      </c>
      <c r="D134">
        <v>0.997</v>
      </c>
    </row>
    <row r="135" spans="1:4" hidden="1">
      <c r="A135" t="s">
        <v>125</v>
      </c>
      <c r="B135" t="s">
        <v>126</v>
      </c>
      <c r="C135" t="s">
        <v>132</v>
      </c>
      <c r="D135">
        <v>0.95289999999999997</v>
      </c>
    </row>
    <row r="136" spans="1:4" hidden="1">
      <c r="A136" t="s">
        <v>125</v>
      </c>
      <c r="B136" t="s">
        <v>126</v>
      </c>
      <c r="C136" t="s">
        <v>15</v>
      </c>
      <c r="D136">
        <v>-0.96330000000000005</v>
      </c>
    </row>
    <row r="137" spans="1:4" hidden="1">
      <c r="A137" t="s">
        <v>125</v>
      </c>
      <c r="B137" t="s">
        <v>126</v>
      </c>
      <c r="C137" t="s">
        <v>17</v>
      </c>
      <c r="D137">
        <v>0.98109999999999997</v>
      </c>
    </row>
    <row r="138" spans="1:4" hidden="1">
      <c r="A138" t="s">
        <v>125</v>
      </c>
      <c r="B138" t="s">
        <v>126</v>
      </c>
      <c r="C138" t="s">
        <v>133</v>
      </c>
      <c r="D138">
        <v>-0.97419999999999995</v>
      </c>
    </row>
    <row r="139" spans="1:4" hidden="1">
      <c r="A139" t="s">
        <v>125</v>
      </c>
      <c r="B139" t="s">
        <v>126</v>
      </c>
      <c r="C139" t="s">
        <v>18</v>
      </c>
      <c r="D139">
        <v>0.98839999999999995</v>
      </c>
    </row>
    <row r="140" spans="1:4" hidden="1">
      <c r="A140" t="s">
        <v>125</v>
      </c>
      <c r="B140" t="s">
        <v>126</v>
      </c>
      <c r="C140" t="s">
        <v>20</v>
      </c>
      <c r="D140">
        <v>0.99480000000000002</v>
      </c>
    </row>
    <row r="141" spans="1:4" hidden="1">
      <c r="A141" t="s">
        <v>125</v>
      </c>
      <c r="B141" t="s">
        <v>126</v>
      </c>
      <c r="C141" t="s">
        <v>134</v>
      </c>
      <c r="D141">
        <v>-0.98009999999999997</v>
      </c>
    </row>
    <row r="142" spans="1:4" hidden="1">
      <c r="A142" t="s">
        <v>125</v>
      </c>
      <c r="B142" t="s">
        <v>126</v>
      </c>
      <c r="C142" t="s">
        <v>135</v>
      </c>
      <c r="D142">
        <v>-0.98980000000000001</v>
      </c>
    </row>
    <row r="143" spans="1:4" hidden="1">
      <c r="A143" t="s">
        <v>125</v>
      </c>
      <c r="B143" t="s">
        <v>126</v>
      </c>
      <c r="C143" t="s">
        <v>22</v>
      </c>
      <c r="D143">
        <v>-0.99990000000000001</v>
      </c>
    </row>
    <row r="144" spans="1:4" hidden="1">
      <c r="A144" t="s">
        <v>125</v>
      </c>
      <c r="B144" t="s">
        <v>126</v>
      </c>
      <c r="C144" t="s">
        <v>23</v>
      </c>
      <c r="D144">
        <v>-0.98499999999999999</v>
      </c>
    </row>
    <row r="145" spans="1:4" hidden="1">
      <c r="A145" t="s">
        <v>125</v>
      </c>
      <c r="B145" t="s">
        <v>126</v>
      </c>
      <c r="C145" t="s">
        <v>26</v>
      </c>
      <c r="D145">
        <v>-0.97919999999999996</v>
      </c>
    </row>
    <row r="146" spans="1:4" hidden="1">
      <c r="A146" t="s">
        <v>125</v>
      </c>
      <c r="B146" t="s">
        <v>126</v>
      </c>
      <c r="C146" t="s">
        <v>28</v>
      </c>
      <c r="D146">
        <v>-0.98060000000000003</v>
      </c>
    </row>
    <row r="147" spans="1:4" hidden="1">
      <c r="A147" t="s">
        <v>125</v>
      </c>
      <c r="B147" t="s">
        <v>126</v>
      </c>
      <c r="C147" t="s">
        <v>136</v>
      </c>
      <c r="D147">
        <v>-0.98140000000000005</v>
      </c>
    </row>
    <row r="148" spans="1:4" hidden="1">
      <c r="A148" t="s">
        <v>125</v>
      </c>
      <c r="B148" t="s">
        <v>126</v>
      </c>
      <c r="C148" t="s">
        <v>34</v>
      </c>
      <c r="D148">
        <v>-0.96289999999999998</v>
      </c>
    </row>
    <row r="149" spans="1:4" hidden="1">
      <c r="A149" t="s">
        <v>125</v>
      </c>
      <c r="B149" t="s">
        <v>126</v>
      </c>
      <c r="C149" t="s">
        <v>39</v>
      </c>
      <c r="D149">
        <v>-0.97560000000000002</v>
      </c>
    </row>
    <row r="150" spans="1:4" hidden="1">
      <c r="A150" t="s">
        <v>125</v>
      </c>
      <c r="B150" t="s">
        <v>126</v>
      </c>
      <c r="C150" t="s">
        <v>40</v>
      </c>
      <c r="D150">
        <v>0.99460000000000004</v>
      </c>
    </row>
    <row r="151" spans="1:4" hidden="1">
      <c r="A151" t="s">
        <v>125</v>
      </c>
      <c r="B151" t="s">
        <v>126</v>
      </c>
      <c r="C151" t="s">
        <v>137</v>
      </c>
      <c r="D151">
        <v>0.997</v>
      </c>
    </row>
    <row r="152" spans="1:4" hidden="1">
      <c r="A152" t="s">
        <v>125</v>
      </c>
      <c r="B152" t="s">
        <v>126</v>
      </c>
      <c r="C152" t="s">
        <v>138</v>
      </c>
      <c r="D152">
        <v>-0.98089999999999999</v>
      </c>
    </row>
    <row r="153" spans="1:4" hidden="1">
      <c r="A153" t="s">
        <v>125</v>
      </c>
      <c r="B153" t="s">
        <v>126</v>
      </c>
      <c r="C153" t="s">
        <v>139</v>
      </c>
      <c r="D153">
        <v>-0.98229999999999995</v>
      </c>
    </row>
    <row r="154" spans="1:4" hidden="1">
      <c r="A154" t="s">
        <v>125</v>
      </c>
      <c r="B154" t="s">
        <v>126</v>
      </c>
      <c r="C154" t="s">
        <v>44</v>
      </c>
      <c r="D154">
        <v>0.95369999999999999</v>
      </c>
    </row>
    <row r="155" spans="1:4" hidden="1">
      <c r="A155" t="s">
        <v>125</v>
      </c>
      <c r="B155" t="s">
        <v>126</v>
      </c>
      <c r="C155" t="s">
        <v>47</v>
      </c>
      <c r="D155">
        <v>-0.99680000000000002</v>
      </c>
    </row>
    <row r="156" spans="1:4" hidden="1">
      <c r="A156" t="s">
        <v>125</v>
      </c>
      <c r="B156" t="s">
        <v>126</v>
      </c>
      <c r="C156" t="s">
        <v>48</v>
      </c>
      <c r="D156">
        <v>0.99980000000000002</v>
      </c>
    </row>
    <row r="157" spans="1:4" hidden="1">
      <c r="A157" t="s">
        <v>125</v>
      </c>
      <c r="B157" t="s">
        <v>126</v>
      </c>
      <c r="C157" t="s">
        <v>50</v>
      </c>
      <c r="D157">
        <v>-0.96279999999999999</v>
      </c>
    </row>
    <row r="158" spans="1:4" hidden="1">
      <c r="A158" t="s">
        <v>125</v>
      </c>
      <c r="B158" t="s">
        <v>126</v>
      </c>
      <c r="C158" t="s">
        <v>51</v>
      </c>
      <c r="D158">
        <v>0.98670000000000002</v>
      </c>
    </row>
    <row r="159" spans="1:4" hidden="1">
      <c r="A159" t="s">
        <v>125</v>
      </c>
      <c r="B159" t="s">
        <v>126</v>
      </c>
      <c r="C159" t="s">
        <v>140</v>
      </c>
      <c r="D159">
        <v>0.96719999999999995</v>
      </c>
    </row>
    <row r="160" spans="1:4" hidden="1">
      <c r="A160" t="s">
        <v>125</v>
      </c>
      <c r="B160" t="s">
        <v>126</v>
      </c>
      <c r="C160" t="s">
        <v>141</v>
      </c>
      <c r="D160">
        <v>-0.97450000000000003</v>
      </c>
    </row>
    <row r="161" spans="1:4" hidden="1">
      <c r="A161" t="s">
        <v>125</v>
      </c>
      <c r="B161" t="s">
        <v>126</v>
      </c>
      <c r="C161" t="s">
        <v>142</v>
      </c>
      <c r="D161">
        <v>0.96779999999999999</v>
      </c>
    </row>
    <row r="162" spans="1:4" hidden="1">
      <c r="A162" t="s">
        <v>125</v>
      </c>
      <c r="B162" t="s">
        <v>126</v>
      </c>
      <c r="C162" t="s">
        <v>59</v>
      </c>
      <c r="D162">
        <v>0.9788</v>
      </c>
    </row>
    <row r="163" spans="1:4" hidden="1">
      <c r="A163" t="s">
        <v>125</v>
      </c>
      <c r="B163" t="s">
        <v>126</v>
      </c>
      <c r="C163" t="s">
        <v>143</v>
      </c>
      <c r="D163">
        <v>0.98240000000000005</v>
      </c>
    </row>
    <row r="164" spans="1:4" hidden="1">
      <c r="A164" t="s">
        <v>125</v>
      </c>
      <c r="B164" t="s">
        <v>126</v>
      </c>
      <c r="C164" t="s">
        <v>144</v>
      </c>
      <c r="D164">
        <v>-0.9556</v>
      </c>
    </row>
    <row r="165" spans="1:4" hidden="1">
      <c r="A165" t="s">
        <v>125</v>
      </c>
      <c r="B165" t="s">
        <v>126</v>
      </c>
      <c r="C165" t="s">
        <v>145</v>
      </c>
      <c r="D165">
        <v>-0.98470000000000002</v>
      </c>
    </row>
    <row r="166" spans="1:4" hidden="1">
      <c r="A166" t="s">
        <v>125</v>
      </c>
      <c r="B166" t="s">
        <v>126</v>
      </c>
      <c r="C166" t="s">
        <v>61</v>
      </c>
      <c r="D166">
        <v>-0.98350000000000004</v>
      </c>
    </row>
    <row r="167" spans="1:4" hidden="1">
      <c r="A167" t="s">
        <v>125</v>
      </c>
      <c r="B167" t="s">
        <v>126</v>
      </c>
      <c r="C167" t="s">
        <v>62</v>
      </c>
      <c r="D167">
        <v>0.96889999999999998</v>
      </c>
    </row>
    <row r="168" spans="1:4" hidden="1">
      <c r="A168" t="s">
        <v>125</v>
      </c>
      <c r="B168" t="s">
        <v>126</v>
      </c>
      <c r="C168" t="s">
        <v>64</v>
      </c>
      <c r="D168">
        <v>-0.99519999999999997</v>
      </c>
    </row>
    <row r="169" spans="1:4" hidden="1">
      <c r="A169" t="s">
        <v>125</v>
      </c>
      <c r="B169" t="s">
        <v>126</v>
      </c>
      <c r="C169" t="s">
        <v>65</v>
      </c>
      <c r="D169">
        <v>0.95409999999999995</v>
      </c>
    </row>
    <row r="170" spans="1:4" hidden="1">
      <c r="A170" t="s">
        <v>125</v>
      </c>
      <c r="B170" t="s">
        <v>126</v>
      </c>
      <c r="C170" t="s">
        <v>146</v>
      </c>
      <c r="D170">
        <v>-0.9516</v>
      </c>
    </row>
    <row r="171" spans="1:4" hidden="1">
      <c r="A171" t="s">
        <v>125</v>
      </c>
      <c r="B171" t="s">
        <v>126</v>
      </c>
      <c r="C171" t="s">
        <v>147</v>
      </c>
      <c r="D171">
        <v>0.98480000000000001</v>
      </c>
    </row>
    <row r="172" spans="1:4" hidden="1">
      <c r="A172" t="s">
        <v>125</v>
      </c>
      <c r="B172" t="s">
        <v>126</v>
      </c>
      <c r="C172" t="s">
        <v>148</v>
      </c>
      <c r="D172">
        <v>0.99519999999999997</v>
      </c>
    </row>
    <row r="173" spans="1:4" hidden="1">
      <c r="A173" t="s">
        <v>125</v>
      </c>
      <c r="B173" t="s">
        <v>126</v>
      </c>
      <c r="C173" t="s">
        <v>149</v>
      </c>
      <c r="D173">
        <v>-0.95509999999999995</v>
      </c>
    </row>
    <row r="174" spans="1:4" hidden="1">
      <c r="A174" t="s">
        <v>125</v>
      </c>
      <c r="B174" t="s">
        <v>126</v>
      </c>
      <c r="C174" t="s">
        <v>69</v>
      </c>
      <c r="D174">
        <v>-0.98650000000000004</v>
      </c>
    </row>
    <row r="175" spans="1:4" hidden="1">
      <c r="A175" t="s">
        <v>125</v>
      </c>
      <c r="B175" t="s">
        <v>126</v>
      </c>
      <c r="C175" t="s">
        <v>150</v>
      </c>
      <c r="D175">
        <v>0.95309999999999995</v>
      </c>
    </row>
    <row r="176" spans="1:4" hidden="1">
      <c r="A176" t="s">
        <v>125</v>
      </c>
      <c r="B176" t="s">
        <v>126</v>
      </c>
      <c r="C176" t="s">
        <v>151</v>
      </c>
      <c r="D176">
        <v>-0.95120000000000005</v>
      </c>
    </row>
    <row r="177" spans="1:4" hidden="1">
      <c r="A177" t="s">
        <v>125</v>
      </c>
      <c r="B177" t="s">
        <v>126</v>
      </c>
      <c r="C177" t="s">
        <v>73</v>
      </c>
      <c r="D177">
        <v>-0.97030000000000005</v>
      </c>
    </row>
    <row r="178" spans="1:4" hidden="1">
      <c r="A178" t="s">
        <v>125</v>
      </c>
      <c r="B178" t="s">
        <v>126</v>
      </c>
      <c r="C178" t="s">
        <v>75</v>
      </c>
      <c r="D178">
        <v>0.97370000000000001</v>
      </c>
    </row>
    <row r="179" spans="1:4" hidden="1">
      <c r="A179" t="s">
        <v>125</v>
      </c>
      <c r="B179" t="s">
        <v>126</v>
      </c>
      <c r="C179" t="s">
        <v>76</v>
      </c>
      <c r="D179">
        <v>0.99990000000000001</v>
      </c>
    </row>
    <row r="180" spans="1:4" hidden="1">
      <c r="A180" t="s">
        <v>125</v>
      </c>
      <c r="B180" t="s">
        <v>126</v>
      </c>
      <c r="C180" t="s">
        <v>78</v>
      </c>
      <c r="D180">
        <v>1</v>
      </c>
    </row>
    <row r="181" spans="1:4" hidden="1">
      <c r="A181" t="s">
        <v>125</v>
      </c>
      <c r="B181" t="s">
        <v>126</v>
      </c>
      <c r="C181" t="s">
        <v>80</v>
      </c>
      <c r="D181">
        <v>0.99950000000000006</v>
      </c>
    </row>
    <row r="182" spans="1:4" hidden="1">
      <c r="A182" t="s">
        <v>125</v>
      </c>
      <c r="B182" t="s">
        <v>126</v>
      </c>
      <c r="C182" t="s">
        <v>152</v>
      </c>
      <c r="D182">
        <v>-0.96540000000000004</v>
      </c>
    </row>
    <row r="183" spans="1:4" hidden="1">
      <c r="A183" t="s">
        <v>125</v>
      </c>
      <c r="B183" t="s">
        <v>126</v>
      </c>
      <c r="C183" t="s">
        <v>153</v>
      </c>
      <c r="D183">
        <v>0.97309999999999997</v>
      </c>
    </row>
    <row r="184" spans="1:4" hidden="1">
      <c r="A184" t="s">
        <v>125</v>
      </c>
      <c r="B184" t="s">
        <v>126</v>
      </c>
      <c r="C184" t="s">
        <v>82</v>
      </c>
      <c r="D184">
        <v>0.96299999999999997</v>
      </c>
    </row>
    <row r="185" spans="1:4" hidden="1">
      <c r="A185" t="s">
        <v>125</v>
      </c>
      <c r="B185" t="s">
        <v>126</v>
      </c>
      <c r="C185" t="s">
        <v>84</v>
      </c>
      <c r="D185">
        <v>-0.96309999999999996</v>
      </c>
    </row>
    <row r="186" spans="1:4" hidden="1">
      <c r="A186" t="s">
        <v>125</v>
      </c>
      <c r="B186" t="s">
        <v>126</v>
      </c>
      <c r="C186" t="s">
        <v>87</v>
      </c>
      <c r="D186">
        <v>-0.99609999999999999</v>
      </c>
    </row>
    <row r="187" spans="1:4" hidden="1">
      <c r="A187" t="s">
        <v>125</v>
      </c>
      <c r="B187" t="s">
        <v>126</v>
      </c>
      <c r="C187" t="s">
        <v>88</v>
      </c>
      <c r="D187">
        <v>0.99890000000000001</v>
      </c>
    </row>
    <row r="188" spans="1:4" hidden="1">
      <c r="A188" t="s">
        <v>125</v>
      </c>
      <c r="B188" t="s">
        <v>126</v>
      </c>
      <c r="C188" t="s">
        <v>154</v>
      </c>
      <c r="D188">
        <v>0.98799999999999999</v>
      </c>
    </row>
    <row r="189" spans="1:4" hidden="1">
      <c r="A189" t="s">
        <v>125</v>
      </c>
      <c r="B189" t="s">
        <v>126</v>
      </c>
      <c r="C189" t="s">
        <v>89</v>
      </c>
      <c r="D189">
        <v>-0.99650000000000005</v>
      </c>
    </row>
    <row r="190" spans="1:4" hidden="1">
      <c r="A190" t="s">
        <v>125</v>
      </c>
      <c r="B190" t="s">
        <v>126</v>
      </c>
      <c r="C190" t="s">
        <v>91</v>
      </c>
      <c r="D190">
        <v>0.99219999999999997</v>
      </c>
    </row>
    <row r="191" spans="1:4" hidden="1">
      <c r="A191" t="s">
        <v>125</v>
      </c>
      <c r="B191" t="s">
        <v>126</v>
      </c>
      <c r="C191" t="s">
        <v>155</v>
      </c>
      <c r="D191">
        <v>-0.99409999999999998</v>
      </c>
    </row>
    <row r="192" spans="1:4" hidden="1">
      <c r="A192" t="s">
        <v>125</v>
      </c>
      <c r="B192" t="s">
        <v>126</v>
      </c>
      <c r="C192" t="s">
        <v>92</v>
      </c>
      <c r="D192">
        <v>-0.96560000000000001</v>
      </c>
    </row>
    <row r="193" spans="1:4" hidden="1">
      <c r="A193" t="s">
        <v>125</v>
      </c>
      <c r="B193" t="s">
        <v>126</v>
      </c>
      <c r="C193" t="s">
        <v>93</v>
      </c>
      <c r="D193">
        <v>0.99839999999999995</v>
      </c>
    </row>
    <row r="194" spans="1:4" hidden="1">
      <c r="A194" t="s">
        <v>125</v>
      </c>
      <c r="B194" t="s">
        <v>126</v>
      </c>
      <c r="C194" t="s">
        <v>156</v>
      </c>
      <c r="D194">
        <v>-0.95640000000000003</v>
      </c>
    </row>
    <row r="195" spans="1:4" hidden="1">
      <c r="A195" t="s">
        <v>125</v>
      </c>
      <c r="B195" t="s">
        <v>126</v>
      </c>
      <c r="C195" t="s">
        <v>94</v>
      </c>
      <c r="D195">
        <v>0.98080000000000001</v>
      </c>
    </row>
    <row r="196" spans="1:4" hidden="1">
      <c r="A196" t="s">
        <v>125</v>
      </c>
      <c r="B196" t="s">
        <v>126</v>
      </c>
      <c r="C196" t="s">
        <v>157</v>
      </c>
      <c r="D196">
        <v>-0.97719999999999996</v>
      </c>
    </row>
    <row r="197" spans="1:4">
      <c r="A197" t="s">
        <v>125</v>
      </c>
      <c r="B197" t="s">
        <v>126</v>
      </c>
      <c r="C197" t="s">
        <v>98</v>
      </c>
      <c r="D197">
        <v>0.96740000000000004</v>
      </c>
    </row>
    <row r="198" spans="1:4" hidden="1">
      <c r="A198" t="s">
        <v>125</v>
      </c>
      <c r="B198" t="s">
        <v>126</v>
      </c>
      <c r="C198" t="s">
        <v>99</v>
      </c>
      <c r="D198">
        <v>-0.97560000000000002</v>
      </c>
    </row>
    <row r="199" spans="1:4" hidden="1">
      <c r="A199" t="s">
        <v>125</v>
      </c>
      <c r="B199" t="s">
        <v>126</v>
      </c>
      <c r="C199" t="s">
        <v>158</v>
      </c>
      <c r="D199">
        <v>-0.99209999999999998</v>
      </c>
    </row>
    <row r="200" spans="1:4" hidden="1">
      <c r="A200" t="s">
        <v>125</v>
      </c>
      <c r="B200" t="s">
        <v>126</v>
      </c>
      <c r="C200" t="s">
        <v>101</v>
      </c>
      <c r="D200">
        <v>-0.9798</v>
      </c>
    </row>
    <row r="201" spans="1:4" hidden="1">
      <c r="A201" t="s">
        <v>125</v>
      </c>
      <c r="B201" t="s">
        <v>126</v>
      </c>
      <c r="C201" t="s">
        <v>159</v>
      </c>
      <c r="D201">
        <v>-0.96989999999999998</v>
      </c>
    </row>
    <row r="202" spans="1:4" hidden="1">
      <c r="A202" t="s">
        <v>125</v>
      </c>
      <c r="B202" t="s">
        <v>126</v>
      </c>
      <c r="C202" t="s">
        <v>160</v>
      </c>
      <c r="D202">
        <v>-0.95</v>
      </c>
    </row>
    <row r="203" spans="1:4" hidden="1">
      <c r="A203" t="s">
        <v>125</v>
      </c>
      <c r="B203" t="s">
        <v>126</v>
      </c>
      <c r="C203" t="s">
        <v>161</v>
      </c>
      <c r="D203">
        <v>-0.98909999999999998</v>
      </c>
    </row>
    <row r="204" spans="1:4" hidden="1">
      <c r="A204" t="s">
        <v>125</v>
      </c>
      <c r="B204" t="s">
        <v>126</v>
      </c>
      <c r="C204" t="s">
        <v>104</v>
      </c>
      <c r="D204">
        <v>0.98180000000000001</v>
      </c>
    </row>
    <row r="205" spans="1:4" hidden="1">
      <c r="A205" t="s">
        <v>125</v>
      </c>
      <c r="B205" t="s">
        <v>126</v>
      </c>
      <c r="C205" t="s">
        <v>162</v>
      </c>
      <c r="D205">
        <v>0.95109999999999995</v>
      </c>
    </row>
    <row r="206" spans="1:4" hidden="1">
      <c r="A206" t="s">
        <v>125</v>
      </c>
      <c r="B206" t="s">
        <v>126</v>
      </c>
      <c r="C206" t="s">
        <v>106</v>
      </c>
      <c r="D206">
        <v>-0.9889</v>
      </c>
    </row>
    <row r="207" spans="1:4" hidden="1">
      <c r="A207" t="s">
        <v>125</v>
      </c>
      <c r="B207" t="s">
        <v>126</v>
      </c>
      <c r="C207" t="s">
        <v>108</v>
      </c>
      <c r="D207">
        <v>0.96660000000000001</v>
      </c>
    </row>
    <row r="208" spans="1:4" hidden="1">
      <c r="A208" t="s">
        <v>125</v>
      </c>
      <c r="B208" t="s">
        <v>126</v>
      </c>
      <c r="C208" t="s">
        <v>163</v>
      </c>
      <c r="D208">
        <v>0.98370000000000002</v>
      </c>
    </row>
    <row r="209" spans="1:4" hidden="1">
      <c r="A209" t="s">
        <v>125</v>
      </c>
      <c r="B209" t="s">
        <v>126</v>
      </c>
      <c r="C209" t="s">
        <v>110</v>
      </c>
      <c r="D209">
        <v>-0.99439999999999995</v>
      </c>
    </row>
    <row r="210" spans="1:4" hidden="1">
      <c r="A210" t="s">
        <v>125</v>
      </c>
      <c r="B210" t="s">
        <v>126</v>
      </c>
      <c r="C210" t="s">
        <v>112</v>
      </c>
      <c r="D210">
        <v>0.97240000000000004</v>
      </c>
    </row>
    <row r="211" spans="1:4" hidden="1">
      <c r="A211" t="s">
        <v>125</v>
      </c>
      <c r="B211" t="s">
        <v>126</v>
      </c>
      <c r="C211" t="s">
        <v>164</v>
      </c>
      <c r="D211">
        <v>0.99270000000000003</v>
      </c>
    </row>
    <row r="212" spans="1:4" hidden="1">
      <c r="A212" t="s">
        <v>125</v>
      </c>
      <c r="B212" t="s">
        <v>126</v>
      </c>
      <c r="C212" t="s">
        <v>165</v>
      </c>
      <c r="D212">
        <v>0.98540000000000005</v>
      </c>
    </row>
    <row r="213" spans="1:4" hidden="1">
      <c r="A213" t="s">
        <v>125</v>
      </c>
      <c r="B213" t="s">
        <v>126</v>
      </c>
      <c r="C213" t="s">
        <v>166</v>
      </c>
      <c r="D213">
        <v>-0.98340000000000005</v>
      </c>
    </row>
    <row r="214" spans="1:4" hidden="1">
      <c r="A214" t="s">
        <v>125</v>
      </c>
      <c r="B214" t="s">
        <v>126</v>
      </c>
      <c r="C214" t="s">
        <v>167</v>
      </c>
      <c r="D214">
        <v>0.98519999999999996</v>
      </c>
    </row>
    <row r="215" spans="1:4" hidden="1">
      <c r="A215" t="s">
        <v>125</v>
      </c>
      <c r="B215" t="s">
        <v>126</v>
      </c>
      <c r="C215" t="s">
        <v>168</v>
      </c>
      <c r="D215">
        <v>-0.95140000000000002</v>
      </c>
    </row>
    <row r="216" spans="1:4" hidden="1">
      <c r="A216" t="s">
        <v>125</v>
      </c>
      <c r="B216" t="s">
        <v>126</v>
      </c>
      <c r="C216" t="s">
        <v>119</v>
      </c>
      <c r="D216">
        <v>0.97330000000000005</v>
      </c>
    </row>
    <row r="217" spans="1:4" hidden="1">
      <c r="A217" t="s">
        <v>125</v>
      </c>
      <c r="B217" t="s">
        <v>126</v>
      </c>
      <c r="C217" t="s">
        <v>120</v>
      </c>
      <c r="D217">
        <v>-0.99139999999999995</v>
      </c>
    </row>
    <row r="218" spans="1:4" hidden="1">
      <c r="A218" t="s">
        <v>125</v>
      </c>
      <c r="B218" t="s">
        <v>126</v>
      </c>
      <c r="C218" t="s">
        <v>122</v>
      </c>
      <c r="D218">
        <v>-0.97160000000000002</v>
      </c>
    </row>
    <row r="219" spans="1:4" hidden="1">
      <c r="A219" t="s">
        <v>125</v>
      </c>
      <c r="B219" t="s">
        <v>126</v>
      </c>
      <c r="C219" t="s">
        <v>123</v>
      </c>
      <c r="D219">
        <v>0.96340000000000003</v>
      </c>
    </row>
    <row r="220" spans="1:4" hidden="1">
      <c r="A220" t="s">
        <v>125</v>
      </c>
      <c r="B220" t="s">
        <v>126</v>
      </c>
      <c r="C220" t="s">
        <v>169</v>
      </c>
      <c r="D220">
        <v>0.96360000000000001</v>
      </c>
    </row>
    <row r="221" spans="1:4" hidden="1">
      <c r="A221" t="s">
        <v>125</v>
      </c>
      <c r="B221" t="s">
        <v>126</v>
      </c>
      <c r="C221" t="s">
        <v>124</v>
      </c>
      <c r="D221">
        <v>0.96309999999999996</v>
      </c>
    </row>
    <row r="222" spans="1:4" hidden="1">
      <c r="A222" t="s">
        <v>170</v>
      </c>
      <c r="B222" t="s">
        <v>172</v>
      </c>
      <c r="C222" t="s">
        <v>127</v>
      </c>
      <c r="D222">
        <v>-0.99050000000000005</v>
      </c>
    </row>
    <row r="223" spans="1:4" hidden="1">
      <c r="A223" t="s">
        <v>170</v>
      </c>
      <c r="B223" t="s">
        <v>172</v>
      </c>
      <c r="C223" t="s">
        <v>6</v>
      </c>
      <c r="D223">
        <v>0.95679999999999998</v>
      </c>
    </row>
    <row r="224" spans="1:4" hidden="1">
      <c r="A224" t="s">
        <v>170</v>
      </c>
      <c r="B224" t="s">
        <v>172</v>
      </c>
      <c r="C224" t="s">
        <v>7</v>
      </c>
      <c r="D224">
        <v>-0.97460000000000002</v>
      </c>
    </row>
    <row r="225" spans="1:4" hidden="1">
      <c r="A225" t="s">
        <v>170</v>
      </c>
      <c r="B225" t="s">
        <v>172</v>
      </c>
      <c r="C225" t="s">
        <v>128</v>
      </c>
      <c r="D225">
        <v>-0.98140000000000005</v>
      </c>
    </row>
    <row r="226" spans="1:4" hidden="1">
      <c r="A226" t="s">
        <v>170</v>
      </c>
      <c r="B226" t="s">
        <v>172</v>
      </c>
      <c r="C226" t="s">
        <v>129</v>
      </c>
      <c r="D226">
        <v>-0.99780000000000002</v>
      </c>
    </row>
    <row r="227" spans="1:4" hidden="1">
      <c r="A227" t="s">
        <v>170</v>
      </c>
      <c r="B227" t="s">
        <v>172</v>
      </c>
      <c r="C227" t="s">
        <v>173</v>
      </c>
      <c r="D227">
        <v>-0.98009999999999997</v>
      </c>
    </row>
    <row r="228" spans="1:4" hidden="1">
      <c r="A228" t="s">
        <v>170</v>
      </c>
      <c r="B228" t="s">
        <v>172</v>
      </c>
      <c r="C228" t="s">
        <v>130</v>
      </c>
      <c r="D228">
        <v>0.99829999999999997</v>
      </c>
    </row>
    <row r="229" spans="1:4" hidden="1">
      <c r="A229" t="s">
        <v>170</v>
      </c>
      <c r="B229" t="s">
        <v>172</v>
      </c>
      <c r="C229" t="s">
        <v>174</v>
      </c>
      <c r="D229">
        <v>-0.95079999999999998</v>
      </c>
    </row>
    <row r="230" spans="1:4" hidden="1">
      <c r="A230" t="s">
        <v>170</v>
      </c>
      <c r="B230" t="s">
        <v>172</v>
      </c>
      <c r="C230" t="s">
        <v>131</v>
      </c>
      <c r="D230">
        <v>0.99390000000000001</v>
      </c>
    </row>
    <row r="231" spans="1:4" hidden="1">
      <c r="A231" t="s">
        <v>170</v>
      </c>
      <c r="B231" t="s">
        <v>172</v>
      </c>
      <c r="C231" t="s">
        <v>132</v>
      </c>
      <c r="D231">
        <v>0.97619999999999996</v>
      </c>
    </row>
    <row r="232" spans="1:4" hidden="1">
      <c r="A232" t="s">
        <v>170</v>
      </c>
      <c r="B232" t="s">
        <v>172</v>
      </c>
      <c r="C232" t="s">
        <v>17</v>
      </c>
      <c r="D232">
        <v>0.95860000000000001</v>
      </c>
    </row>
    <row r="233" spans="1:4" hidden="1">
      <c r="A233" t="s">
        <v>170</v>
      </c>
      <c r="B233" t="s">
        <v>172</v>
      </c>
      <c r="C233" t="s">
        <v>133</v>
      </c>
      <c r="D233">
        <v>-0.97489999999999999</v>
      </c>
    </row>
    <row r="234" spans="1:4" hidden="1">
      <c r="A234" t="s">
        <v>170</v>
      </c>
      <c r="B234" t="s">
        <v>172</v>
      </c>
      <c r="C234" t="s">
        <v>18</v>
      </c>
      <c r="D234">
        <v>0.96970000000000001</v>
      </c>
    </row>
    <row r="235" spans="1:4" hidden="1">
      <c r="A235" t="s">
        <v>170</v>
      </c>
      <c r="B235" t="s">
        <v>172</v>
      </c>
      <c r="C235" t="s">
        <v>20</v>
      </c>
      <c r="D235">
        <v>0.97529999999999994</v>
      </c>
    </row>
    <row r="236" spans="1:4" hidden="1">
      <c r="A236" t="s">
        <v>170</v>
      </c>
      <c r="B236" t="s">
        <v>172</v>
      </c>
      <c r="C236" t="s">
        <v>175</v>
      </c>
      <c r="D236">
        <v>0.97960000000000003</v>
      </c>
    </row>
    <row r="237" spans="1:4" hidden="1">
      <c r="A237" t="s">
        <v>170</v>
      </c>
      <c r="B237" t="s">
        <v>172</v>
      </c>
      <c r="C237" t="s">
        <v>134</v>
      </c>
      <c r="D237">
        <v>-0.99680000000000002</v>
      </c>
    </row>
    <row r="238" spans="1:4" hidden="1">
      <c r="A238" t="s">
        <v>170</v>
      </c>
      <c r="B238" t="s">
        <v>172</v>
      </c>
      <c r="C238" t="s">
        <v>135</v>
      </c>
      <c r="D238">
        <v>-0.99990000000000001</v>
      </c>
    </row>
    <row r="239" spans="1:4" hidden="1">
      <c r="A239" t="s">
        <v>170</v>
      </c>
      <c r="B239" t="s">
        <v>172</v>
      </c>
      <c r="C239" t="s">
        <v>22</v>
      </c>
      <c r="D239">
        <v>-0.99239999999999995</v>
      </c>
    </row>
    <row r="240" spans="1:4" hidden="1">
      <c r="A240" t="s">
        <v>170</v>
      </c>
      <c r="B240" t="s">
        <v>172</v>
      </c>
      <c r="C240" t="s">
        <v>176</v>
      </c>
      <c r="D240">
        <v>0.9657</v>
      </c>
    </row>
    <row r="241" spans="1:4" hidden="1">
      <c r="A241" t="s">
        <v>170</v>
      </c>
      <c r="B241" t="s">
        <v>172</v>
      </c>
      <c r="C241" t="s">
        <v>23</v>
      </c>
      <c r="D241">
        <v>-0.97389999999999999</v>
      </c>
    </row>
    <row r="242" spans="1:4" hidden="1">
      <c r="A242" t="s">
        <v>170</v>
      </c>
      <c r="B242" t="s">
        <v>172</v>
      </c>
      <c r="C242" t="s">
        <v>136</v>
      </c>
      <c r="D242">
        <v>-0.96899999999999997</v>
      </c>
    </row>
    <row r="243" spans="1:4" hidden="1">
      <c r="A243" t="s">
        <v>170</v>
      </c>
      <c r="B243" t="s">
        <v>172</v>
      </c>
      <c r="C243" t="s">
        <v>39</v>
      </c>
      <c r="D243">
        <v>-0.96089999999999998</v>
      </c>
    </row>
    <row r="244" spans="1:4" hidden="1">
      <c r="A244" t="s">
        <v>170</v>
      </c>
      <c r="B244" t="s">
        <v>172</v>
      </c>
      <c r="C244" t="s">
        <v>40</v>
      </c>
      <c r="D244">
        <v>0.97160000000000002</v>
      </c>
    </row>
    <row r="245" spans="1:4" hidden="1">
      <c r="A245" t="s">
        <v>170</v>
      </c>
      <c r="B245" t="s">
        <v>172</v>
      </c>
      <c r="C245" t="s">
        <v>137</v>
      </c>
      <c r="D245">
        <v>0.99829999999999997</v>
      </c>
    </row>
    <row r="246" spans="1:4" hidden="1">
      <c r="A246" t="s">
        <v>170</v>
      </c>
      <c r="B246" t="s">
        <v>172</v>
      </c>
      <c r="C246" t="s">
        <v>138</v>
      </c>
      <c r="D246">
        <v>-0.99519999999999997</v>
      </c>
    </row>
    <row r="247" spans="1:4" hidden="1">
      <c r="A247" t="s">
        <v>170</v>
      </c>
      <c r="B247" t="s">
        <v>172</v>
      </c>
      <c r="C247" t="s">
        <v>139</v>
      </c>
      <c r="D247">
        <v>-0.98699999999999999</v>
      </c>
    </row>
    <row r="248" spans="1:4" hidden="1">
      <c r="A248" t="s">
        <v>170</v>
      </c>
      <c r="B248" t="s">
        <v>172</v>
      </c>
      <c r="C248" t="s">
        <v>177</v>
      </c>
      <c r="D248">
        <v>0.95599999999999996</v>
      </c>
    </row>
    <row r="249" spans="1:4" hidden="1">
      <c r="A249" t="s">
        <v>170</v>
      </c>
      <c r="B249" t="s">
        <v>172</v>
      </c>
      <c r="C249" t="s">
        <v>47</v>
      </c>
      <c r="D249">
        <v>-0.97719999999999996</v>
      </c>
    </row>
    <row r="250" spans="1:4" hidden="1">
      <c r="A250" t="s">
        <v>170</v>
      </c>
      <c r="B250" t="s">
        <v>172</v>
      </c>
      <c r="C250" t="s">
        <v>48</v>
      </c>
      <c r="D250">
        <v>0.9919</v>
      </c>
    </row>
    <row r="251" spans="1:4" hidden="1">
      <c r="A251" t="s">
        <v>170</v>
      </c>
      <c r="B251" t="s">
        <v>172</v>
      </c>
      <c r="C251" t="s">
        <v>51</v>
      </c>
      <c r="D251">
        <v>0.95730000000000004</v>
      </c>
    </row>
    <row r="252" spans="1:4" hidden="1">
      <c r="A252" t="s">
        <v>170</v>
      </c>
      <c r="B252" t="s">
        <v>172</v>
      </c>
      <c r="C252" t="s">
        <v>140</v>
      </c>
      <c r="D252">
        <v>0.99239999999999995</v>
      </c>
    </row>
    <row r="253" spans="1:4" hidden="1">
      <c r="A253" t="s">
        <v>170</v>
      </c>
      <c r="B253" t="s">
        <v>172</v>
      </c>
      <c r="C253" t="s">
        <v>178</v>
      </c>
      <c r="D253">
        <v>0.97389999999999999</v>
      </c>
    </row>
    <row r="254" spans="1:4" hidden="1">
      <c r="A254" t="s">
        <v>170</v>
      </c>
      <c r="B254" t="s">
        <v>172</v>
      </c>
      <c r="C254" t="s">
        <v>141</v>
      </c>
      <c r="D254">
        <v>-0.95750000000000002</v>
      </c>
    </row>
    <row r="255" spans="1:4" hidden="1">
      <c r="A255" t="s">
        <v>170</v>
      </c>
      <c r="B255" t="s">
        <v>172</v>
      </c>
      <c r="C255" t="s">
        <v>179</v>
      </c>
      <c r="D255">
        <v>-0.96350000000000002</v>
      </c>
    </row>
    <row r="256" spans="1:4" hidden="1">
      <c r="A256" t="s">
        <v>170</v>
      </c>
      <c r="B256" t="s">
        <v>172</v>
      </c>
      <c r="C256" t="s">
        <v>142</v>
      </c>
      <c r="D256">
        <v>0.98809999999999998</v>
      </c>
    </row>
    <row r="257" spans="1:4" hidden="1">
      <c r="A257" t="s">
        <v>170</v>
      </c>
      <c r="B257" t="s">
        <v>172</v>
      </c>
      <c r="C257" t="s">
        <v>59</v>
      </c>
      <c r="D257">
        <v>0.9536</v>
      </c>
    </row>
    <row r="258" spans="1:4" hidden="1">
      <c r="A258" t="s">
        <v>170</v>
      </c>
      <c r="B258" t="s">
        <v>172</v>
      </c>
      <c r="C258" t="s">
        <v>143</v>
      </c>
      <c r="D258">
        <v>0.98540000000000005</v>
      </c>
    </row>
    <row r="259" spans="1:4" hidden="1">
      <c r="A259" t="s">
        <v>170</v>
      </c>
      <c r="B259" t="s">
        <v>172</v>
      </c>
      <c r="C259" t="s">
        <v>144</v>
      </c>
      <c r="D259">
        <v>-0.95109999999999995</v>
      </c>
    </row>
    <row r="260" spans="1:4" hidden="1">
      <c r="A260" t="s">
        <v>170</v>
      </c>
      <c r="B260" t="s">
        <v>172</v>
      </c>
      <c r="C260" t="s">
        <v>145</v>
      </c>
      <c r="D260">
        <v>-0.99860000000000004</v>
      </c>
    </row>
    <row r="261" spans="1:4" hidden="1">
      <c r="A261" t="s">
        <v>170</v>
      </c>
      <c r="B261" t="s">
        <v>172</v>
      </c>
      <c r="C261" t="s">
        <v>61</v>
      </c>
      <c r="D261">
        <v>-0.96909999999999996</v>
      </c>
    </row>
    <row r="262" spans="1:4" hidden="1">
      <c r="A262" t="s">
        <v>170</v>
      </c>
      <c r="B262" t="s">
        <v>172</v>
      </c>
      <c r="C262" t="s">
        <v>180</v>
      </c>
      <c r="D262">
        <v>0.96599999999999997</v>
      </c>
    </row>
    <row r="263" spans="1:4" hidden="1">
      <c r="A263" t="s">
        <v>170</v>
      </c>
      <c r="B263" t="s">
        <v>172</v>
      </c>
      <c r="C263" t="s">
        <v>64</v>
      </c>
      <c r="D263">
        <v>-0.98470000000000002</v>
      </c>
    </row>
    <row r="264" spans="1:4" hidden="1">
      <c r="A264" t="s">
        <v>170</v>
      </c>
      <c r="B264" t="s">
        <v>172</v>
      </c>
      <c r="C264" t="s">
        <v>147</v>
      </c>
      <c r="D264">
        <v>0.99919999999999998</v>
      </c>
    </row>
    <row r="265" spans="1:4" hidden="1">
      <c r="A265" t="s">
        <v>170</v>
      </c>
      <c r="B265" t="s">
        <v>172</v>
      </c>
      <c r="C265" t="s">
        <v>148</v>
      </c>
      <c r="D265">
        <v>0.99160000000000004</v>
      </c>
    </row>
    <row r="266" spans="1:4" hidden="1">
      <c r="A266" t="s">
        <v>170</v>
      </c>
      <c r="B266" t="s">
        <v>172</v>
      </c>
      <c r="C266" t="s">
        <v>181</v>
      </c>
      <c r="D266">
        <v>-0.96530000000000005</v>
      </c>
    </row>
    <row r="267" spans="1:4" hidden="1">
      <c r="A267" t="s">
        <v>170</v>
      </c>
      <c r="B267" t="s">
        <v>172</v>
      </c>
      <c r="C267" t="s">
        <v>149</v>
      </c>
      <c r="D267">
        <v>-0.98109999999999997</v>
      </c>
    </row>
    <row r="268" spans="1:4" hidden="1">
      <c r="A268" t="s">
        <v>170</v>
      </c>
      <c r="B268" t="s">
        <v>172</v>
      </c>
      <c r="C268" t="s">
        <v>69</v>
      </c>
      <c r="D268">
        <v>-0.95860000000000001</v>
      </c>
    </row>
    <row r="269" spans="1:4" hidden="1">
      <c r="A269" t="s">
        <v>170</v>
      </c>
      <c r="B269" t="s">
        <v>172</v>
      </c>
      <c r="C269" t="s">
        <v>182</v>
      </c>
      <c r="D269">
        <v>0.96750000000000003</v>
      </c>
    </row>
    <row r="270" spans="1:4" hidden="1">
      <c r="A270" t="s">
        <v>170</v>
      </c>
      <c r="B270" t="s">
        <v>172</v>
      </c>
      <c r="C270" t="s">
        <v>76</v>
      </c>
      <c r="D270">
        <v>0.99299999999999999</v>
      </c>
    </row>
    <row r="271" spans="1:4" hidden="1">
      <c r="A271" t="s">
        <v>170</v>
      </c>
      <c r="B271" t="s">
        <v>172</v>
      </c>
      <c r="C271" t="s">
        <v>78</v>
      </c>
      <c r="D271">
        <v>0.9909</v>
      </c>
    </row>
    <row r="272" spans="1:4" hidden="1">
      <c r="A272" t="s">
        <v>170</v>
      </c>
      <c r="B272" t="s">
        <v>172</v>
      </c>
      <c r="C272" t="s">
        <v>80</v>
      </c>
      <c r="D272">
        <v>0.98960000000000004</v>
      </c>
    </row>
    <row r="273" spans="1:4" hidden="1">
      <c r="A273" t="s">
        <v>170</v>
      </c>
      <c r="B273" t="s">
        <v>172</v>
      </c>
      <c r="C273" t="s">
        <v>152</v>
      </c>
      <c r="D273">
        <v>-0.98060000000000003</v>
      </c>
    </row>
    <row r="274" spans="1:4" hidden="1">
      <c r="A274" t="s">
        <v>170</v>
      </c>
      <c r="B274" t="s">
        <v>172</v>
      </c>
      <c r="C274" t="s">
        <v>153</v>
      </c>
      <c r="D274">
        <v>0.97670000000000001</v>
      </c>
    </row>
    <row r="275" spans="1:4" hidden="1">
      <c r="A275" t="s">
        <v>170</v>
      </c>
      <c r="B275" t="s">
        <v>172</v>
      </c>
      <c r="C275" t="s">
        <v>183</v>
      </c>
      <c r="D275">
        <v>-0.96040000000000003</v>
      </c>
    </row>
    <row r="276" spans="1:4" hidden="1">
      <c r="A276" t="s">
        <v>170</v>
      </c>
      <c r="B276" t="s">
        <v>172</v>
      </c>
      <c r="C276" t="s">
        <v>184</v>
      </c>
      <c r="D276">
        <v>-0.95250000000000001</v>
      </c>
    </row>
    <row r="277" spans="1:4" hidden="1">
      <c r="A277" t="s">
        <v>170</v>
      </c>
      <c r="B277" t="s">
        <v>172</v>
      </c>
      <c r="C277" t="s">
        <v>87</v>
      </c>
      <c r="D277">
        <v>-0.98980000000000001</v>
      </c>
    </row>
    <row r="278" spans="1:4" hidden="1">
      <c r="A278" t="s">
        <v>170</v>
      </c>
      <c r="B278" t="s">
        <v>172</v>
      </c>
      <c r="C278" t="s">
        <v>88</v>
      </c>
      <c r="D278">
        <v>0.98609999999999998</v>
      </c>
    </row>
    <row r="279" spans="1:4" hidden="1">
      <c r="A279" t="s">
        <v>170</v>
      </c>
      <c r="B279" t="s">
        <v>172</v>
      </c>
      <c r="C279" t="s">
        <v>154</v>
      </c>
      <c r="D279">
        <v>0.9778</v>
      </c>
    </row>
    <row r="280" spans="1:4" hidden="1">
      <c r="A280" t="s">
        <v>170</v>
      </c>
      <c r="B280" t="s">
        <v>172</v>
      </c>
      <c r="C280" t="s">
        <v>89</v>
      </c>
      <c r="D280">
        <v>-0.98550000000000004</v>
      </c>
    </row>
    <row r="281" spans="1:4" hidden="1">
      <c r="A281" t="s">
        <v>170</v>
      </c>
      <c r="B281" t="s">
        <v>172</v>
      </c>
      <c r="C281" t="s">
        <v>91</v>
      </c>
      <c r="D281">
        <v>0.98850000000000005</v>
      </c>
    </row>
    <row r="282" spans="1:4" hidden="1">
      <c r="A282" t="s">
        <v>170</v>
      </c>
      <c r="B282" t="s">
        <v>172</v>
      </c>
      <c r="C282" t="s">
        <v>155</v>
      </c>
      <c r="D282">
        <v>-0.98919999999999997</v>
      </c>
    </row>
    <row r="283" spans="1:4" hidden="1">
      <c r="A283" t="s">
        <v>170</v>
      </c>
      <c r="B283" t="s">
        <v>172</v>
      </c>
      <c r="C283" t="s">
        <v>185</v>
      </c>
      <c r="D283">
        <v>0.96740000000000004</v>
      </c>
    </row>
    <row r="284" spans="1:4" hidden="1">
      <c r="A284" t="s">
        <v>170</v>
      </c>
      <c r="B284" t="s">
        <v>172</v>
      </c>
      <c r="C284" t="s">
        <v>93</v>
      </c>
      <c r="D284">
        <v>0.99539999999999995</v>
      </c>
    </row>
    <row r="285" spans="1:4" hidden="1">
      <c r="A285" t="s">
        <v>170</v>
      </c>
      <c r="B285" t="s">
        <v>172</v>
      </c>
      <c r="C285" t="s">
        <v>156</v>
      </c>
      <c r="D285">
        <v>-0.98089999999999999</v>
      </c>
    </row>
    <row r="286" spans="1:4" hidden="1">
      <c r="A286" t="s">
        <v>170</v>
      </c>
      <c r="B286" t="s">
        <v>172</v>
      </c>
      <c r="C286" t="s">
        <v>94</v>
      </c>
      <c r="D286">
        <v>0.96740000000000004</v>
      </c>
    </row>
    <row r="287" spans="1:4" hidden="1">
      <c r="A287" t="s">
        <v>170</v>
      </c>
      <c r="B287" t="s">
        <v>172</v>
      </c>
      <c r="C287" t="s">
        <v>157</v>
      </c>
      <c r="D287">
        <v>-0.97660000000000002</v>
      </c>
    </row>
    <row r="288" spans="1:4" hidden="1">
      <c r="A288" t="s">
        <v>170</v>
      </c>
      <c r="B288" t="s">
        <v>172</v>
      </c>
      <c r="C288" t="s">
        <v>186</v>
      </c>
      <c r="D288">
        <v>-0.97209999999999996</v>
      </c>
    </row>
    <row r="289" spans="1:4" hidden="1">
      <c r="A289" t="s">
        <v>170</v>
      </c>
      <c r="B289" t="s">
        <v>172</v>
      </c>
      <c r="C289" t="s">
        <v>187</v>
      </c>
      <c r="D289">
        <v>0.95679999999999998</v>
      </c>
    </row>
    <row r="290" spans="1:4" hidden="1">
      <c r="A290" t="s">
        <v>170</v>
      </c>
      <c r="B290" t="s">
        <v>172</v>
      </c>
      <c r="C290" t="s">
        <v>188</v>
      </c>
      <c r="D290">
        <v>-0.9768</v>
      </c>
    </row>
    <row r="291" spans="1:4" hidden="1">
      <c r="A291" t="s">
        <v>170</v>
      </c>
      <c r="B291" t="s">
        <v>172</v>
      </c>
      <c r="C291" t="s">
        <v>158</v>
      </c>
      <c r="D291">
        <v>-0.99660000000000004</v>
      </c>
    </row>
    <row r="292" spans="1:4" hidden="1">
      <c r="A292" t="s">
        <v>170</v>
      </c>
      <c r="B292" t="s">
        <v>172</v>
      </c>
      <c r="C292" t="s">
        <v>159</v>
      </c>
      <c r="D292">
        <v>-0.9859</v>
      </c>
    </row>
    <row r="293" spans="1:4" hidden="1">
      <c r="A293" t="s">
        <v>170</v>
      </c>
      <c r="B293" t="s">
        <v>172</v>
      </c>
      <c r="C293" t="s">
        <v>161</v>
      </c>
      <c r="D293">
        <v>-0.99980000000000002</v>
      </c>
    </row>
    <row r="294" spans="1:4" hidden="1">
      <c r="A294" t="s">
        <v>170</v>
      </c>
      <c r="B294" t="s">
        <v>172</v>
      </c>
      <c r="C294" t="s">
        <v>162</v>
      </c>
      <c r="D294">
        <v>0.95760000000000001</v>
      </c>
    </row>
    <row r="295" spans="1:4" hidden="1">
      <c r="A295" t="s">
        <v>170</v>
      </c>
      <c r="B295" t="s">
        <v>172</v>
      </c>
      <c r="C295" t="s">
        <v>106</v>
      </c>
      <c r="D295">
        <v>-0.97040000000000004</v>
      </c>
    </row>
    <row r="296" spans="1:4" hidden="1">
      <c r="A296" t="s">
        <v>170</v>
      </c>
      <c r="B296" t="s">
        <v>172</v>
      </c>
      <c r="C296" t="s">
        <v>163</v>
      </c>
      <c r="D296">
        <v>0.98950000000000005</v>
      </c>
    </row>
    <row r="297" spans="1:4" hidden="1">
      <c r="A297" t="s">
        <v>170</v>
      </c>
      <c r="B297" t="s">
        <v>172</v>
      </c>
      <c r="C297" t="s">
        <v>110</v>
      </c>
      <c r="D297">
        <v>-0.97450000000000003</v>
      </c>
    </row>
    <row r="298" spans="1:4" hidden="1">
      <c r="A298" t="s">
        <v>170</v>
      </c>
      <c r="B298" t="s">
        <v>172</v>
      </c>
      <c r="C298" t="s">
        <v>164</v>
      </c>
      <c r="D298">
        <v>0.99470000000000003</v>
      </c>
    </row>
    <row r="299" spans="1:4" hidden="1">
      <c r="A299" t="s">
        <v>170</v>
      </c>
      <c r="B299" t="s">
        <v>172</v>
      </c>
      <c r="C299" t="s">
        <v>165</v>
      </c>
      <c r="D299">
        <v>0.98380000000000001</v>
      </c>
    </row>
    <row r="300" spans="1:4" hidden="1">
      <c r="A300" t="s">
        <v>170</v>
      </c>
      <c r="B300" t="s">
        <v>172</v>
      </c>
      <c r="C300" t="s">
        <v>189</v>
      </c>
      <c r="D300">
        <v>0.95779999999999998</v>
      </c>
    </row>
    <row r="301" spans="1:4" hidden="1">
      <c r="A301" t="s">
        <v>170</v>
      </c>
      <c r="B301" t="s">
        <v>172</v>
      </c>
      <c r="C301" t="s">
        <v>166</v>
      </c>
      <c r="D301">
        <v>-0.99880000000000002</v>
      </c>
    </row>
    <row r="302" spans="1:4" hidden="1">
      <c r="A302" t="s">
        <v>170</v>
      </c>
      <c r="B302" t="s">
        <v>172</v>
      </c>
      <c r="C302" t="s">
        <v>167</v>
      </c>
      <c r="D302">
        <v>0.99929999999999997</v>
      </c>
    </row>
    <row r="303" spans="1:4" hidden="1">
      <c r="A303" t="s">
        <v>170</v>
      </c>
      <c r="B303" t="s">
        <v>172</v>
      </c>
      <c r="C303" t="s">
        <v>168</v>
      </c>
      <c r="D303">
        <v>-0.97570000000000001</v>
      </c>
    </row>
    <row r="304" spans="1:4" hidden="1">
      <c r="A304" t="s">
        <v>170</v>
      </c>
      <c r="B304" t="s">
        <v>172</v>
      </c>
      <c r="C304" t="s">
        <v>120</v>
      </c>
      <c r="D304">
        <v>-0.96630000000000005</v>
      </c>
    </row>
    <row r="305" spans="1:4" hidden="1">
      <c r="A305" t="s">
        <v>170</v>
      </c>
      <c r="B305" t="s">
        <v>172</v>
      </c>
      <c r="C305" t="s">
        <v>169</v>
      </c>
      <c r="D305">
        <v>0.98409999999999997</v>
      </c>
    </row>
    <row r="306" spans="1:4" hidden="1">
      <c r="A306" t="s">
        <v>190</v>
      </c>
      <c r="B306" t="s">
        <v>192</v>
      </c>
      <c r="C306" t="s">
        <v>193</v>
      </c>
      <c r="D306">
        <v>0.98219999999999996</v>
      </c>
    </row>
    <row r="307" spans="1:4" hidden="1">
      <c r="A307" t="s">
        <v>190</v>
      </c>
      <c r="B307" t="s">
        <v>192</v>
      </c>
      <c r="C307" t="s">
        <v>194</v>
      </c>
      <c r="D307">
        <v>-0.9839</v>
      </c>
    </row>
    <row r="308" spans="1:4" hidden="1">
      <c r="A308" t="s">
        <v>190</v>
      </c>
      <c r="B308" t="s">
        <v>192</v>
      </c>
      <c r="C308" t="s">
        <v>195</v>
      </c>
      <c r="D308">
        <v>-0.99550000000000005</v>
      </c>
    </row>
    <row r="309" spans="1:4" hidden="1">
      <c r="A309" t="s">
        <v>190</v>
      </c>
      <c r="B309" t="s">
        <v>192</v>
      </c>
      <c r="C309" t="s">
        <v>196</v>
      </c>
      <c r="D309">
        <v>0.95920000000000005</v>
      </c>
    </row>
    <row r="310" spans="1:4" hidden="1">
      <c r="A310" t="s">
        <v>190</v>
      </c>
      <c r="B310" t="s">
        <v>192</v>
      </c>
      <c r="C310" t="s">
        <v>197</v>
      </c>
      <c r="D310">
        <v>-0.99460000000000004</v>
      </c>
    </row>
    <row r="311" spans="1:4" hidden="1">
      <c r="A311" t="s">
        <v>190</v>
      </c>
      <c r="B311" t="s">
        <v>192</v>
      </c>
      <c r="C311" t="s">
        <v>198</v>
      </c>
      <c r="D311">
        <v>-0.98719999999999997</v>
      </c>
    </row>
    <row r="312" spans="1:4" hidden="1">
      <c r="A312" t="s">
        <v>190</v>
      </c>
      <c r="B312" t="s">
        <v>192</v>
      </c>
      <c r="C312" t="s">
        <v>199</v>
      </c>
      <c r="D312">
        <v>0.97499999999999998</v>
      </c>
    </row>
    <row r="313" spans="1:4" hidden="1">
      <c r="A313" t="s">
        <v>190</v>
      </c>
      <c r="B313" t="s">
        <v>192</v>
      </c>
      <c r="C313" t="s">
        <v>200</v>
      </c>
      <c r="D313">
        <v>0.96699999999999997</v>
      </c>
    </row>
    <row r="314" spans="1:4" hidden="1">
      <c r="A314" t="s">
        <v>190</v>
      </c>
      <c r="B314" t="s">
        <v>192</v>
      </c>
      <c r="C314" t="s">
        <v>201</v>
      </c>
      <c r="D314">
        <v>-0.99450000000000005</v>
      </c>
    </row>
    <row r="315" spans="1:4" hidden="1">
      <c r="A315" t="s">
        <v>190</v>
      </c>
      <c r="B315" t="s">
        <v>192</v>
      </c>
      <c r="C315" t="s">
        <v>202</v>
      </c>
      <c r="D315">
        <v>-0.95579999999999998</v>
      </c>
    </row>
    <row r="316" spans="1:4" hidden="1">
      <c r="A316" t="s">
        <v>190</v>
      </c>
      <c r="B316" t="s">
        <v>192</v>
      </c>
      <c r="C316" t="s">
        <v>203</v>
      </c>
      <c r="D316">
        <v>-0.95299999999999996</v>
      </c>
    </row>
    <row r="317" spans="1:4" hidden="1">
      <c r="A317" t="s">
        <v>190</v>
      </c>
      <c r="B317" t="s">
        <v>192</v>
      </c>
      <c r="C317" t="s">
        <v>204</v>
      </c>
      <c r="D317">
        <v>-0.98160000000000003</v>
      </c>
    </row>
    <row r="318" spans="1:4" hidden="1">
      <c r="A318" t="s">
        <v>190</v>
      </c>
      <c r="B318" t="s">
        <v>192</v>
      </c>
      <c r="C318" t="s">
        <v>205</v>
      </c>
      <c r="D318">
        <v>0.99360000000000004</v>
      </c>
    </row>
    <row r="319" spans="1:4" hidden="1">
      <c r="A319" t="s">
        <v>190</v>
      </c>
      <c r="B319" t="s">
        <v>192</v>
      </c>
      <c r="C319" t="s">
        <v>206</v>
      </c>
      <c r="D319">
        <v>0.9929</v>
      </c>
    </row>
    <row r="320" spans="1:4" hidden="1">
      <c r="A320" t="s">
        <v>190</v>
      </c>
      <c r="B320" t="s">
        <v>192</v>
      </c>
      <c r="C320" t="s">
        <v>19</v>
      </c>
      <c r="D320">
        <v>-0.95140000000000002</v>
      </c>
    </row>
    <row r="321" spans="1:4" hidden="1">
      <c r="A321" t="s">
        <v>190</v>
      </c>
      <c r="B321" t="s">
        <v>192</v>
      </c>
      <c r="C321" t="s">
        <v>207</v>
      </c>
      <c r="D321">
        <v>0.98470000000000002</v>
      </c>
    </row>
    <row r="322" spans="1:4" hidden="1">
      <c r="A322" t="s">
        <v>190</v>
      </c>
      <c r="B322" t="s">
        <v>192</v>
      </c>
      <c r="C322" t="s">
        <v>208</v>
      </c>
      <c r="D322">
        <v>-0.9506</v>
      </c>
    </row>
    <row r="323" spans="1:4" hidden="1">
      <c r="A323" t="s">
        <v>190</v>
      </c>
      <c r="B323" t="s">
        <v>192</v>
      </c>
      <c r="C323" t="s">
        <v>209</v>
      </c>
      <c r="D323">
        <v>-0.9536</v>
      </c>
    </row>
    <row r="324" spans="1:4" hidden="1">
      <c r="A324" t="s">
        <v>190</v>
      </c>
      <c r="B324" t="s">
        <v>192</v>
      </c>
      <c r="C324" t="s">
        <v>210</v>
      </c>
      <c r="D324">
        <v>-0.95650000000000002</v>
      </c>
    </row>
    <row r="325" spans="1:4" hidden="1">
      <c r="A325" t="s">
        <v>190</v>
      </c>
      <c r="B325" t="s">
        <v>192</v>
      </c>
      <c r="C325" t="s">
        <v>25</v>
      </c>
      <c r="D325">
        <v>-0.96709999999999996</v>
      </c>
    </row>
    <row r="326" spans="1:4" hidden="1">
      <c r="A326" t="s">
        <v>190</v>
      </c>
      <c r="B326" t="s">
        <v>192</v>
      </c>
      <c r="C326" t="s">
        <v>211</v>
      </c>
      <c r="D326">
        <v>0.99160000000000004</v>
      </c>
    </row>
    <row r="327" spans="1:4" hidden="1">
      <c r="A327" t="s">
        <v>190</v>
      </c>
      <c r="B327" t="s">
        <v>192</v>
      </c>
      <c r="C327" t="s">
        <v>212</v>
      </c>
      <c r="D327">
        <v>-0.98060000000000003</v>
      </c>
    </row>
    <row r="328" spans="1:4" hidden="1">
      <c r="A328" t="s">
        <v>190</v>
      </c>
      <c r="B328" t="s">
        <v>192</v>
      </c>
      <c r="C328" t="s">
        <v>213</v>
      </c>
      <c r="D328">
        <v>-0.95469999999999999</v>
      </c>
    </row>
    <row r="329" spans="1:4" hidden="1">
      <c r="A329" t="s">
        <v>190</v>
      </c>
      <c r="B329" t="s">
        <v>192</v>
      </c>
      <c r="C329" t="s">
        <v>32</v>
      </c>
      <c r="D329">
        <v>-0.95109999999999995</v>
      </c>
    </row>
    <row r="330" spans="1:4" hidden="1">
      <c r="A330" t="s">
        <v>190</v>
      </c>
      <c r="B330" t="s">
        <v>192</v>
      </c>
      <c r="C330" t="s">
        <v>214</v>
      </c>
      <c r="D330">
        <v>0.96709999999999996</v>
      </c>
    </row>
    <row r="331" spans="1:4" hidden="1">
      <c r="A331" t="s">
        <v>190</v>
      </c>
      <c r="B331" t="s">
        <v>192</v>
      </c>
      <c r="C331" t="s">
        <v>35</v>
      </c>
      <c r="D331">
        <v>-0.95630000000000004</v>
      </c>
    </row>
    <row r="332" spans="1:4" hidden="1">
      <c r="A332" t="s">
        <v>190</v>
      </c>
      <c r="B332" t="s">
        <v>192</v>
      </c>
      <c r="C332" t="s">
        <v>215</v>
      </c>
      <c r="D332">
        <v>-0.95689999999999997</v>
      </c>
    </row>
    <row r="333" spans="1:4" hidden="1">
      <c r="A333" t="s">
        <v>190</v>
      </c>
      <c r="B333" t="s">
        <v>192</v>
      </c>
      <c r="C333" t="s">
        <v>216</v>
      </c>
      <c r="D333">
        <v>-0.99650000000000005</v>
      </c>
    </row>
    <row r="334" spans="1:4" hidden="1">
      <c r="A334" t="s">
        <v>190</v>
      </c>
      <c r="B334" t="s">
        <v>192</v>
      </c>
      <c r="C334" t="s">
        <v>217</v>
      </c>
      <c r="D334">
        <v>0.96030000000000004</v>
      </c>
    </row>
    <row r="335" spans="1:4" hidden="1">
      <c r="A335" t="s">
        <v>190</v>
      </c>
      <c r="B335" t="s">
        <v>192</v>
      </c>
      <c r="C335" t="s">
        <v>218</v>
      </c>
      <c r="D335">
        <v>0.98299999999999998</v>
      </c>
    </row>
    <row r="336" spans="1:4" hidden="1">
      <c r="A336" t="s">
        <v>190</v>
      </c>
      <c r="B336" t="s">
        <v>192</v>
      </c>
      <c r="C336" t="s">
        <v>219</v>
      </c>
      <c r="D336">
        <v>0.98370000000000002</v>
      </c>
    </row>
    <row r="337" spans="1:4" hidden="1">
      <c r="A337" t="s">
        <v>190</v>
      </c>
      <c r="B337" t="s">
        <v>192</v>
      </c>
      <c r="C337" t="s">
        <v>220</v>
      </c>
      <c r="D337">
        <v>0.98260000000000003</v>
      </c>
    </row>
    <row r="338" spans="1:4" hidden="1">
      <c r="A338" t="s">
        <v>190</v>
      </c>
      <c r="B338" t="s">
        <v>192</v>
      </c>
      <c r="C338" t="s">
        <v>49</v>
      </c>
      <c r="D338">
        <v>0.95850000000000002</v>
      </c>
    </row>
    <row r="339" spans="1:4" hidden="1">
      <c r="A339" t="s">
        <v>190</v>
      </c>
      <c r="B339" t="s">
        <v>192</v>
      </c>
      <c r="C339" t="s">
        <v>52</v>
      </c>
      <c r="D339">
        <v>-0.96079999999999999</v>
      </c>
    </row>
    <row r="340" spans="1:4" hidden="1">
      <c r="A340" t="s">
        <v>190</v>
      </c>
      <c r="B340" t="s">
        <v>192</v>
      </c>
      <c r="C340" t="s">
        <v>221</v>
      </c>
      <c r="D340">
        <v>-0.96379999999999999</v>
      </c>
    </row>
    <row r="341" spans="1:4" hidden="1">
      <c r="A341" t="s">
        <v>190</v>
      </c>
      <c r="B341" t="s">
        <v>192</v>
      </c>
      <c r="C341" t="s">
        <v>222</v>
      </c>
      <c r="D341">
        <v>0.98089999999999999</v>
      </c>
    </row>
    <row r="342" spans="1:4" hidden="1">
      <c r="A342" t="s">
        <v>190</v>
      </c>
      <c r="B342" t="s">
        <v>192</v>
      </c>
      <c r="C342" t="s">
        <v>223</v>
      </c>
      <c r="D342">
        <v>0.97430000000000005</v>
      </c>
    </row>
    <row r="343" spans="1:4" hidden="1">
      <c r="A343" t="s">
        <v>190</v>
      </c>
      <c r="B343" t="s">
        <v>192</v>
      </c>
      <c r="C343" t="s">
        <v>224</v>
      </c>
      <c r="D343">
        <v>0.99739999999999995</v>
      </c>
    </row>
    <row r="344" spans="1:4" hidden="1">
      <c r="A344" t="s">
        <v>190</v>
      </c>
      <c r="B344" t="s">
        <v>192</v>
      </c>
      <c r="C344" t="s">
        <v>225</v>
      </c>
      <c r="D344">
        <v>-0.99970000000000003</v>
      </c>
    </row>
    <row r="345" spans="1:4" hidden="1">
      <c r="A345" t="s">
        <v>190</v>
      </c>
      <c r="B345" t="s">
        <v>192</v>
      </c>
      <c r="C345" t="s">
        <v>63</v>
      </c>
      <c r="D345">
        <v>0.96779999999999999</v>
      </c>
    </row>
    <row r="346" spans="1:4" hidden="1">
      <c r="A346" t="s">
        <v>190</v>
      </c>
      <c r="B346" t="s">
        <v>192</v>
      </c>
      <c r="C346" t="s">
        <v>226</v>
      </c>
      <c r="D346">
        <v>0.98880000000000001</v>
      </c>
    </row>
    <row r="347" spans="1:4" hidden="1">
      <c r="A347" t="s">
        <v>190</v>
      </c>
      <c r="B347" t="s">
        <v>192</v>
      </c>
      <c r="C347" t="s">
        <v>66</v>
      </c>
      <c r="D347">
        <v>-0.96919999999999995</v>
      </c>
    </row>
    <row r="348" spans="1:4" hidden="1">
      <c r="A348" t="s">
        <v>190</v>
      </c>
      <c r="B348" t="s">
        <v>192</v>
      </c>
      <c r="C348" t="s">
        <v>227</v>
      </c>
      <c r="D348">
        <v>0.97499999999999998</v>
      </c>
    </row>
    <row r="349" spans="1:4" hidden="1">
      <c r="A349" t="s">
        <v>190</v>
      </c>
      <c r="B349" t="s">
        <v>192</v>
      </c>
      <c r="C349" t="s">
        <v>228</v>
      </c>
      <c r="D349">
        <v>-0.99450000000000005</v>
      </c>
    </row>
    <row r="350" spans="1:4" hidden="1">
      <c r="A350" t="s">
        <v>190</v>
      </c>
      <c r="B350" t="s">
        <v>192</v>
      </c>
      <c r="C350" t="s">
        <v>68</v>
      </c>
      <c r="D350">
        <v>-0.97430000000000005</v>
      </c>
    </row>
    <row r="351" spans="1:4" hidden="1">
      <c r="A351" t="s">
        <v>190</v>
      </c>
      <c r="B351" t="s">
        <v>192</v>
      </c>
      <c r="C351" t="s">
        <v>229</v>
      </c>
      <c r="D351">
        <v>0.99509999999999998</v>
      </c>
    </row>
    <row r="352" spans="1:4" hidden="1">
      <c r="A352" t="s">
        <v>190</v>
      </c>
      <c r="B352" t="s">
        <v>192</v>
      </c>
      <c r="C352" t="s">
        <v>230</v>
      </c>
      <c r="D352">
        <v>-0.97470000000000001</v>
      </c>
    </row>
    <row r="353" spans="1:4" hidden="1">
      <c r="A353" t="s">
        <v>190</v>
      </c>
      <c r="B353" t="s">
        <v>192</v>
      </c>
      <c r="C353" t="s">
        <v>231</v>
      </c>
      <c r="D353">
        <v>0.97299999999999998</v>
      </c>
    </row>
    <row r="354" spans="1:4" hidden="1">
      <c r="A354" t="s">
        <v>190</v>
      </c>
      <c r="B354" t="s">
        <v>192</v>
      </c>
      <c r="C354" t="s">
        <v>232</v>
      </c>
      <c r="D354">
        <v>-0.98280000000000001</v>
      </c>
    </row>
    <row r="355" spans="1:4" hidden="1">
      <c r="A355" t="s">
        <v>190</v>
      </c>
      <c r="B355" t="s">
        <v>192</v>
      </c>
      <c r="C355" t="s">
        <v>233</v>
      </c>
      <c r="D355">
        <v>-0.97250000000000003</v>
      </c>
    </row>
    <row r="356" spans="1:4" hidden="1">
      <c r="A356" t="s">
        <v>190</v>
      </c>
      <c r="B356" t="s">
        <v>192</v>
      </c>
      <c r="C356" t="s">
        <v>234</v>
      </c>
      <c r="D356">
        <v>-0.98699999999999999</v>
      </c>
    </row>
    <row r="357" spans="1:4" hidden="1">
      <c r="A357" t="s">
        <v>190</v>
      </c>
      <c r="B357" t="s">
        <v>192</v>
      </c>
      <c r="C357" t="s">
        <v>235</v>
      </c>
      <c r="D357">
        <v>-0.98219999999999996</v>
      </c>
    </row>
    <row r="358" spans="1:4" hidden="1">
      <c r="A358" t="s">
        <v>190</v>
      </c>
      <c r="B358" t="s">
        <v>192</v>
      </c>
      <c r="C358" t="s">
        <v>236</v>
      </c>
      <c r="D358">
        <v>-0.96550000000000002</v>
      </c>
    </row>
    <row r="359" spans="1:4" hidden="1">
      <c r="A359" t="s">
        <v>190</v>
      </c>
      <c r="B359" t="s">
        <v>192</v>
      </c>
      <c r="C359" t="s">
        <v>237</v>
      </c>
      <c r="D359">
        <v>0.96040000000000003</v>
      </c>
    </row>
    <row r="360" spans="1:4" hidden="1">
      <c r="A360" t="s">
        <v>190</v>
      </c>
      <c r="B360" t="s">
        <v>192</v>
      </c>
      <c r="C360" t="s">
        <v>238</v>
      </c>
      <c r="D360">
        <v>-0.96840000000000004</v>
      </c>
    </row>
    <row r="361" spans="1:4" hidden="1">
      <c r="A361" t="s">
        <v>190</v>
      </c>
      <c r="B361" t="s">
        <v>192</v>
      </c>
      <c r="C361" t="s">
        <v>239</v>
      </c>
      <c r="D361">
        <v>-0.98819999999999997</v>
      </c>
    </row>
    <row r="362" spans="1:4" hidden="1">
      <c r="A362" t="s">
        <v>190</v>
      </c>
      <c r="B362" t="s">
        <v>192</v>
      </c>
      <c r="C362" t="s">
        <v>240</v>
      </c>
      <c r="D362">
        <v>0.99219999999999997</v>
      </c>
    </row>
    <row r="363" spans="1:4" hidden="1">
      <c r="A363" t="s">
        <v>190</v>
      </c>
      <c r="B363" t="s">
        <v>192</v>
      </c>
      <c r="C363" t="s">
        <v>241</v>
      </c>
      <c r="D363">
        <v>-0.97960000000000003</v>
      </c>
    </row>
    <row r="364" spans="1:4" hidden="1">
      <c r="A364" t="s">
        <v>190</v>
      </c>
      <c r="B364" t="s">
        <v>192</v>
      </c>
      <c r="C364" t="s">
        <v>90</v>
      </c>
      <c r="D364">
        <v>0.97019999999999995</v>
      </c>
    </row>
    <row r="365" spans="1:4" hidden="1">
      <c r="A365" t="s">
        <v>190</v>
      </c>
      <c r="B365" t="s">
        <v>192</v>
      </c>
      <c r="C365" t="s">
        <v>242</v>
      </c>
      <c r="D365">
        <v>0.97829999999999995</v>
      </c>
    </row>
    <row r="366" spans="1:4" hidden="1">
      <c r="A366" t="s">
        <v>190</v>
      </c>
      <c r="B366" t="s">
        <v>192</v>
      </c>
      <c r="C366" t="s">
        <v>243</v>
      </c>
      <c r="D366">
        <v>0.95189999999999997</v>
      </c>
    </row>
    <row r="367" spans="1:4" hidden="1">
      <c r="A367" t="s">
        <v>190</v>
      </c>
      <c r="B367" t="s">
        <v>192</v>
      </c>
      <c r="C367" t="s">
        <v>244</v>
      </c>
      <c r="D367">
        <v>-0.99029999999999996</v>
      </c>
    </row>
    <row r="368" spans="1:4" hidden="1">
      <c r="A368" t="s">
        <v>190</v>
      </c>
      <c r="B368" t="s">
        <v>192</v>
      </c>
      <c r="C368" t="s">
        <v>245</v>
      </c>
      <c r="D368">
        <v>0.95699999999999996</v>
      </c>
    </row>
    <row r="369" spans="1:4" hidden="1">
      <c r="A369" t="s">
        <v>190</v>
      </c>
      <c r="B369" t="s">
        <v>192</v>
      </c>
      <c r="C369" t="s">
        <v>246</v>
      </c>
      <c r="D369">
        <v>0.98070000000000002</v>
      </c>
    </row>
    <row r="370" spans="1:4" hidden="1">
      <c r="A370" t="s">
        <v>190</v>
      </c>
      <c r="B370" t="s">
        <v>192</v>
      </c>
      <c r="C370" t="s">
        <v>247</v>
      </c>
      <c r="D370">
        <v>0.97829999999999995</v>
      </c>
    </row>
    <row r="371" spans="1:4" hidden="1">
      <c r="A371" t="s">
        <v>190</v>
      </c>
      <c r="B371" t="s">
        <v>192</v>
      </c>
      <c r="C371" t="s">
        <v>248</v>
      </c>
      <c r="D371">
        <v>0.99839999999999995</v>
      </c>
    </row>
    <row r="372" spans="1:4" hidden="1">
      <c r="A372" t="s">
        <v>190</v>
      </c>
      <c r="B372" t="s">
        <v>192</v>
      </c>
      <c r="C372" t="s">
        <v>249</v>
      </c>
      <c r="D372">
        <v>0.95069999999999999</v>
      </c>
    </row>
    <row r="373" spans="1:4" hidden="1">
      <c r="A373" t="s">
        <v>190</v>
      </c>
      <c r="B373" t="s">
        <v>192</v>
      </c>
      <c r="C373" t="s">
        <v>250</v>
      </c>
      <c r="D373">
        <v>0.95720000000000005</v>
      </c>
    </row>
    <row r="374" spans="1:4" hidden="1">
      <c r="A374" t="s">
        <v>190</v>
      </c>
      <c r="B374" t="s">
        <v>192</v>
      </c>
      <c r="C374" t="s">
        <v>102</v>
      </c>
      <c r="D374">
        <v>0.97570000000000001</v>
      </c>
    </row>
    <row r="375" spans="1:4" hidden="1">
      <c r="A375" t="s">
        <v>190</v>
      </c>
      <c r="B375" t="s">
        <v>192</v>
      </c>
      <c r="C375" t="s">
        <v>251</v>
      </c>
      <c r="D375">
        <v>0.97150000000000003</v>
      </c>
    </row>
    <row r="376" spans="1:4" hidden="1">
      <c r="A376" t="s">
        <v>190</v>
      </c>
      <c r="B376" t="s">
        <v>192</v>
      </c>
      <c r="C376" t="s">
        <v>111</v>
      </c>
      <c r="D376">
        <v>0.95440000000000003</v>
      </c>
    </row>
    <row r="377" spans="1:4" hidden="1">
      <c r="A377" t="s">
        <v>190</v>
      </c>
      <c r="B377" t="s">
        <v>192</v>
      </c>
      <c r="C377" t="s">
        <v>252</v>
      </c>
      <c r="D377">
        <v>0.99909999999999999</v>
      </c>
    </row>
    <row r="378" spans="1:4" hidden="1">
      <c r="A378" t="s">
        <v>190</v>
      </c>
      <c r="B378" t="s">
        <v>192</v>
      </c>
      <c r="C378" t="s">
        <v>253</v>
      </c>
      <c r="D378">
        <v>0.97430000000000005</v>
      </c>
    </row>
    <row r="379" spans="1:4" hidden="1">
      <c r="A379" t="s">
        <v>190</v>
      </c>
      <c r="B379" t="s">
        <v>192</v>
      </c>
      <c r="C379" t="s">
        <v>254</v>
      </c>
      <c r="D379">
        <v>-0.98299999999999998</v>
      </c>
    </row>
    <row r="380" spans="1:4" hidden="1">
      <c r="A380" t="s">
        <v>190</v>
      </c>
      <c r="B380" t="s">
        <v>192</v>
      </c>
      <c r="C380" t="s">
        <v>255</v>
      </c>
      <c r="D380">
        <v>0.99119999999999997</v>
      </c>
    </row>
    <row r="381" spans="1:4" hidden="1">
      <c r="A381" t="s">
        <v>190</v>
      </c>
      <c r="B381" t="s">
        <v>192</v>
      </c>
      <c r="C381" t="s">
        <v>256</v>
      </c>
      <c r="D381">
        <v>0.97270000000000001</v>
      </c>
    </row>
    <row r="382" spans="1:4" hidden="1">
      <c r="A382" t="s">
        <v>190</v>
      </c>
      <c r="B382" t="s">
        <v>192</v>
      </c>
      <c r="C382" t="s">
        <v>257</v>
      </c>
      <c r="D382">
        <v>-0.97799999999999998</v>
      </c>
    </row>
    <row r="383" spans="1:4" hidden="1">
      <c r="A383" t="s">
        <v>190</v>
      </c>
      <c r="B383" t="s">
        <v>192</v>
      </c>
      <c r="C383" t="s">
        <v>258</v>
      </c>
      <c r="D383">
        <v>-0.996</v>
      </c>
    </row>
    <row r="384" spans="1:4" hidden="1">
      <c r="A384" t="s">
        <v>190</v>
      </c>
      <c r="B384" t="s">
        <v>192</v>
      </c>
      <c r="C384" t="s">
        <v>259</v>
      </c>
      <c r="D384">
        <v>-0.96240000000000003</v>
      </c>
    </row>
    <row r="385" spans="1:4" hidden="1">
      <c r="A385" t="s">
        <v>190</v>
      </c>
      <c r="B385" t="s">
        <v>192</v>
      </c>
      <c r="C385" t="s">
        <v>118</v>
      </c>
      <c r="D385">
        <v>-0.97299999999999998</v>
      </c>
    </row>
    <row r="386" spans="1:4" hidden="1">
      <c r="A386" t="s">
        <v>190</v>
      </c>
      <c r="B386" t="s">
        <v>192</v>
      </c>
      <c r="C386" t="s">
        <v>260</v>
      </c>
      <c r="D386">
        <v>0.97199999999999998</v>
      </c>
    </row>
    <row r="387" spans="1:4" hidden="1">
      <c r="A387" t="s">
        <v>190</v>
      </c>
      <c r="B387" t="s">
        <v>192</v>
      </c>
      <c r="C387" t="s">
        <v>261</v>
      </c>
      <c r="D387">
        <v>0.95450000000000002</v>
      </c>
    </row>
    <row r="388" spans="1:4" hidden="1">
      <c r="A388" t="s">
        <v>262</v>
      </c>
      <c r="B388" t="s">
        <v>264</v>
      </c>
      <c r="C388" t="s">
        <v>5</v>
      </c>
      <c r="D388">
        <v>0.96779999999999999</v>
      </c>
    </row>
    <row r="389" spans="1:4" hidden="1">
      <c r="A389" t="s">
        <v>262</v>
      </c>
      <c r="B389" t="s">
        <v>264</v>
      </c>
      <c r="C389" t="s">
        <v>6</v>
      </c>
      <c r="D389">
        <v>0.9899</v>
      </c>
    </row>
    <row r="390" spans="1:4" hidden="1">
      <c r="A390" t="s">
        <v>262</v>
      </c>
      <c r="B390" t="s">
        <v>264</v>
      </c>
      <c r="C390" t="s">
        <v>7</v>
      </c>
      <c r="D390">
        <v>-0.98399999999999999</v>
      </c>
    </row>
    <row r="391" spans="1:4" hidden="1">
      <c r="A391" t="s">
        <v>262</v>
      </c>
      <c r="B391" t="s">
        <v>264</v>
      </c>
      <c r="C391" t="s">
        <v>8</v>
      </c>
      <c r="D391">
        <v>0.99250000000000005</v>
      </c>
    </row>
    <row r="392" spans="1:4" hidden="1">
      <c r="A392" t="s">
        <v>262</v>
      </c>
      <c r="B392" t="s">
        <v>264</v>
      </c>
      <c r="C392" t="s">
        <v>9</v>
      </c>
      <c r="D392">
        <v>0.97889999999999999</v>
      </c>
    </row>
    <row r="393" spans="1:4" hidden="1">
      <c r="A393" t="s">
        <v>262</v>
      </c>
      <c r="B393" t="s">
        <v>264</v>
      </c>
      <c r="C393" t="s">
        <v>10</v>
      </c>
      <c r="D393">
        <v>-0.99970000000000003</v>
      </c>
    </row>
    <row r="394" spans="1:4" hidden="1">
      <c r="A394" t="s">
        <v>262</v>
      </c>
      <c r="B394" t="s">
        <v>264</v>
      </c>
      <c r="C394" t="s">
        <v>265</v>
      </c>
      <c r="D394">
        <v>0.95520000000000005</v>
      </c>
    </row>
    <row r="395" spans="1:4" hidden="1">
      <c r="A395" t="s">
        <v>262</v>
      </c>
      <c r="B395" t="s">
        <v>264</v>
      </c>
      <c r="C395" t="s">
        <v>11</v>
      </c>
      <c r="D395">
        <v>-0.97470000000000001</v>
      </c>
    </row>
    <row r="396" spans="1:4" hidden="1">
      <c r="A396" t="s">
        <v>262</v>
      </c>
      <c r="B396" t="s">
        <v>264</v>
      </c>
      <c r="C396" t="s">
        <v>12</v>
      </c>
      <c r="D396">
        <v>0.99219999999999997</v>
      </c>
    </row>
    <row r="397" spans="1:4" hidden="1">
      <c r="A397" t="s">
        <v>262</v>
      </c>
      <c r="B397" t="s">
        <v>264</v>
      </c>
      <c r="C397" t="s">
        <v>13</v>
      </c>
      <c r="D397">
        <v>-0.97460000000000002</v>
      </c>
    </row>
    <row r="398" spans="1:4" hidden="1">
      <c r="A398" t="s">
        <v>262</v>
      </c>
      <c r="B398" t="s">
        <v>264</v>
      </c>
      <c r="C398" t="s">
        <v>14</v>
      </c>
      <c r="D398">
        <v>-0.9849</v>
      </c>
    </row>
    <row r="399" spans="1:4" hidden="1">
      <c r="A399" t="s">
        <v>262</v>
      </c>
      <c r="B399" t="s">
        <v>264</v>
      </c>
      <c r="C399" t="s">
        <v>266</v>
      </c>
      <c r="D399">
        <v>0.96479999999999999</v>
      </c>
    </row>
    <row r="400" spans="1:4" hidden="1">
      <c r="A400" t="s">
        <v>262</v>
      </c>
      <c r="B400" t="s">
        <v>264</v>
      </c>
      <c r="C400" t="s">
        <v>16</v>
      </c>
      <c r="D400">
        <v>0.98760000000000003</v>
      </c>
    </row>
    <row r="401" spans="1:4" hidden="1">
      <c r="A401" t="s">
        <v>262</v>
      </c>
      <c r="B401" t="s">
        <v>264</v>
      </c>
      <c r="C401" t="s">
        <v>17</v>
      </c>
      <c r="D401">
        <v>0.9889</v>
      </c>
    </row>
    <row r="402" spans="1:4" hidden="1">
      <c r="A402" t="s">
        <v>262</v>
      </c>
      <c r="B402" t="s">
        <v>264</v>
      </c>
      <c r="C402" t="s">
        <v>18</v>
      </c>
      <c r="D402">
        <v>0.95020000000000004</v>
      </c>
    </row>
    <row r="403" spans="1:4" hidden="1">
      <c r="A403" t="s">
        <v>262</v>
      </c>
      <c r="B403" t="s">
        <v>264</v>
      </c>
      <c r="C403" t="s">
        <v>19</v>
      </c>
      <c r="D403">
        <v>-0.9758</v>
      </c>
    </row>
    <row r="404" spans="1:4" hidden="1">
      <c r="A404" t="s">
        <v>262</v>
      </c>
      <c r="B404" t="s">
        <v>264</v>
      </c>
      <c r="C404" t="s">
        <v>20</v>
      </c>
      <c r="D404">
        <v>0.98350000000000004</v>
      </c>
    </row>
    <row r="405" spans="1:4" hidden="1">
      <c r="A405" t="s">
        <v>262</v>
      </c>
      <c r="B405" t="s">
        <v>264</v>
      </c>
      <c r="C405" t="s">
        <v>21</v>
      </c>
      <c r="D405">
        <v>-0.97240000000000004</v>
      </c>
    </row>
    <row r="406" spans="1:4" hidden="1">
      <c r="A406" t="s">
        <v>262</v>
      </c>
      <c r="B406" t="s">
        <v>264</v>
      </c>
      <c r="C406" t="s">
        <v>267</v>
      </c>
      <c r="D406">
        <v>-0.96330000000000005</v>
      </c>
    </row>
    <row r="407" spans="1:4" hidden="1">
      <c r="A407" t="s">
        <v>262</v>
      </c>
      <c r="B407" t="s">
        <v>264</v>
      </c>
      <c r="C407" t="s">
        <v>22</v>
      </c>
      <c r="D407">
        <v>-0.95860000000000001</v>
      </c>
    </row>
    <row r="408" spans="1:4" hidden="1">
      <c r="A408" t="s">
        <v>262</v>
      </c>
      <c r="B408" t="s">
        <v>264</v>
      </c>
      <c r="C408" t="s">
        <v>23</v>
      </c>
      <c r="D408">
        <v>-0.97299999999999998</v>
      </c>
    </row>
    <row r="409" spans="1:4" hidden="1">
      <c r="A409" t="s">
        <v>262</v>
      </c>
      <c r="B409" t="s">
        <v>264</v>
      </c>
      <c r="C409" t="s">
        <v>24</v>
      </c>
      <c r="D409">
        <v>0.97260000000000002</v>
      </c>
    </row>
    <row r="410" spans="1:4" hidden="1">
      <c r="A410" t="s">
        <v>262</v>
      </c>
      <c r="B410" t="s">
        <v>264</v>
      </c>
      <c r="C410" t="s">
        <v>26</v>
      </c>
      <c r="D410">
        <v>-0.99529999999999996</v>
      </c>
    </row>
    <row r="411" spans="1:4" hidden="1">
      <c r="A411" t="s">
        <v>262</v>
      </c>
      <c r="B411" t="s">
        <v>264</v>
      </c>
      <c r="C411" t="s">
        <v>27</v>
      </c>
      <c r="D411">
        <v>0.98019999999999996</v>
      </c>
    </row>
    <row r="412" spans="1:4" hidden="1">
      <c r="A412" t="s">
        <v>262</v>
      </c>
      <c r="B412" t="s">
        <v>264</v>
      </c>
      <c r="C412" t="s">
        <v>28</v>
      </c>
      <c r="D412">
        <v>-0.99139999999999995</v>
      </c>
    </row>
    <row r="413" spans="1:4" hidden="1">
      <c r="A413" t="s">
        <v>262</v>
      </c>
      <c r="B413" t="s">
        <v>264</v>
      </c>
      <c r="C413" t="s">
        <v>268</v>
      </c>
      <c r="D413">
        <v>-0.95899999999999996</v>
      </c>
    </row>
    <row r="414" spans="1:4" hidden="1">
      <c r="A414" t="s">
        <v>262</v>
      </c>
      <c r="B414" t="s">
        <v>264</v>
      </c>
      <c r="C414" t="s">
        <v>30</v>
      </c>
      <c r="D414">
        <v>-0.97950000000000004</v>
      </c>
    </row>
    <row r="415" spans="1:4" hidden="1">
      <c r="A415" t="s">
        <v>262</v>
      </c>
      <c r="B415" t="s">
        <v>264</v>
      </c>
      <c r="C415" t="s">
        <v>31</v>
      </c>
      <c r="D415">
        <v>0.99080000000000001</v>
      </c>
    </row>
    <row r="416" spans="1:4" hidden="1">
      <c r="A416" t="s">
        <v>262</v>
      </c>
      <c r="B416" t="s">
        <v>264</v>
      </c>
      <c r="C416" t="s">
        <v>33</v>
      </c>
      <c r="D416">
        <v>0.96550000000000002</v>
      </c>
    </row>
    <row r="417" spans="1:4" hidden="1">
      <c r="A417" t="s">
        <v>262</v>
      </c>
      <c r="B417" t="s">
        <v>264</v>
      </c>
      <c r="C417" t="s">
        <v>34</v>
      </c>
      <c r="D417">
        <v>-0.98529999999999995</v>
      </c>
    </row>
    <row r="418" spans="1:4" hidden="1">
      <c r="A418" t="s">
        <v>262</v>
      </c>
      <c r="B418" t="s">
        <v>264</v>
      </c>
      <c r="C418" t="s">
        <v>35</v>
      </c>
      <c r="D418">
        <v>-0.97550000000000003</v>
      </c>
    </row>
    <row r="419" spans="1:4" hidden="1">
      <c r="A419" t="s">
        <v>262</v>
      </c>
      <c r="B419" t="s">
        <v>264</v>
      </c>
      <c r="C419" t="s">
        <v>37</v>
      </c>
      <c r="D419">
        <v>-0.98150000000000004</v>
      </c>
    </row>
    <row r="420" spans="1:4" hidden="1">
      <c r="A420" t="s">
        <v>262</v>
      </c>
      <c r="B420" t="s">
        <v>264</v>
      </c>
      <c r="C420" t="s">
        <v>38</v>
      </c>
      <c r="D420">
        <v>-0.98119999999999996</v>
      </c>
    </row>
    <row r="421" spans="1:4" hidden="1">
      <c r="A421" t="s">
        <v>262</v>
      </c>
      <c r="B421" t="s">
        <v>264</v>
      </c>
      <c r="C421" t="s">
        <v>39</v>
      </c>
      <c r="D421">
        <v>-0.97629999999999995</v>
      </c>
    </row>
    <row r="422" spans="1:4" hidden="1">
      <c r="A422" t="s">
        <v>262</v>
      </c>
      <c r="B422" t="s">
        <v>264</v>
      </c>
      <c r="C422" t="s">
        <v>40</v>
      </c>
      <c r="D422">
        <v>0.98119999999999996</v>
      </c>
    </row>
    <row r="423" spans="1:4" hidden="1">
      <c r="A423" t="s">
        <v>262</v>
      </c>
      <c r="B423" t="s">
        <v>264</v>
      </c>
      <c r="C423" t="s">
        <v>41</v>
      </c>
      <c r="D423">
        <v>-0.98660000000000003</v>
      </c>
    </row>
    <row r="424" spans="1:4" hidden="1">
      <c r="A424" t="s">
        <v>262</v>
      </c>
      <c r="B424" t="s">
        <v>264</v>
      </c>
      <c r="C424" t="s">
        <v>42</v>
      </c>
      <c r="D424">
        <v>-0.99629999999999996</v>
      </c>
    </row>
    <row r="425" spans="1:4" hidden="1">
      <c r="A425" t="s">
        <v>262</v>
      </c>
      <c r="B425" t="s">
        <v>264</v>
      </c>
      <c r="C425" t="s">
        <v>43</v>
      </c>
      <c r="D425">
        <v>-0.99770000000000003</v>
      </c>
    </row>
    <row r="426" spans="1:4" hidden="1">
      <c r="A426" t="s">
        <v>262</v>
      </c>
      <c r="B426" t="s">
        <v>264</v>
      </c>
      <c r="C426" t="s">
        <v>44</v>
      </c>
      <c r="D426">
        <v>0.97840000000000005</v>
      </c>
    </row>
    <row r="427" spans="1:4" hidden="1">
      <c r="A427" t="s">
        <v>262</v>
      </c>
      <c r="B427" t="s">
        <v>264</v>
      </c>
      <c r="C427" t="s">
        <v>45</v>
      </c>
      <c r="D427">
        <v>-0.99839999999999995</v>
      </c>
    </row>
    <row r="428" spans="1:4" hidden="1">
      <c r="A428" t="s">
        <v>262</v>
      </c>
      <c r="B428" t="s">
        <v>264</v>
      </c>
      <c r="C428" t="s">
        <v>46</v>
      </c>
      <c r="D428">
        <v>0.99329999999999996</v>
      </c>
    </row>
    <row r="429" spans="1:4" hidden="1">
      <c r="A429" t="s">
        <v>262</v>
      </c>
      <c r="B429" t="s">
        <v>264</v>
      </c>
      <c r="C429" t="s">
        <v>47</v>
      </c>
      <c r="D429">
        <v>-0.9748</v>
      </c>
    </row>
    <row r="430" spans="1:4" hidden="1">
      <c r="A430" t="s">
        <v>262</v>
      </c>
      <c r="B430" t="s">
        <v>264</v>
      </c>
      <c r="C430" t="s">
        <v>48</v>
      </c>
      <c r="D430">
        <v>0.96089999999999998</v>
      </c>
    </row>
    <row r="431" spans="1:4" hidden="1">
      <c r="A431" t="s">
        <v>262</v>
      </c>
      <c r="B431" t="s">
        <v>264</v>
      </c>
      <c r="C431" t="s">
        <v>49</v>
      </c>
      <c r="D431">
        <v>0.97470000000000001</v>
      </c>
    </row>
    <row r="432" spans="1:4" hidden="1">
      <c r="A432" t="s">
        <v>262</v>
      </c>
      <c r="B432" t="s">
        <v>264</v>
      </c>
      <c r="C432" t="s">
        <v>50</v>
      </c>
      <c r="D432">
        <v>-0.96440000000000003</v>
      </c>
    </row>
    <row r="433" spans="1:4" hidden="1">
      <c r="A433" t="s">
        <v>262</v>
      </c>
      <c r="B433" t="s">
        <v>264</v>
      </c>
      <c r="C433" t="s">
        <v>51</v>
      </c>
      <c r="D433">
        <v>0.97740000000000005</v>
      </c>
    </row>
    <row r="434" spans="1:4" hidden="1">
      <c r="A434" t="s">
        <v>262</v>
      </c>
      <c r="B434" t="s">
        <v>264</v>
      </c>
      <c r="C434" t="s">
        <v>53</v>
      </c>
      <c r="D434">
        <v>0.98899999999999999</v>
      </c>
    </row>
    <row r="435" spans="1:4" hidden="1">
      <c r="A435" t="s">
        <v>262</v>
      </c>
      <c r="B435" t="s">
        <v>264</v>
      </c>
      <c r="C435" t="s">
        <v>55</v>
      </c>
      <c r="D435">
        <v>-0.98709999999999998</v>
      </c>
    </row>
    <row r="436" spans="1:4" hidden="1">
      <c r="A436" t="s">
        <v>262</v>
      </c>
      <c r="B436" t="s">
        <v>264</v>
      </c>
      <c r="C436" t="s">
        <v>58</v>
      </c>
      <c r="D436">
        <v>-0.99239999999999995</v>
      </c>
    </row>
    <row r="437" spans="1:4" hidden="1">
      <c r="A437" t="s">
        <v>262</v>
      </c>
      <c r="B437" t="s">
        <v>264</v>
      </c>
      <c r="C437" t="s">
        <v>59</v>
      </c>
      <c r="D437">
        <v>0.99170000000000003</v>
      </c>
    </row>
    <row r="438" spans="1:4" hidden="1">
      <c r="A438" t="s">
        <v>262</v>
      </c>
      <c r="B438" t="s">
        <v>264</v>
      </c>
      <c r="C438" t="s">
        <v>60</v>
      </c>
      <c r="D438">
        <v>-0.9597</v>
      </c>
    </row>
    <row r="439" spans="1:4" hidden="1">
      <c r="A439" t="s">
        <v>262</v>
      </c>
      <c r="B439" t="s">
        <v>264</v>
      </c>
      <c r="C439" t="s">
        <v>62</v>
      </c>
      <c r="D439">
        <v>0.99950000000000006</v>
      </c>
    </row>
    <row r="440" spans="1:4" hidden="1">
      <c r="A440" t="s">
        <v>262</v>
      </c>
      <c r="B440" t="s">
        <v>264</v>
      </c>
      <c r="C440" t="s">
        <v>63</v>
      </c>
      <c r="D440">
        <v>0.96289999999999998</v>
      </c>
    </row>
    <row r="441" spans="1:4" hidden="1">
      <c r="A441" t="s">
        <v>262</v>
      </c>
      <c r="B441" t="s">
        <v>264</v>
      </c>
      <c r="C441" t="s">
        <v>64</v>
      </c>
      <c r="D441">
        <v>-0.9718</v>
      </c>
    </row>
    <row r="442" spans="1:4" hidden="1">
      <c r="A442" t="s">
        <v>262</v>
      </c>
      <c r="B442" t="s">
        <v>264</v>
      </c>
      <c r="C442" t="s">
        <v>65</v>
      </c>
      <c r="D442">
        <v>0.98799999999999999</v>
      </c>
    </row>
    <row r="443" spans="1:4" hidden="1">
      <c r="A443" t="s">
        <v>262</v>
      </c>
      <c r="B443" t="s">
        <v>264</v>
      </c>
      <c r="C443" t="s">
        <v>67</v>
      </c>
      <c r="D443">
        <v>0.98250000000000004</v>
      </c>
    </row>
    <row r="444" spans="1:4" hidden="1">
      <c r="A444" t="s">
        <v>262</v>
      </c>
      <c r="B444" t="s">
        <v>264</v>
      </c>
      <c r="C444" t="s">
        <v>68</v>
      </c>
      <c r="D444">
        <v>-0.96009999999999995</v>
      </c>
    </row>
    <row r="445" spans="1:4" hidden="1">
      <c r="A445" t="s">
        <v>262</v>
      </c>
      <c r="B445" t="s">
        <v>264</v>
      </c>
      <c r="C445" t="s">
        <v>69</v>
      </c>
      <c r="D445">
        <v>-0.97109999999999996</v>
      </c>
    </row>
    <row r="446" spans="1:4" hidden="1">
      <c r="A446" t="s">
        <v>262</v>
      </c>
      <c r="B446" t="s">
        <v>264</v>
      </c>
      <c r="C446" t="s">
        <v>70</v>
      </c>
      <c r="D446">
        <v>-0.96379999999999999</v>
      </c>
    </row>
    <row r="447" spans="1:4" hidden="1">
      <c r="A447" t="s">
        <v>262</v>
      </c>
      <c r="B447" t="s">
        <v>264</v>
      </c>
      <c r="C447" t="s">
        <v>71</v>
      </c>
      <c r="D447">
        <v>-0.98180000000000001</v>
      </c>
    </row>
    <row r="448" spans="1:4" hidden="1">
      <c r="A448" t="s">
        <v>262</v>
      </c>
      <c r="B448" t="s">
        <v>264</v>
      </c>
      <c r="C448" t="s">
        <v>72</v>
      </c>
      <c r="D448">
        <v>-0.98650000000000004</v>
      </c>
    </row>
    <row r="449" spans="1:4" hidden="1">
      <c r="A449" t="s">
        <v>262</v>
      </c>
      <c r="B449" t="s">
        <v>264</v>
      </c>
      <c r="C449" t="s">
        <v>151</v>
      </c>
      <c r="D449">
        <v>-0.95389999999999997</v>
      </c>
    </row>
    <row r="450" spans="1:4" hidden="1">
      <c r="A450" t="s">
        <v>262</v>
      </c>
      <c r="B450" t="s">
        <v>264</v>
      </c>
      <c r="C450" t="s">
        <v>73</v>
      </c>
      <c r="D450">
        <v>-0.99329999999999996</v>
      </c>
    </row>
    <row r="451" spans="1:4" hidden="1">
      <c r="A451" t="s">
        <v>262</v>
      </c>
      <c r="B451" t="s">
        <v>264</v>
      </c>
      <c r="C451" t="s">
        <v>74</v>
      </c>
      <c r="D451">
        <v>0.98880000000000001</v>
      </c>
    </row>
    <row r="452" spans="1:4" hidden="1">
      <c r="A452" t="s">
        <v>262</v>
      </c>
      <c r="B452" t="s">
        <v>264</v>
      </c>
      <c r="C452" t="s">
        <v>75</v>
      </c>
      <c r="D452">
        <v>0.995</v>
      </c>
    </row>
    <row r="453" spans="1:4" hidden="1">
      <c r="A453" t="s">
        <v>262</v>
      </c>
      <c r="B453" t="s">
        <v>264</v>
      </c>
      <c r="C453" t="s">
        <v>76</v>
      </c>
      <c r="D453">
        <v>0.95699999999999996</v>
      </c>
    </row>
    <row r="454" spans="1:4" hidden="1">
      <c r="A454" t="s">
        <v>262</v>
      </c>
      <c r="B454" t="s">
        <v>264</v>
      </c>
      <c r="C454" t="s">
        <v>77</v>
      </c>
      <c r="D454">
        <v>-0.98429999999999995</v>
      </c>
    </row>
    <row r="455" spans="1:4" hidden="1">
      <c r="A455" t="s">
        <v>262</v>
      </c>
      <c r="B455" t="s">
        <v>264</v>
      </c>
      <c r="C455" t="s">
        <v>269</v>
      </c>
      <c r="D455">
        <v>-0.95320000000000005</v>
      </c>
    </row>
    <row r="456" spans="1:4" hidden="1">
      <c r="A456" t="s">
        <v>262</v>
      </c>
      <c r="B456" t="s">
        <v>264</v>
      </c>
      <c r="C456" t="s">
        <v>78</v>
      </c>
      <c r="D456">
        <v>0.96179999999999999</v>
      </c>
    </row>
    <row r="457" spans="1:4" hidden="1">
      <c r="A457" t="s">
        <v>262</v>
      </c>
      <c r="B457" t="s">
        <v>264</v>
      </c>
      <c r="C457" t="s">
        <v>79</v>
      </c>
      <c r="D457">
        <v>-0.98119999999999996</v>
      </c>
    </row>
    <row r="458" spans="1:4" hidden="1">
      <c r="A458" t="s">
        <v>262</v>
      </c>
      <c r="B458" t="s">
        <v>264</v>
      </c>
      <c r="C458" t="s">
        <v>80</v>
      </c>
      <c r="D458">
        <v>0.95820000000000005</v>
      </c>
    </row>
    <row r="459" spans="1:4" hidden="1">
      <c r="A459" t="s">
        <v>262</v>
      </c>
      <c r="B459" t="s">
        <v>264</v>
      </c>
      <c r="C459" t="s">
        <v>81</v>
      </c>
      <c r="D459">
        <v>-0.98099999999999998</v>
      </c>
    </row>
    <row r="460" spans="1:4" hidden="1">
      <c r="A460" t="s">
        <v>262</v>
      </c>
      <c r="B460" t="s">
        <v>264</v>
      </c>
      <c r="C460" t="s">
        <v>270</v>
      </c>
      <c r="D460">
        <v>0.96319999999999995</v>
      </c>
    </row>
    <row r="461" spans="1:4" hidden="1">
      <c r="A461" t="s">
        <v>262</v>
      </c>
      <c r="B461" t="s">
        <v>264</v>
      </c>
      <c r="C461" t="s">
        <v>83</v>
      </c>
      <c r="D461">
        <v>0.97809999999999997</v>
      </c>
    </row>
    <row r="462" spans="1:4" hidden="1">
      <c r="A462" t="s">
        <v>262</v>
      </c>
      <c r="B462" t="s">
        <v>264</v>
      </c>
      <c r="C462" t="s">
        <v>84</v>
      </c>
      <c r="D462">
        <v>-0.97030000000000005</v>
      </c>
    </row>
    <row r="463" spans="1:4" hidden="1">
      <c r="A463" t="s">
        <v>262</v>
      </c>
      <c r="B463" t="s">
        <v>264</v>
      </c>
      <c r="C463" t="s">
        <v>85</v>
      </c>
      <c r="D463">
        <v>-0.98799999999999999</v>
      </c>
    </row>
    <row r="464" spans="1:4" hidden="1">
      <c r="A464" t="s">
        <v>262</v>
      </c>
      <c r="B464" t="s">
        <v>264</v>
      </c>
      <c r="C464" t="s">
        <v>86</v>
      </c>
      <c r="D464">
        <v>-0.9738</v>
      </c>
    </row>
    <row r="465" spans="1:4" hidden="1">
      <c r="A465" t="s">
        <v>262</v>
      </c>
      <c r="B465" t="s">
        <v>264</v>
      </c>
      <c r="C465" t="s">
        <v>88</v>
      </c>
      <c r="D465">
        <v>0.9617</v>
      </c>
    </row>
    <row r="466" spans="1:4" hidden="1">
      <c r="A466" t="s">
        <v>262</v>
      </c>
      <c r="B466" t="s">
        <v>264</v>
      </c>
      <c r="C466" t="s">
        <v>271</v>
      </c>
      <c r="D466">
        <v>0.96189999999999998</v>
      </c>
    </row>
    <row r="467" spans="1:4" hidden="1">
      <c r="A467" t="s">
        <v>262</v>
      </c>
      <c r="B467" t="s">
        <v>264</v>
      </c>
      <c r="C467" t="s">
        <v>89</v>
      </c>
      <c r="D467">
        <v>-0.97189999999999999</v>
      </c>
    </row>
    <row r="468" spans="1:4" hidden="1">
      <c r="A468" t="s">
        <v>262</v>
      </c>
      <c r="B468" t="s">
        <v>264</v>
      </c>
      <c r="C468" t="s">
        <v>90</v>
      </c>
      <c r="D468">
        <v>0.96619999999999995</v>
      </c>
    </row>
    <row r="469" spans="1:4" hidden="1">
      <c r="A469" t="s">
        <v>262</v>
      </c>
      <c r="B469" t="s">
        <v>264</v>
      </c>
      <c r="C469" t="s">
        <v>91</v>
      </c>
      <c r="D469">
        <v>0.95920000000000005</v>
      </c>
    </row>
    <row r="470" spans="1:4" hidden="1">
      <c r="A470" t="s">
        <v>262</v>
      </c>
      <c r="B470" t="s">
        <v>264</v>
      </c>
      <c r="C470" t="s">
        <v>92</v>
      </c>
      <c r="D470">
        <v>-0.99729999999999996</v>
      </c>
    </row>
    <row r="471" spans="1:4" hidden="1">
      <c r="A471" t="s">
        <v>262</v>
      </c>
      <c r="B471" t="s">
        <v>264</v>
      </c>
      <c r="C471" t="s">
        <v>94</v>
      </c>
      <c r="D471">
        <v>0.9758</v>
      </c>
    </row>
    <row r="472" spans="1:4" hidden="1">
      <c r="A472" t="s">
        <v>262</v>
      </c>
      <c r="B472" t="s">
        <v>264</v>
      </c>
      <c r="C472" t="s">
        <v>95</v>
      </c>
      <c r="D472">
        <v>0.99180000000000001</v>
      </c>
    </row>
    <row r="473" spans="1:4" hidden="1">
      <c r="A473" t="s">
        <v>262</v>
      </c>
      <c r="B473" t="s">
        <v>264</v>
      </c>
      <c r="C473" t="s">
        <v>272</v>
      </c>
      <c r="D473">
        <v>-0.95479999999999998</v>
      </c>
    </row>
    <row r="474" spans="1:4" hidden="1">
      <c r="A474" t="s">
        <v>262</v>
      </c>
      <c r="B474" t="s">
        <v>264</v>
      </c>
      <c r="C474" t="s">
        <v>157</v>
      </c>
      <c r="D474">
        <v>-0.95079999999999998</v>
      </c>
    </row>
    <row r="475" spans="1:4">
      <c r="A475" t="s">
        <v>262</v>
      </c>
      <c r="B475" t="s">
        <v>264</v>
      </c>
      <c r="C475" t="s">
        <v>98</v>
      </c>
      <c r="D475">
        <v>0.98099999999999998</v>
      </c>
    </row>
    <row r="476" spans="1:4" hidden="1">
      <c r="A476" t="s">
        <v>262</v>
      </c>
      <c r="B476" t="s">
        <v>264</v>
      </c>
      <c r="C476" t="s">
        <v>99</v>
      </c>
      <c r="D476">
        <v>-0.99480000000000002</v>
      </c>
    </row>
    <row r="477" spans="1:4" hidden="1">
      <c r="A477" t="s">
        <v>262</v>
      </c>
      <c r="B477" t="s">
        <v>264</v>
      </c>
      <c r="C477" t="s">
        <v>100</v>
      </c>
      <c r="D477">
        <v>-0.99250000000000005</v>
      </c>
    </row>
    <row r="478" spans="1:4" hidden="1">
      <c r="A478" t="s">
        <v>262</v>
      </c>
      <c r="B478" t="s">
        <v>264</v>
      </c>
      <c r="C478" t="s">
        <v>101</v>
      </c>
      <c r="D478">
        <v>-0.99439999999999995</v>
      </c>
    </row>
    <row r="479" spans="1:4" hidden="1">
      <c r="A479" t="s">
        <v>262</v>
      </c>
      <c r="B479" t="s">
        <v>264</v>
      </c>
      <c r="C479" t="s">
        <v>102</v>
      </c>
      <c r="D479">
        <v>0.95850000000000002</v>
      </c>
    </row>
    <row r="480" spans="1:4" hidden="1">
      <c r="A480" t="s">
        <v>262</v>
      </c>
      <c r="B480" t="s">
        <v>264</v>
      </c>
      <c r="C480" t="s">
        <v>103</v>
      </c>
      <c r="D480">
        <v>-0.97540000000000004</v>
      </c>
    </row>
    <row r="481" spans="1:4" hidden="1">
      <c r="A481" t="s">
        <v>262</v>
      </c>
      <c r="B481" t="s">
        <v>264</v>
      </c>
      <c r="C481" t="s">
        <v>104</v>
      </c>
      <c r="D481">
        <v>0.99550000000000005</v>
      </c>
    </row>
    <row r="482" spans="1:4" hidden="1">
      <c r="A482" t="s">
        <v>262</v>
      </c>
      <c r="B482" t="s">
        <v>264</v>
      </c>
      <c r="C482" t="s">
        <v>105</v>
      </c>
      <c r="D482">
        <v>0.98219999999999996</v>
      </c>
    </row>
    <row r="483" spans="1:4" hidden="1">
      <c r="A483" t="s">
        <v>262</v>
      </c>
      <c r="B483" t="s">
        <v>264</v>
      </c>
      <c r="C483" t="s">
        <v>273</v>
      </c>
      <c r="D483">
        <v>-0.96730000000000005</v>
      </c>
    </row>
    <row r="484" spans="1:4" hidden="1">
      <c r="A484" t="s">
        <v>262</v>
      </c>
      <c r="B484" t="s">
        <v>264</v>
      </c>
      <c r="C484" t="s">
        <v>106</v>
      </c>
      <c r="D484">
        <v>-0.95050000000000001</v>
      </c>
    </row>
    <row r="485" spans="1:4" hidden="1">
      <c r="A485" t="s">
        <v>262</v>
      </c>
      <c r="B485" t="s">
        <v>264</v>
      </c>
      <c r="C485" t="s">
        <v>107</v>
      </c>
      <c r="D485">
        <v>0.96850000000000003</v>
      </c>
    </row>
    <row r="486" spans="1:4" hidden="1">
      <c r="A486" t="s">
        <v>262</v>
      </c>
      <c r="B486" t="s">
        <v>264</v>
      </c>
      <c r="C486" t="s">
        <v>108</v>
      </c>
      <c r="D486">
        <v>0.99099999999999999</v>
      </c>
    </row>
    <row r="487" spans="1:4" hidden="1">
      <c r="A487" t="s">
        <v>262</v>
      </c>
      <c r="B487" t="s">
        <v>264</v>
      </c>
      <c r="C487" t="s">
        <v>109</v>
      </c>
      <c r="D487">
        <v>0.99309999999999998</v>
      </c>
    </row>
    <row r="488" spans="1:4" hidden="1">
      <c r="A488" t="s">
        <v>262</v>
      </c>
      <c r="B488" t="s">
        <v>264</v>
      </c>
      <c r="C488" t="s">
        <v>110</v>
      </c>
      <c r="D488">
        <v>-0.98419999999999996</v>
      </c>
    </row>
    <row r="489" spans="1:4" hidden="1">
      <c r="A489" t="s">
        <v>262</v>
      </c>
      <c r="B489" t="s">
        <v>264</v>
      </c>
      <c r="C489" t="s">
        <v>111</v>
      </c>
      <c r="D489">
        <v>0.96609999999999996</v>
      </c>
    </row>
    <row r="490" spans="1:4" hidden="1">
      <c r="A490" t="s">
        <v>262</v>
      </c>
      <c r="B490" t="s">
        <v>264</v>
      </c>
      <c r="C490" t="s">
        <v>112</v>
      </c>
      <c r="D490">
        <v>0.97619999999999996</v>
      </c>
    </row>
    <row r="491" spans="1:4" hidden="1">
      <c r="A491" t="s">
        <v>262</v>
      </c>
      <c r="B491" t="s">
        <v>264</v>
      </c>
      <c r="C491" t="s">
        <v>113</v>
      </c>
      <c r="D491">
        <v>-0.98629999999999995</v>
      </c>
    </row>
    <row r="492" spans="1:4" hidden="1">
      <c r="A492" t="s">
        <v>262</v>
      </c>
      <c r="B492" t="s">
        <v>264</v>
      </c>
      <c r="C492" t="s">
        <v>114</v>
      </c>
      <c r="D492">
        <v>0.98129999999999995</v>
      </c>
    </row>
    <row r="493" spans="1:4" hidden="1">
      <c r="A493" t="s">
        <v>262</v>
      </c>
      <c r="B493" t="s">
        <v>264</v>
      </c>
      <c r="C493" t="s">
        <v>115</v>
      </c>
      <c r="D493">
        <v>-0.97270000000000001</v>
      </c>
    </row>
    <row r="494" spans="1:4" hidden="1">
      <c r="A494" t="s">
        <v>262</v>
      </c>
      <c r="B494" t="s">
        <v>264</v>
      </c>
      <c r="C494" t="s">
        <v>274</v>
      </c>
      <c r="D494">
        <v>0.95909999999999995</v>
      </c>
    </row>
    <row r="495" spans="1:4" hidden="1">
      <c r="A495" t="s">
        <v>262</v>
      </c>
      <c r="B495" t="s">
        <v>264</v>
      </c>
      <c r="C495" t="s">
        <v>275</v>
      </c>
      <c r="D495">
        <v>-0.95099999999999996</v>
      </c>
    </row>
    <row r="496" spans="1:4" hidden="1">
      <c r="A496" t="s">
        <v>262</v>
      </c>
      <c r="B496" t="s">
        <v>264</v>
      </c>
      <c r="C496" t="s">
        <v>117</v>
      </c>
      <c r="D496">
        <v>0.95579999999999998</v>
      </c>
    </row>
    <row r="497" spans="1:4" hidden="1">
      <c r="A497" t="s">
        <v>262</v>
      </c>
      <c r="B497" t="s">
        <v>264</v>
      </c>
      <c r="C497" t="s">
        <v>276</v>
      </c>
      <c r="D497">
        <v>-0.96830000000000005</v>
      </c>
    </row>
    <row r="498" spans="1:4" hidden="1">
      <c r="A498" t="s">
        <v>262</v>
      </c>
      <c r="B498" t="s">
        <v>264</v>
      </c>
      <c r="C498" t="s">
        <v>119</v>
      </c>
      <c r="D498">
        <v>0.99470000000000003</v>
      </c>
    </row>
    <row r="499" spans="1:4" hidden="1">
      <c r="A499" t="s">
        <v>262</v>
      </c>
      <c r="B499" t="s">
        <v>264</v>
      </c>
      <c r="C499" t="s">
        <v>120</v>
      </c>
      <c r="D499">
        <v>-0.98880000000000001</v>
      </c>
    </row>
    <row r="500" spans="1:4" hidden="1">
      <c r="A500" t="s">
        <v>262</v>
      </c>
      <c r="B500" t="s">
        <v>264</v>
      </c>
      <c r="C500" t="s">
        <v>121</v>
      </c>
      <c r="D500">
        <v>0.99009999999999998</v>
      </c>
    </row>
    <row r="501" spans="1:4" hidden="1">
      <c r="A501" t="s">
        <v>262</v>
      </c>
      <c r="B501" t="s">
        <v>264</v>
      </c>
      <c r="C501" t="s">
        <v>122</v>
      </c>
      <c r="D501">
        <v>-0.9869</v>
      </c>
    </row>
    <row r="502" spans="1:4" hidden="1">
      <c r="A502" t="s">
        <v>262</v>
      </c>
      <c r="B502" t="s">
        <v>264</v>
      </c>
      <c r="C502" t="s">
        <v>123</v>
      </c>
      <c r="D502">
        <v>0.97950000000000004</v>
      </c>
    </row>
    <row r="503" spans="1:4" hidden="1">
      <c r="A503" t="s">
        <v>262</v>
      </c>
      <c r="B503" t="s">
        <v>264</v>
      </c>
      <c r="C503" t="s">
        <v>124</v>
      </c>
      <c r="D503">
        <v>0.97629999999999995</v>
      </c>
    </row>
    <row r="504" spans="1:4" hidden="1">
      <c r="A504" t="s">
        <v>262</v>
      </c>
      <c r="B504" t="s">
        <v>278</v>
      </c>
      <c r="C504" t="s">
        <v>193</v>
      </c>
      <c r="D504">
        <v>0.95120000000000005</v>
      </c>
    </row>
    <row r="505" spans="1:4" hidden="1">
      <c r="A505" t="s">
        <v>262</v>
      </c>
      <c r="B505" t="s">
        <v>278</v>
      </c>
      <c r="C505" t="s">
        <v>194</v>
      </c>
      <c r="D505">
        <v>-0.98419999999999996</v>
      </c>
    </row>
    <row r="506" spans="1:4" hidden="1">
      <c r="A506" t="s">
        <v>262</v>
      </c>
      <c r="B506" t="s">
        <v>278</v>
      </c>
      <c r="C506" t="s">
        <v>195</v>
      </c>
      <c r="D506">
        <v>-0.99839999999999995</v>
      </c>
    </row>
    <row r="507" spans="1:4" hidden="1">
      <c r="A507" t="s">
        <v>262</v>
      </c>
      <c r="B507" t="s">
        <v>278</v>
      </c>
      <c r="C507" t="s">
        <v>196</v>
      </c>
      <c r="D507">
        <v>0.98360000000000003</v>
      </c>
    </row>
    <row r="508" spans="1:4" hidden="1">
      <c r="A508" t="s">
        <v>262</v>
      </c>
      <c r="B508" t="s">
        <v>278</v>
      </c>
      <c r="C508" t="s">
        <v>197</v>
      </c>
      <c r="D508">
        <v>-0.99950000000000006</v>
      </c>
    </row>
    <row r="509" spans="1:4" hidden="1">
      <c r="A509" t="s">
        <v>262</v>
      </c>
      <c r="B509" t="s">
        <v>278</v>
      </c>
      <c r="C509" t="s">
        <v>279</v>
      </c>
      <c r="D509">
        <v>-0.95409999999999995</v>
      </c>
    </row>
    <row r="510" spans="1:4" hidden="1">
      <c r="A510" t="s">
        <v>262</v>
      </c>
      <c r="B510" t="s">
        <v>278</v>
      </c>
      <c r="C510" t="s">
        <v>198</v>
      </c>
      <c r="D510">
        <v>-0.99650000000000005</v>
      </c>
    </row>
    <row r="511" spans="1:4" hidden="1">
      <c r="A511" t="s">
        <v>262</v>
      </c>
      <c r="B511" t="s">
        <v>278</v>
      </c>
      <c r="C511" t="s">
        <v>199</v>
      </c>
      <c r="D511">
        <v>0.98850000000000005</v>
      </c>
    </row>
    <row r="512" spans="1:4" hidden="1">
      <c r="A512" t="s">
        <v>262</v>
      </c>
      <c r="B512" t="s">
        <v>278</v>
      </c>
      <c r="C512" t="s">
        <v>200</v>
      </c>
      <c r="D512">
        <v>0.99050000000000005</v>
      </c>
    </row>
    <row r="513" spans="1:4" hidden="1">
      <c r="A513" t="s">
        <v>262</v>
      </c>
      <c r="B513" t="s">
        <v>278</v>
      </c>
      <c r="C513" t="s">
        <v>201</v>
      </c>
      <c r="D513">
        <v>-0.9758</v>
      </c>
    </row>
    <row r="514" spans="1:4" hidden="1">
      <c r="A514" t="s">
        <v>262</v>
      </c>
      <c r="B514" t="s">
        <v>278</v>
      </c>
      <c r="C514" t="s">
        <v>202</v>
      </c>
      <c r="D514">
        <v>-0.98360000000000003</v>
      </c>
    </row>
    <row r="515" spans="1:4" hidden="1">
      <c r="A515" t="s">
        <v>262</v>
      </c>
      <c r="B515" t="s">
        <v>278</v>
      </c>
      <c r="C515" t="s">
        <v>203</v>
      </c>
      <c r="D515">
        <v>-0.98160000000000003</v>
      </c>
    </row>
    <row r="516" spans="1:4" hidden="1">
      <c r="A516" t="s">
        <v>262</v>
      </c>
      <c r="B516" t="s">
        <v>278</v>
      </c>
      <c r="C516" t="s">
        <v>204</v>
      </c>
      <c r="D516">
        <v>-0.95799999999999996</v>
      </c>
    </row>
    <row r="517" spans="1:4" hidden="1">
      <c r="A517" t="s">
        <v>262</v>
      </c>
      <c r="B517" t="s">
        <v>278</v>
      </c>
      <c r="C517" t="s">
        <v>14</v>
      </c>
      <c r="D517">
        <v>-0.95279999999999998</v>
      </c>
    </row>
    <row r="518" spans="1:4" hidden="1">
      <c r="A518" t="s">
        <v>262</v>
      </c>
      <c r="B518" t="s">
        <v>278</v>
      </c>
      <c r="C518" t="s">
        <v>205</v>
      </c>
      <c r="D518">
        <v>0.99980000000000002</v>
      </c>
    </row>
    <row r="519" spans="1:4" hidden="1">
      <c r="A519" t="s">
        <v>262</v>
      </c>
      <c r="B519" t="s">
        <v>278</v>
      </c>
      <c r="C519" t="s">
        <v>206</v>
      </c>
      <c r="D519">
        <v>0.97970000000000002</v>
      </c>
    </row>
    <row r="520" spans="1:4" hidden="1">
      <c r="A520" t="s">
        <v>262</v>
      </c>
      <c r="B520" t="s">
        <v>278</v>
      </c>
      <c r="C520" t="s">
        <v>19</v>
      </c>
      <c r="D520">
        <v>-0.97540000000000004</v>
      </c>
    </row>
    <row r="521" spans="1:4" hidden="1">
      <c r="A521" t="s">
        <v>262</v>
      </c>
      <c r="B521" t="s">
        <v>278</v>
      </c>
      <c r="C521" t="s">
        <v>207</v>
      </c>
      <c r="D521">
        <v>0.96120000000000005</v>
      </c>
    </row>
    <row r="522" spans="1:4" hidden="1">
      <c r="A522" t="s">
        <v>262</v>
      </c>
      <c r="B522" t="s">
        <v>278</v>
      </c>
      <c r="C522" t="s">
        <v>208</v>
      </c>
      <c r="D522">
        <v>-0.97989999999999999</v>
      </c>
    </row>
    <row r="523" spans="1:4" hidden="1">
      <c r="A523" t="s">
        <v>262</v>
      </c>
      <c r="B523" t="s">
        <v>278</v>
      </c>
      <c r="C523" t="s">
        <v>209</v>
      </c>
      <c r="D523">
        <v>-0.95469999999999999</v>
      </c>
    </row>
    <row r="524" spans="1:4" hidden="1">
      <c r="A524" t="s">
        <v>262</v>
      </c>
      <c r="B524" t="s">
        <v>278</v>
      </c>
      <c r="C524" t="s">
        <v>25</v>
      </c>
      <c r="D524">
        <v>-0.99119999999999997</v>
      </c>
    </row>
    <row r="525" spans="1:4" hidden="1">
      <c r="A525" t="s">
        <v>262</v>
      </c>
      <c r="B525" t="s">
        <v>278</v>
      </c>
      <c r="C525" t="s">
        <v>211</v>
      </c>
      <c r="D525">
        <v>0.99980000000000002</v>
      </c>
    </row>
    <row r="526" spans="1:4" hidden="1">
      <c r="A526" t="s">
        <v>262</v>
      </c>
      <c r="B526" t="s">
        <v>278</v>
      </c>
      <c r="C526" t="s">
        <v>212</v>
      </c>
      <c r="D526">
        <v>-0.9546</v>
      </c>
    </row>
    <row r="527" spans="1:4" hidden="1">
      <c r="A527" t="s">
        <v>262</v>
      </c>
      <c r="B527" t="s">
        <v>278</v>
      </c>
      <c r="C527" t="s">
        <v>29</v>
      </c>
      <c r="D527">
        <v>-0.97560000000000002</v>
      </c>
    </row>
    <row r="528" spans="1:4" hidden="1">
      <c r="A528" t="s">
        <v>262</v>
      </c>
      <c r="B528" t="s">
        <v>278</v>
      </c>
      <c r="C528" t="s">
        <v>280</v>
      </c>
      <c r="D528">
        <v>-0.95620000000000005</v>
      </c>
    </row>
    <row r="529" spans="1:4" hidden="1">
      <c r="A529" t="s">
        <v>262</v>
      </c>
      <c r="B529" t="s">
        <v>278</v>
      </c>
      <c r="C529" t="s">
        <v>213</v>
      </c>
      <c r="D529">
        <v>-0.97670000000000001</v>
      </c>
    </row>
    <row r="530" spans="1:4" hidden="1">
      <c r="A530" t="s">
        <v>262</v>
      </c>
      <c r="B530" t="s">
        <v>278</v>
      </c>
      <c r="C530" t="s">
        <v>31</v>
      </c>
      <c r="D530">
        <v>0.95150000000000001</v>
      </c>
    </row>
    <row r="531" spans="1:4" hidden="1">
      <c r="A531" t="s">
        <v>262</v>
      </c>
      <c r="B531" t="s">
        <v>278</v>
      </c>
      <c r="C531" t="s">
        <v>32</v>
      </c>
      <c r="D531">
        <v>-0.98229999999999995</v>
      </c>
    </row>
    <row r="532" spans="1:4" hidden="1">
      <c r="A532" t="s">
        <v>262</v>
      </c>
      <c r="B532" t="s">
        <v>278</v>
      </c>
      <c r="C532" t="s">
        <v>214</v>
      </c>
      <c r="D532">
        <v>0.99150000000000005</v>
      </c>
    </row>
    <row r="533" spans="1:4" hidden="1">
      <c r="A533" t="s">
        <v>262</v>
      </c>
      <c r="B533" t="s">
        <v>278</v>
      </c>
      <c r="C533" t="s">
        <v>35</v>
      </c>
      <c r="D533">
        <v>-0.97689999999999999</v>
      </c>
    </row>
    <row r="534" spans="1:4" hidden="1">
      <c r="A534" t="s">
        <v>262</v>
      </c>
      <c r="B534" t="s">
        <v>278</v>
      </c>
      <c r="C534" t="s">
        <v>281</v>
      </c>
      <c r="D534">
        <v>0.97489999999999999</v>
      </c>
    </row>
    <row r="535" spans="1:4" hidden="1">
      <c r="A535" t="s">
        <v>262</v>
      </c>
      <c r="B535" t="s">
        <v>278</v>
      </c>
      <c r="C535" t="s">
        <v>38</v>
      </c>
      <c r="D535">
        <v>-0.9546</v>
      </c>
    </row>
    <row r="536" spans="1:4" hidden="1">
      <c r="A536" t="s">
        <v>262</v>
      </c>
      <c r="B536" t="s">
        <v>278</v>
      </c>
      <c r="C536" t="s">
        <v>216</v>
      </c>
      <c r="D536">
        <v>-0.99850000000000005</v>
      </c>
    </row>
    <row r="537" spans="1:4" hidden="1">
      <c r="A537" t="s">
        <v>262</v>
      </c>
      <c r="B537" t="s">
        <v>278</v>
      </c>
      <c r="C537" t="s">
        <v>41</v>
      </c>
      <c r="D537">
        <v>-0.96289999999999998</v>
      </c>
    </row>
    <row r="538" spans="1:4" hidden="1">
      <c r="A538" t="s">
        <v>262</v>
      </c>
      <c r="B538" t="s">
        <v>278</v>
      </c>
      <c r="C538" t="s">
        <v>218</v>
      </c>
      <c r="D538">
        <v>0.97850000000000004</v>
      </c>
    </row>
    <row r="539" spans="1:4" hidden="1">
      <c r="A539" t="s">
        <v>262</v>
      </c>
      <c r="B539" t="s">
        <v>278</v>
      </c>
      <c r="C539" t="s">
        <v>219</v>
      </c>
      <c r="D539">
        <v>0.97960000000000003</v>
      </c>
    </row>
    <row r="540" spans="1:4" hidden="1">
      <c r="A540" t="s">
        <v>262</v>
      </c>
      <c r="B540" t="s">
        <v>278</v>
      </c>
      <c r="C540" t="s">
        <v>220</v>
      </c>
      <c r="D540">
        <v>0.99829999999999997</v>
      </c>
    </row>
    <row r="541" spans="1:4" hidden="1">
      <c r="A541" t="s">
        <v>262</v>
      </c>
      <c r="B541" t="s">
        <v>278</v>
      </c>
      <c r="C541" t="s">
        <v>49</v>
      </c>
      <c r="D541">
        <v>0.96740000000000004</v>
      </c>
    </row>
    <row r="542" spans="1:4" hidden="1">
      <c r="A542" t="s">
        <v>262</v>
      </c>
      <c r="B542" t="s">
        <v>278</v>
      </c>
      <c r="C542" t="s">
        <v>52</v>
      </c>
      <c r="D542">
        <v>-0.98729999999999996</v>
      </c>
    </row>
    <row r="543" spans="1:4" hidden="1">
      <c r="A543" t="s">
        <v>262</v>
      </c>
      <c r="B543" t="s">
        <v>278</v>
      </c>
      <c r="C543" t="s">
        <v>53</v>
      </c>
      <c r="D543">
        <v>0.95850000000000002</v>
      </c>
    </row>
    <row r="544" spans="1:4" hidden="1">
      <c r="A544" t="s">
        <v>262</v>
      </c>
      <c r="B544" t="s">
        <v>278</v>
      </c>
      <c r="C544" t="s">
        <v>56</v>
      </c>
      <c r="D544">
        <v>-0.97260000000000002</v>
      </c>
    </row>
    <row r="545" spans="1:4" hidden="1">
      <c r="A545" t="s">
        <v>262</v>
      </c>
      <c r="B545" t="s">
        <v>278</v>
      </c>
      <c r="C545" t="s">
        <v>57</v>
      </c>
      <c r="D545">
        <v>-0.96960000000000002</v>
      </c>
    </row>
    <row r="546" spans="1:4" hidden="1">
      <c r="A546" t="s">
        <v>262</v>
      </c>
      <c r="B546" t="s">
        <v>278</v>
      </c>
      <c r="C546" t="s">
        <v>222</v>
      </c>
      <c r="D546">
        <v>0.97689999999999999</v>
      </c>
    </row>
    <row r="547" spans="1:4" hidden="1">
      <c r="A547" t="s">
        <v>262</v>
      </c>
      <c r="B547" t="s">
        <v>278</v>
      </c>
      <c r="C547" t="s">
        <v>223</v>
      </c>
      <c r="D547">
        <v>0.99419999999999997</v>
      </c>
    </row>
    <row r="548" spans="1:4" hidden="1">
      <c r="A548" t="s">
        <v>262</v>
      </c>
      <c r="B548" t="s">
        <v>278</v>
      </c>
      <c r="C548" t="s">
        <v>282</v>
      </c>
      <c r="D548">
        <v>-0.95</v>
      </c>
    </row>
    <row r="549" spans="1:4" hidden="1">
      <c r="A549" t="s">
        <v>262</v>
      </c>
      <c r="B549" t="s">
        <v>278</v>
      </c>
      <c r="C549" t="s">
        <v>224</v>
      </c>
      <c r="D549">
        <v>0.9819</v>
      </c>
    </row>
    <row r="550" spans="1:4" hidden="1">
      <c r="A550" t="s">
        <v>262</v>
      </c>
      <c r="B550" t="s">
        <v>278</v>
      </c>
      <c r="C550" t="s">
        <v>225</v>
      </c>
      <c r="D550">
        <v>-0.99329999999999996</v>
      </c>
    </row>
    <row r="551" spans="1:4" hidden="1">
      <c r="A551" t="s">
        <v>262</v>
      </c>
      <c r="B551" t="s">
        <v>278</v>
      </c>
      <c r="C551" t="s">
        <v>63</v>
      </c>
      <c r="D551">
        <v>0.98640000000000005</v>
      </c>
    </row>
    <row r="552" spans="1:4" hidden="1">
      <c r="A552" t="s">
        <v>262</v>
      </c>
      <c r="B552" t="s">
        <v>278</v>
      </c>
      <c r="C552" t="s">
        <v>226</v>
      </c>
      <c r="D552">
        <v>0.96150000000000002</v>
      </c>
    </row>
    <row r="553" spans="1:4" hidden="1">
      <c r="A553" t="s">
        <v>262</v>
      </c>
      <c r="B553" t="s">
        <v>278</v>
      </c>
      <c r="C553" t="s">
        <v>66</v>
      </c>
      <c r="D553">
        <v>-0.99180000000000001</v>
      </c>
    </row>
    <row r="554" spans="1:4" hidden="1">
      <c r="A554" t="s">
        <v>262</v>
      </c>
      <c r="B554" t="s">
        <v>278</v>
      </c>
      <c r="C554" t="s">
        <v>67</v>
      </c>
      <c r="D554">
        <v>0.95430000000000004</v>
      </c>
    </row>
    <row r="555" spans="1:4" hidden="1">
      <c r="A555" t="s">
        <v>262</v>
      </c>
      <c r="B555" t="s">
        <v>278</v>
      </c>
      <c r="C555" t="s">
        <v>227</v>
      </c>
      <c r="D555">
        <v>0.95279999999999998</v>
      </c>
    </row>
    <row r="556" spans="1:4" hidden="1">
      <c r="A556" t="s">
        <v>262</v>
      </c>
      <c r="B556" t="s">
        <v>278</v>
      </c>
      <c r="C556" t="s">
        <v>228</v>
      </c>
      <c r="D556">
        <v>-0.99370000000000003</v>
      </c>
    </row>
    <row r="557" spans="1:4" hidden="1">
      <c r="A557" t="s">
        <v>262</v>
      </c>
      <c r="B557" t="s">
        <v>278</v>
      </c>
      <c r="C557" t="s">
        <v>68</v>
      </c>
      <c r="D557">
        <v>-0.97960000000000003</v>
      </c>
    </row>
    <row r="558" spans="1:4" hidden="1">
      <c r="A558" t="s">
        <v>262</v>
      </c>
      <c r="B558" t="s">
        <v>278</v>
      </c>
      <c r="C558" t="s">
        <v>229</v>
      </c>
      <c r="D558">
        <v>0.99370000000000003</v>
      </c>
    </row>
    <row r="559" spans="1:4" hidden="1">
      <c r="A559" t="s">
        <v>262</v>
      </c>
      <c r="B559" t="s">
        <v>278</v>
      </c>
      <c r="C559" t="s">
        <v>230</v>
      </c>
      <c r="D559">
        <v>-0.95269999999999999</v>
      </c>
    </row>
    <row r="560" spans="1:4" hidden="1">
      <c r="A560" t="s">
        <v>262</v>
      </c>
      <c r="B560" t="s">
        <v>278</v>
      </c>
      <c r="C560" t="s">
        <v>231</v>
      </c>
      <c r="D560">
        <v>0.95860000000000001</v>
      </c>
    </row>
    <row r="561" spans="1:4" hidden="1">
      <c r="A561" t="s">
        <v>262</v>
      </c>
      <c r="B561" t="s">
        <v>278</v>
      </c>
      <c r="C561" t="s">
        <v>71</v>
      </c>
      <c r="D561">
        <v>-0.96679999999999999</v>
      </c>
    </row>
    <row r="562" spans="1:4" hidden="1">
      <c r="A562" t="s">
        <v>262</v>
      </c>
      <c r="B562" t="s">
        <v>278</v>
      </c>
      <c r="C562" t="s">
        <v>72</v>
      </c>
      <c r="D562">
        <v>-0.96</v>
      </c>
    </row>
    <row r="563" spans="1:4" hidden="1">
      <c r="A563" t="s">
        <v>262</v>
      </c>
      <c r="B563" t="s">
        <v>278</v>
      </c>
      <c r="C563" t="s">
        <v>232</v>
      </c>
      <c r="D563">
        <v>-0.96140000000000003</v>
      </c>
    </row>
    <row r="564" spans="1:4" hidden="1">
      <c r="A564" t="s">
        <v>262</v>
      </c>
      <c r="B564" t="s">
        <v>278</v>
      </c>
      <c r="C564" t="s">
        <v>234</v>
      </c>
      <c r="D564">
        <v>-0.96970000000000001</v>
      </c>
    </row>
    <row r="565" spans="1:4" hidden="1">
      <c r="A565" t="s">
        <v>262</v>
      </c>
      <c r="B565" t="s">
        <v>278</v>
      </c>
      <c r="C565" t="s">
        <v>235</v>
      </c>
      <c r="D565">
        <v>-0.99009999999999998</v>
      </c>
    </row>
    <row r="566" spans="1:4" hidden="1">
      <c r="A566" t="s">
        <v>262</v>
      </c>
      <c r="B566" t="s">
        <v>278</v>
      </c>
      <c r="C566" t="s">
        <v>236</v>
      </c>
      <c r="D566">
        <v>-0.96830000000000005</v>
      </c>
    </row>
    <row r="567" spans="1:4" hidden="1">
      <c r="A567" t="s">
        <v>262</v>
      </c>
      <c r="B567" t="s">
        <v>278</v>
      </c>
      <c r="C567" t="s">
        <v>238</v>
      </c>
      <c r="D567">
        <v>-0.95730000000000004</v>
      </c>
    </row>
    <row r="568" spans="1:4" hidden="1">
      <c r="A568" t="s">
        <v>262</v>
      </c>
      <c r="B568" t="s">
        <v>278</v>
      </c>
      <c r="C568" t="s">
        <v>239</v>
      </c>
      <c r="D568">
        <v>-0.99819999999999998</v>
      </c>
    </row>
    <row r="569" spans="1:4" hidden="1">
      <c r="A569" t="s">
        <v>262</v>
      </c>
      <c r="B569" t="s">
        <v>278</v>
      </c>
      <c r="C569" t="s">
        <v>240</v>
      </c>
      <c r="D569">
        <v>0.96989999999999998</v>
      </c>
    </row>
    <row r="570" spans="1:4" hidden="1">
      <c r="A570" t="s">
        <v>262</v>
      </c>
      <c r="B570" t="s">
        <v>278</v>
      </c>
      <c r="C570" t="s">
        <v>241</v>
      </c>
      <c r="D570">
        <v>-0.997</v>
      </c>
    </row>
    <row r="571" spans="1:4" hidden="1">
      <c r="A571" t="s">
        <v>262</v>
      </c>
      <c r="B571" t="s">
        <v>278</v>
      </c>
      <c r="C571" t="s">
        <v>90</v>
      </c>
      <c r="D571">
        <v>0.98270000000000002</v>
      </c>
    </row>
    <row r="572" spans="1:4" hidden="1">
      <c r="A572" t="s">
        <v>262</v>
      </c>
      <c r="B572" t="s">
        <v>278</v>
      </c>
      <c r="C572" t="s">
        <v>242</v>
      </c>
      <c r="D572">
        <v>0.96740000000000004</v>
      </c>
    </row>
    <row r="573" spans="1:4" hidden="1">
      <c r="A573" t="s">
        <v>262</v>
      </c>
      <c r="B573" t="s">
        <v>278</v>
      </c>
      <c r="C573" t="s">
        <v>243</v>
      </c>
      <c r="D573">
        <v>0.96079999999999999</v>
      </c>
    </row>
    <row r="574" spans="1:4" hidden="1">
      <c r="A574" t="s">
        <v>262</v>
      </c>
      <c r="B574" t="s">
        <v>278</v>
      </c>
      <c r="C574" t="s">
        <v>244</v>
      </c>
      <c r="D574">
        <v>-0.98009999999999997</v>
      </c>
    </row>
    <row r="575" spans="1:4" hidden="1">
      <c r="A575" t="s">
        <v>262</v>
      </c>
      <c r="B575" t="s">
        <v>278</v>
      </c>
      <c r="C575" t="s">
        <v>245</v>
      </c>
      <c r="D575">
        <v>0.95930000000000004</v>
      </c>
    </row>
    <row r="576" spans="1:4" hidden="1">
      <c r="A576" t="s">
        <v>262</v>
      </c>
      <c r="B576" t="s">
        <v>278</v>
      </c>
      <c r="C576" t="s">
        <v>95</v>
      </c>
      <c r="D576">
        <v>0.95269999999999999</v>
      </c>
    </row>
    <row r="577" spans="1:4" hidden="1">
      <c r="A577" t="s">
        <v>262</v>
      </c>
      <c r="B577" t="s">
        <v>278</v>
      </c>
      <c r="C577" t="s">
        <v>96</v>
      </c>
      <c r="D577">
        <v>-0.97309999999999997</v>
      </c>
    </row>
    <row r="578" spans="1:4" hidden="1">
      <c r="A578" t="s">
        <v>262</v>
      </c>
      <c r="B578" t="s">
        <v>278</v>
      </c>
      <c r="C578" t="s">
        <v>283</v>
      </c>
      <c r="D578">
        <v>-0.95860000000000001</v>
      </c>
    </row>
    <row r="579" spans="1:4" hidden="1">
      <c r="A579" t="s">
        <v>262</v>
      </c>
      <c r="B579" t="s">
        <v>278</v>
      </c>
      <c r="C579" t="s">
        <v>284</v>
      </c>
      <c r="D579">
        <v>-0.95789999999999997</v>
      </c>
    </row>
    <row r="580" spans="1:4" hidden="1">
      <c r="A580" t="s">
        <v>262</v>
      </c>
      <c r="B580" t="s">
        <v>278</v>
      </c>
      <c r="C580" t="s">
        <v>247</v>
      </c>
      <c r="D580">
        <v>0.95050000000000001</v>
      </c>
    </row>
    <row r="581" spans="1:4" hidden="1">
      <c r="A581" t="s">
        <v>262</v>
      </c>
      <c r="B581" t="s">
        <v>278</v>
      </c>
      <c r="C581" t="s">
        <v>248</v>
      </c>
      <c r="D581">
        <v>0.99719999999999998</v>
      </c>
    </row>
    <row r="582" spans="1:4" hidden="1">
      <c r="A582" t="s">
        <v>262</v>
      </c>
      <c r="B582" t="s">
        <v>278</v>
      </c>
      <c r="C582" t="s">
        <v>250</v>
      </c>
      <c r="D582">
        <v>0.97909999999999997</v>
      </c>
    </row>
    <row r="583" spans="1:4" hidden="1">
      <c r="A583" t="s">
        <v>262</v>
      </c>
      <c r="B583" t="s">
        <v>278</v>
      </c>
      <c r="C583" t="s">
        <v>102</v>
      </c>
      <c r="D583">
        <v>0.98829999999999996</v>
      </c>
    </row>
    <row r="584" spans="1:4" hidden="1">
      <c r="A584" t="s">
        <v>262</v>
      </c>
      <c r="B584" t="s">
        <v>278</v>
      </c>
      <c r="C584" t="s">
        <v>111</v>
      </c>
      <c r="D584">
        <v>0.98060000000000003</v>
      </c>
    </row>
    <row r="585" spans="1:4" hidden="1">
      <c r="A585" t="s">
        <v>262</v>
      </c>
      <c r="B585" t="s">
        <v>278</v>
      </c>
      <c r="C585" t="s">
        <v>252</v>
      </c>
      <c r="D585">
        <v>0.996</v>
      </c>
    </row>
    <row r="586" spans="1:4" hidden="1">
      <c r="A586" t="s">
        <v>262</v>
      </c>
      <c r="B586" t="s">
        <v>278</v>
      </c>
      <c r="C586" t="s">
        <v>253</v>
      </c>
      <c r="D586">
        <v>0.95469999999999999</v>
      </c>
    </row>
    <row r="587" spans="1:4" hidden="1">
      <c r="A587" t="s">
        <v>262</v>
      </c>
      <c r="B587" t="s">
        <v>278</v>
      </c>
      <c r="C587" t="s">
        <v>113</v>
      </c>
      <c r="D587">
        <v>-0.95640000000000003</v>
      </c>
    </row>
    <row r="588" spans="1:4" hidden="1">
      <c r="A588" t="s">
        <v>262</v>
      </c>
      <c r="B588" t="s">
        <v>278</v>
      </c>
      <c r="C588" t="s">
        <v>254</v>
      </c>
      <c r="D588">
        <v>-0.99839999999999995</v>
      </c>
    </row>
    <row r="589" spans="1:4" hidden="1">
      <c r="A589" t="s">
        <v>262</v>
      </c>
      <c r="B589" t="s">
        <v>278</v>
      </c>
      <c r="C589" t="s">
        <v>255</v>
      </c>
      <c r="D589">
        <v>0.98740000000000006</v>
      </c>
    </row>
    <row r="590" spans="1:4" hidden="1">
      <c r="A590" t="s">
        <v>262</v>
      </c>
      <c r="B590" t="s">
        <v>278</v>
      </c>
      <c r="C590" t="s">
        <v>256</v>
      </c>
      <c r="D590">
        <v>0.95050000000000001</v>
      </c>
    </row>
    <row r="591" spans="1:4" hidden="1">
      <c r="A591" t="s">
        <v>262</v>
      </c>
      <c r="B591" t="s">
        <v>278</v>
      </c>
      <c r="C591" t="s">
        <v>257</v>
      </c>
      <c r="D591">
        <v>-0.95979999999999999</v>
      </c>
    </row>
    <row r="592" spans="1:4" hidden="1">
      <c r="A592" t="s">
        <v>262</v>
      </c>
      <c r="B592" t="s">
        <v>278</v>
      </c>
      <c r="C592" t="s">
        <v>258</v>
      </c>
      <c r="D592">
        <v>-0.98580000000000001</v>
      </c>
    </row>
    <row r="593" spans="1:4" hidden="1">
      <c r="A593" t="s">
        <v>262</v>
      </c>
      <c r="B593" t="s">
        <v>278</v>
      </c>
      <c r="C593" t="s">
        <v>259</v>
      </c>
      <c r="D593">
        <v>-0.98929999999999996</v>
      </c>
    </row>
    <row r="594" spans="1:4" hidden="1">
      <c r="A594" t="s">
        <v>262</v>
      </c>
      <c r="B594" t="s">
        <v>278</v>
      </c>
      <c r="C594" t="s">
        <v>118</v>
      </c>
      <c r="D594">
        <v>-0.99350000000000005</v>
      </c>
    </row>
    <row r="595" spans="1:4" hidden="1">
      <c r="A595" t="s">
        <v>285</v>
      </c>
      <c r="B595" t="s">
        <v>287</v>
      </c>
      <c r="C595" t="s">
        <v>5</v>
      </c>
      <c r="D595">
        <v>0.99509999999999998</v>
      </c>
    </row>
    <row r="596" spans="1:4" hidden="1">
      <c r="A596" t="s">
        <v>285</v>
      </c>
      <c r="B596" t="s">
        <v>287</v>
      </c>
      <c r="C596" t="s">
        <v>6</v>
      </c>
      <c r="D596">
        <v>0.98270000000000002</v>
      </c>
    </row>
    <row r="597" spans="1:4" hidden="1">
      <c r="A597" t="s">
        <v>285</v>
      </c>
      <c r="B597" t="s">
        <v>287</v>
      </c>
      <c r="C597" t="s">
        <v>7</v>
      </c>
      <c r="D597">
        <v>-0.99460000000000004</v>
      </c>
    </row>
    <row r="598" spans="1:4" hidden="1">
      <c r="A598" t="s">
        <v>285</v>
      </c>
      <c r="B598" t="s">
        <v>287</v>
      </c>
      <c r="C598" t="s">
        <v>129</v>
      </c>
      <c r="D598">
        <v>-0.96970000000000001</v>
      </c>
    </row>
    <row r="599" spans="1:4" hidden="1">
      <c r="A599" t="s">
        <v>285</v>
      </c>
      <c r="B599" t="s">
        <v>287</v>
      </c>
      <c r="C599" t="s">
        <v>8</v>
      </c>
      <c r="D599">
        <v>0.96340000000000003</v>
      </c>
    </row>
    <row r="600" spans="1:4" hidden="1">
      <c r="A600" t="s">
        <v>285</v>
      </c>
      <c r="B600" t="s">
        <v>287</v>
      </c>
      <c r="C600" t="s">
        <v>9</v>
      </c>
      <c r="D600">
        <v>0.97299999999999998</v>
      </c>
    </row>
    <row r="601" spans="1:4" hidden="1">
      <c r="A601" t="s">
        <v>285</v>
      </c>
      <c r="B601" t="s">
        <v>287</v>
      </c>
      <c r="C601" t="s">
        <v>10</v>
      </c>
      <c r="D601">
        <v>-0.98509999999999998</v>
      </c>
    </row>
    <row r="602" spans="1:4" hidden="1">
      <c r="A602" t="s">
        <v>285</v>
      </c>
      <c r="B602" t="s">
        <v>287</v>
      </c>
      <c r="C602" t="s">
        <v>130</v>
      </c>
      <c r="D602">
        <v>0.97209999999999996</v>
      </c>
    </row>
    <row r="603" spans="1:4" hidden="1">
      <c r="A603" t="s">
        <v>285</v>
      </c>
      <c r="B603" t="s">
        <v>287</v>
      </c>
      <c r="C603" t="s">
        <v>11</v>
      </c>
      <c r="D603">
        <v>-0.96499999999999997</v>
      </c>
    </row>
    <row r="604" spans="1:4" hidden="1">
      <c r="A604" t="s">
        <v>285</v>
      </c>
      <c r="B604" t="s">
        <v>287</v>
      </c>
      <c r="C604" t="s">
        <v>12</v>
      </c>
      <c r="D604">
        <v>0.96950000000000003</v>
      </c>
    </row>
    <row r="605" spans="1:4" hidden="1">
      <c r="A605" t="s">
        <v>285</v>
      </c>
      <c r="B605" t="s">
        <v>287</v>
      </c>
      <c r="C605" t="s">
        <v>131</v>
      </c>
      <c r="D605">
        <v>0.95879999999999999</v>
      </c>
    </row>
    <row r="606" spans="1:4" hidden="1">
      <c r="A606" t="s">
        <v>285</v>
      </c>
      <c r="B606" t="s">
        <v>287</v>
      </c>
      <c r="C606" t="s">
        <v>16</v>
      </c>
      <c r="D606">
        <v>0.95450000000000002</v>
      </c>
    </row>
    <row r="607" spans="1:4" hidden="1">
      <c r="A607" t="s">
        <v>285</v>
      </c>
      <c r="B607" t="s">
        <v>287</v>
      </c>
      <c r="C607" t="s">
        <v>17</v>
      </c>
      <c r="D607">
        <v>0.99960000000000004</v>
      </c>
    </row>
    <row r="608" spans="1:4" hidden="1">
      <c r="A608" t="s">
        <v>285</v>
      </c>
      <c r="B608" t="s">
        <v>287</v>
      </c>
      <c r="C608" t="s">
        <v>20</v>
      </c>
      <c r="D608">
        <v>0.99199999999999999</v>
      </c>
    </row>
    <row r="609" spans="1:4" hidden="1">
      <c r="A609" t="s">
        <v>285</v>
      </c>
      <c r="B609" t="s">
        <v>287</v>
      </c>
      <c r="C609" t="s">
        <v>21</v>
      </c>
      <c r="D609">
        <v>-0.98839999999999995</v>
      </c>
    </row>
    <row r="610" spans="1:4" hidden="1">
      <c r="A610" t="s">
        <v>285</v>
      </c>
      <c r="B610" t="s">
        <v>287</v>
      </c>
      <c r="C610" t="s">
        <v>267</v>
      </c>
      <c r="D610">
        <v>-0.97729999999999995</v>
      </c>
    </row>
    <row r="611" spans="1:4" hidden="1">
      <c r="A611" t="s">
        <v>285</v>
      </c>
      <c r="B611" t="s">
        <v>287</v>
      </c>
      <c r="C611" t="s">
        <v>135</v>
      </c>
      <c r="D611">
        <v>-0.95399999999999996</v>
      </c>
    </row>
    <row r="612" spans="1:4" hidden="1">
      <c r="A612" t="s">
        <v>285</v>
      </c>
      <c r="B612" t="s">
        <v>287</v>
      </c>
      <c r="C612" t="s">
        <v>288</v>
      </c>
      <c r="D612">
        <v>-0.97870000000000001</v>
      </c>
    </row>
    <row r="613" spans="1:4" hidden="1">
      <c r="A613" t="s">
        <v>285</v>
      </c>
      <c r="B613" t="s">
        <v>287</v>
      </c>
      <c r="C613" t="s">
        <v>22</v>
      </c>
      <c r="D613">
        <v>-0.97740000000000005</v>
      </c>
    </row>
    <row r="614" spans="1:4" hidden="1">
      <c r="A614" t="s">
        <v>285</v>
      </c>
      <c r="B614" t="s">
        <v>287</v>
      </c>
      <c r="C614" t="s">
        <v>23</v>
      </c>
      <c r="D614">
        <v>-0.99719999999999998</v>
      </c>
    </row>
    <row r="615" spans="1:4" hidden="1">
      <c r="A615" t="s">
        <v>285</v>
      </c>
      <c r="B615" t="s">
        <v>287</v>
      </c>
      <c r="C615" t="s">
        <v>26</v>
      </c>
      <c r="D615">
        <v>-0.98360000000000003</v>
      </c>
    </row>
    <row r="616" spans="1:4" hidden="1">
      <c r="A616" t="s">
        <v>285</v>
      </c>
      <c r="B616" t="s">
        <v>287</v>
      </c>
      <c r="C616" t="s">
        <v>27</v>
      </c>
      <c r="D616">
        <v>0.98050000000000004</v>
      </c>
    </row>
    <row r="617" spans="1:4" hidden="1">
      <c r="A617" t="s">
        <v>285</v>
      </c>
      <c r="B617" t="s">
        <v>287</v>
      </c>
      <c r="C617" t="s">
        <v>28</v>
      </c>
      <c r="D617">
        <v>-0.97789999999999999</v>
      </c>
    </row>
    <row r="618" spans="1:4" hidden="1">
      <c r="A618" t="s">
        <v>285</v>
      </c>
      <c r="B618" t="s">
        <v>287</v>
      </c>
      <c r="C618" t="s">
        <v>30</v>
      </c>
      <c r="D618">
        <v>-0.96779999999999999</v>
      </c>
    </row>
    <row r="619" spans="1:4" hidden="1">
      <c r="A619" t="s">
        <v>285</v>
      </c>
      <c r="B619" t="s">
        <v>287</v>
      </c>
      <c r="C619" t="s">
        <v>31</v>
      </c>
      <c r="D619">
        <v>0.95669999999999999</v>
      </c>
    </row>
    <row r="620" spans="1:4" hidden="1">
      <c r="A620" t="s">
        <v>285</v>
      </c>
      <c r="B620" t="s">
        <v>287</v>
      </c>
      <c r="C620" t="s">
        <v>289</v>
      </c>
      <c r="D620">
        <v>0.95499999999999996</v>
      </c>
    </row>
    <row r="621" spans="1:4" hidden="1">
      <c r="A621" t="s">
        <v>285</v>
      </c>
      <c r="B621" t="s">
        <v>287</v>
      </c>
      <c r="C621" t="s">
        <v>34</v>
      </c>
      <c r="D621">
        <v>-0.95730000000000004</v>
      </c>
    </row>
    <row r="622" spans="1:4" hidden="1">
      <c r="A622" t="s">
        <v>285</v>
      </c>
      <c r="B622" t="s">
        <v>287</v>
      </c>
      <c r="C622" t="s">
        <v>37</v>
      </c>
      <c r="D622">
        <v>-0.95779999999999998</v>
      </c>
    </row>
    <row r="623" spans="1:4" hidden="1">
      <c r="A623" t="s">
        <v>285</v>
      </c>
      <c r="B623" t="s">
        <v>287</v>
      </c>
      <c r="C623" t="s">
        <v>39</v>
      </c>
      <c r="D623">
        <v>-0.99870000000000003</v>
      </c>
    </row>
    <row r="624" spans="1:4" hidden="1">
      <c r="A624" t="s">
        <v>285</v>
      </c>
      <c r="B624" t="s">
        <v>287</v>
      </c>
      <c r="C624" t="s">
        <v>40</v>
      </c>
      <c r="D624">
        <v>0.98170000000000002</v>
      </c>
    </row>
    <row r="625" spans="1:4" hidden="1">
      <c r="A625" t="s">
        <v>285</v>
      </c>
      <c r="B625" t="s">
        <v>287</v>
      </c>
      <c r="C625" t="s">
        <v>42</v>
      </c>
      <c r="D625">
        <v>-0.96809999999999996</v>
      </c>
    </row>
    <row r="626" spans="1:4" hidden="1">
      <c r="A626" t="s">
        <v>285</v>
      </c>
      <c r="B626" t="s">
        <v>287</v>
      </c>
      <c r="C626" t="s">
        <v>137</v>
      </c>
      <c r="D626">
        <v>0.96589999999999998</v>
      </c>
    </row>
    <row r="627" spans="1:4" hidden="1">
      <c r="A627" t="s">
        <v>285</v>
      </c>
      <c r="B627" t="s">
        <v>287</v>
      </c>
      <c r="C627" t="s">
        <v>43</v>
      </c>
      <c r="D627">
        <v>-0.97330000000000005</v>
      </c>
    </row>
    <row r="628" spans="1:4" hidden="1">
      <c r="A628" t="s">
        <v>285</v>
      </c>
      <c r="B628" t="s">
        <v>287</v>
      </c>
      <c r="C628" t="s">
        <v>139</v>
      </c>
      <c r="D628">
        <v>-0.98150000000000004</v>
      </c>
    </row>
    <row r="629" spans="1:4" hidden="1">
      <c r="A629" t="s">
        <v>285</v>
      </c>
      <c r="B629" t="s">
        <v>287</v>
      </c>
      <c r="C629" t="s">
        <v>45</v>
      </c>
      <c r="D629">
        <v>-0.98160000000000003</v>
      </c>
    </row>
    <row r="630" spans="1:4" hidden="1">
      <c r="A630" t="s">
        <v>285</v>
      </c>
      <c r="B630" t="s">
        <v>287</v>
      </c>
      <c r="C630" t="s">
        <v>46</v>
      </c>
      <c r="D630">
        <v>0.98860000000000003</v>
      </c>
    </row>
    <row r="631" spans="1:4" hidden="1">
      <c r="A631" t="s">
        <v>285</v>
      </c>
      <c r="B631" t="s">
        <v>287</v>
      </c>
      <c r="C631" t="s">
        <v>47</v>
      </c>
      <c r="D631">
        <v>-0.97819999999999996</v>
      </c>
    </row>
    <row r="632" spans="1:4" hidden="1">
      <c r="A632" t="s">
        <v>285</v>
      </c>
      <c r="B632" t="s">
        <v>287</v>
      </c>
      <c r="C632" t="s">
        <v>48</v>
      </c>
      <c r="D632">
        <v>0.98</v>
      </c>
    </row>
    <row r="633" spans="1:4" hidden="1">
      <c r="A633" t="s">
        <v>285</v>
      </c>
      <c r="B633" t="s">
        <v>287</v>
      </c>
      <c r="C633" t="s">
        <v>51</v>
      </c>
      <c r="D633">
        <v>0.9667</v>
      </c>
    </row>
    <row r="634" spans="1:4" hidden="1">
      <c r="A634" t="s">
        <v>285</v>
      </c>
      <c r="B634" t="s">
        <v>287</v>
      </c>
      <c r="C634" t="s">
        <v>53</v>
      </c>
      <c r="D634">
        <v>0.95069999999999999</v>
      </c>
    </row>
    <row r="635" spans="1:4" hidden="1">
      <c r="A635" t="s">
        <v>285</v>
      </c>
      <c r="B635" t="s">
        <v>287</v>
      </c>
      <c r="C635" t="s">
        <v>290</v>
      </c>
      <c r="D635">
        <v>0.97689999999999999</v>
      </c>
    </row>
    <row r="636" spans="1:4" hidden="1">
      <c r="A636" t="s">
        <v>285</v>
      </c>
      <c r="B636" t="s">
        <v>287</v>
      </c>
      <c r="C636" t="s">
        <v>55</v>
      </c>
      <c r="D636">
        <v>-0.95650000000000002</v>
      </c>
    </row>
    <row r="637" spans="1:4" hidden="1">
      <c r="A637" t="s">
        <v>285</v>
      </c>
      <c r="B637" t="s">
        <v>287</v>
      </c>
      <c r="C637" t="s">
        <v>291</v>
      </c>
      <c r="D637">
        <v>0.95409999999999995</v>
      </c>
    </row>
    <row r="638" spans="1:4" hidden="1">
      <c r="A638" t="s">
        <v>285</v>
      </c>
      <c r="B638" t="s">
        <v>287</v>
      </c>
      <c r="C638" t="s">
        <v>58</v>
      </c>
      <c r="D638">
        <v>-0.95979999999999999</v>
      </c>
    </row>
    <row r="639" spans="1:4" hidden="1">
      <c r="A639" t="s">
        <v>285</v>
      </c>
      <c r="B639" t="s">
        <v>287</v>
      </c>
      <c r="C639" t="s">
        <v>142</v>
      </c>
      <c r="D639">
        <v>0.95189999999999997</v>
      </c>
    </row>
    <row r="640" spans="1:4" hidden="1">
      <c r="A640" t="s">
        <v>285</v>
      </c>
      <c r="B640" t="s">
        <v>287</v>
      </c>
      <c r="C640" t="s">
        <v>59</v>
      </c>
      <c r="D640">
        <v>0.99909999999999999</v>
      </c>
    </row>
    <row r="641" spans="1:4" hidden="1">
      <c r="A641" t="s">
        <v>285</v>
      </c>
      <c r="B641" t="s">
        <v>287</v>
      </c>
      <c r="C641" t="s">
        <v>143</v>
      </c>
      <c r="D641">
        <v>0.98409999999999997</v>
      </c>
    </row>
    <row r="642" spans="1:4" hidden="1">
      <c r="A642" t="s">
        <v>285</v>
      </c>
      <c r="B642" t="s">
        <v>287</v>
      </c>
      <c r="C642" t="s">
        <v>145</v>
      </c>
      <c r="D642">
        <v>-0.95540000000000003</v>
      </c>
    </row>
    <row r="643" spans="1:4" hidden="1">
      <c r="A643" t="s">
        <v>285</v>
      </c>
      <c r="B643" t="s">
        <v>287</v>
      </c>
      <c r="C643" t="s">
        <v>62</v>
      </c>
      <c r="D643">
        <v>0.99</v>
      </c>
    </row>
    <row r="644" spans="1:4" hidden="1">
      <c r="A644" t="s">
        <v>285</v>
      </c>
      <c r="B644" t="s">
        <v>287</v>
      </c>
      <c r="C644" t="s">
        <v>64</v>
      </c>
      <c r="D644">
        <v>-0.99250000000000005</v>
      </c>
    </row>
    <row r="645" spans="1:4" hidden="1">
      <c r="A645" t="s">
        <v>285</v>
      </c>
      <c r="B645" t="s">
        <v>287</v>
      </c>
      <c r="C645" t="s">
        <v>65</v>
      </c>
      <c r="D645">
        <v>0.99539999999999995</v>
      </c>
    </row>
    <row r="646" spans="1:4" hidden="1">
      <c r="A646" t="s">
        <v>285</v>
      </c>
      <c r="B646" t="s">
        <v>287</v>
      </c>
      <c r="C646" t="s">
        <v>292</v>
      </c>
      <c r="D646">
        <v>0.9667</v>
      </c>
    </row>
    <row r="647" spans="1:4" hidden="1">
      <c r="A647" t="s">
        <v>285</v>
      </c>
      <c r="B647" t="s">
        <v>287</v>
      </c>
      <c r="C647" t="s">
        <v>148</v>
      </c>
      <c r="D647">
        <v>0.95230000000000004</v>
      </c>
    </row>
    <row r="648" spans="1:4" hidden="1">
      <c r="A648" t="s">
        <v>285</v>
      </c>
      <c r="B648" t="s">
        <v>287</v>
      </c>
      <c r="C648" t="s">
        <v>293</v>
      </c>
      <c r="D648">
        <v>0.95589999999999997</v>
      </c>
    </row>
    <row r="649" spans="1:4" hidden="1">
      <c r="A649" t="s">
        <v>285</v>
      </c>
      <c r="B649" t="s">
        <v>287</v>
      </c>
      <c r="C649" t="s">
        <v>69</v>
      </c>
      <c r="D649">
        <v>-0.96060000000000001</v>
      </c>
    </row>
    <row r="650" spans="1:4" hidden="1">
      <c r="A650" t="s">
        <v>285</v>
      </c>
      <c r="B650" t="s">
        <v>287</v>
      </c>
      <c r="C650" t="s">
        <v>294</v>
      </c>
      <c r="D650">
        <v>0.97099999999999997</v>
      </c>
    </row>
    <row r="651" spans="1:4" hidden="1">
      <c r="A651" t="s">
        <v>285</v>
      </c>
      <c r="B651" t="s">
        <v>287</v>
      </c>
      <c r="C651" t="s">
        <v>295</v>
      </c>
      <c r="D651">
        <v>0.95589999999999997</v>
      </c>
    </row>
    <row r="652" spans="1:4" hidden="1">
      <c r="A652" t="s">
        <v>285</v>
      </c>
      <c r="B652" t="s">
        <v>287</v>
      </c>
      <c r="C652" t="s">
        <v>151</v>
      </c>
      <c r="D652">
        <v>-0.98870000000000002</v>
      </c>
    </row>
    <row r="653" spans="1:4" hidden="1">
      <c r="A653" t="s">
        <v>285</v>
      </c>
      <c r="B653" t="s">
        <v>287</v>
      </c>
      <c r="C653" t="s">
        <v>73</v>
      </c>
      <c r="D653">
        <v>-0.9728</v>
      </c>
    </row>
    <row r="654" spans="1:4" hidden="1">
      <c r="A654" t="s">
        <v>285</v>
      </c>
      <c r="B654" t="s">
        <v>287</v>
      </c>
      <c r="C654" t="s">
        <v>74</v>
      </c>
      <c r="D654">
        <v>0.95520000000000005</v>
      </c>
    </row>
    <row r="655" spans="1:4" hidden="1">
      <c r="A655" t="s">
        <v>285</v>
      </c>
      <c r="B655" t="s">
        <v>287</v>
      </c>
      <c r="C655" t="s">
        <v>75</v>
      </c>
      <c r="D655">
        <v>0.97809999999999997</v>
      </c>
    </row>
    <row r="656" spans="1:4" hidden="1">
      <c r="A656" t="s">
        <v>285</v>
      </c>
      <c r="B656" t="s">
        <v>287</v>
      </c>
      <c r="C656" t="s">
        <v>76</v>
      </c>
      <c r="D656">
        <v>0.97640000000000005</v>
      </c>
    </row>
    <row r="657" spans="1:4" hidden="1">
      <c r="A657" t="s">
        <v>285</v>
      </c>
      <c r="B657" t="s">
        <v>287</v>
      </c>
      <c r="C657" t="s">
        <v>77</v>
      </c>
      <c r="D657">
        <v>-0.99390000000000001</v>
      </c>
    </row>
    <row r="658" spans="1:4" hidden="1">
      <c r="A658" t="s">
        <v>285</v>
      </c>
      <c r="B658" t="s">
        <v>287</v>
      </c>
      <c r="C658" t="s">
        <v>78</v>
      </c>
      <c r="D658">
        <v>0.97899999999999998</v>
      </c>
    </row>
    <row r="659" spans="1:4" hidden="1">
      <c r="A659" t="s">
        <v>285</v>
      </c>
      <c r="B659" t="s">
        <v>287</v>
      </c>
      <c r="C659" t="s">
        <v>296</v>
      </c>
      <c r="D659">
        <v>-0.97409999999999997</v>
      </c>
    </row>
    <row r="660" spans="1:4" hidden="1">
      <c r="A660" t="s">
        <v>285</v>
      </c>
      <c r="B660" t="s">
        <v>287</v>
      </c>
      <c r="C660" t="s">
        <v>79</v>
      </c>
      <c r="D660">
        <v>-0.96289999999999998</v>
      </c>
    </row>
    <row r="661" spans="1:4" hidden="1">
      <c r="A661" t="s">
        <v>285</v>
      </c>
      <c r="B661" t="s">
        <v>287</v>
      </c>
      <c r="C661" t="s">
        <v>80</v>
      </c>
      <c r="D661">
        <v>0.97209999999999996</v>
      </c>
    </row>
    <row r="662" spans="1:4" hidden="1">
      <c r="A662" t="s">
        <v>285</v>
      </c>
      <c r="B662" t="s">
        <v>287</v>
      </c>
      <c r="C662" t="s">
        <v>81</v>
      </c>
      <c r="D662">
        <v>-0.95289999999999997</v>
      </c>
    </row>
    <row r="663" spans="1:4" hidden="1">
      <c r="A663" t="s">
        <v>285</v>
      </c>
      <c r="B663" t="s">
        <v>287</v>
      </c>
      <c r="C663" t="s">
        <v>152</v>
      </c>
      <c r="D663">
        <v>-0.96460000000000001</v>
      </c>
    </row>
    <row r="664" spans="1:4" hidden="1">
      <c r="A664" t="s">
        <v>285</v>
      </c>
      <c r="B664" t="s">
        <v>287</v>
      </c>
      <c r="C664" t="s">
        <v>270</v>
      </c>
      <c r="D664">
        <v>0.97560000000000002</v>
      </c>
    </row>
    <row r="665" spans="1:4" hidden="1">
      <c r="A665" t="s">
        <v>285</v>
      </c>
      <c r="B665" t="s">
        <v>287</v>
      </c>
      <c r="C665" t="s">
        <v>184</v>
      </c>
      <c r="D665">
        <v>-0.97009999999999996</v>
      </c>
    </row>
    <row r="666" spans="1:4" hidden="1">
      <c r="A666" t="s">
        <v>285</v>
      </c>
      <c r="B666" t="s">
        <v>287</v>
      </c>
      <c r="C666" t="s">
        <v>84</v>
      </c>
      <c r="D666">
        <v>-0.996</v>
      </c>
    </row>
    <row r="667" spans="1:4" hidden="1">
      <c r="A667" t="s">
        <v>285</v>
      </c>
      <c r="B667" t="s">
        <v>287</v>
      </c>
      <c r="C667" t="s">
        <v>85</v>
      </c>
      <c r="D667">
        <v>-0.95899999999999996</v>
      </c>
    </row>
    <row r="668" spans="1:4" hidden="1">
      <c r="A668" t="s">
        <v>285</v>
      </c>
      <c r="B668" t="s">
        <v>287</v>
      </c>
      <c r="C668" t="s">
        <v>86</v>
      </c>
      <c r="D668">
        <v>-0.9556</v>
      </c>
    </row>
    <row r="669" spans="1:4" hidden="1">
      <c r="A669" t="s">
        <v>285</v>
      </c>
      <c r="B669" t="s">
        <v>287</v>
      </c>
      <c r="C669" t="s">
        <v>87</v>
      </c>
      <c r="D669">
        <v>-0.95569999999999999</v>
      </c>
    </row>
    <row r="670" spans="1:4" hidden="1">
      <c r="A670" t="s">
        <v>285</v>
      </c>
      <c r="B670" t="s">
        <v>287</v>
      </c>
      <c r="C670" t="s">
        <v>88</v>
      </c>
      <c r="D670">
        <v>0.97170000000000001</v>
      </c>
    </row>
    <row r="671" spans="1:4" hidden="1">
      <c r="A671" t="s">
        <v>285</v>
      </c>
      <c r="B671" t="s">
        <v>287</v>
      </c>
      <c r="C671" t="s">
        <v>89</v>
      </c>
      <c r="D671">
        <v>-0.99119999999999997</v>
      </c>
    </row>
    <row r="672" spans="1:4" hidden="1">
      <c r="A672" t="s">
        <v>285</v>
      </c>
      <c r="B672" t="s">
        <v>287</v>
      </c>
      <c r="C672" t="s">
        <v>91</v>
      </c>
      <c r="D672">
        <v>0.98909999999999998</v>
      </c>
    </row>
    <row r="673" spans="1:4" hidden="1">
      <c r="A673" t="s">
        <v>285</v>
      </c>
      <c r="B673" t="s">
        <v>287</v>
      </c>
      <c r="C673" t="s">
        <v>92</v>
      </c>
      <c r="D673">
        <v>-0.97729999999999995</v>
      </c>
    </row>
    <row r="674" spans="1:4" hidden="1">
      <c r="A674" t="s">
        <v>285</v>
      </c>
      <c r="B674" t="s">
        <v>287</v>
      </c>
      <c r="C674" t="s">
        <v>93</v>
      </c>
      <c r="D674">
        <v>0.96560000000000001</v>
      </c>
    </row>
    <row r="675" spans="1:4" hidden="1">
      <c r="A675" t="s">
        <v>285</v>
      </c>
      <c r="B675" t="s">
        <v>287</v>
      </c>
      <c r="C675" t="s">
        <v>94</v>
      </c>
      <c r="D675">
        <v>0.99850000000000005</v>
      </c>
    </row>
    <row r="676" spans="1:4" hidden="1">
      <c r="A676" t="s">
        <v>285</v>
      </c>
      <c r="B676" t="s">
        <v>287</v>
      </c>
      <c r="C676" t="s">
        <v>95</v>
      </c>
      <c r="D676">
        <v>0.95660000000000001</v>
      </c>
    </row>
    <row r="677" spans="1:4" hidden="1">
      <c r="A677" t="s">
        <v>285</v>
      </c>
      <c r="B677" t="s">
        <v>287</v>
      </c>
      <c r="C677" t="s">
        <v>157</v>
      </c>
      <c r="D677">
        <v>-0.98880000000000001</v>
      </c>
    </row>
    <row r="678" spans="1:4">
      <c r="A678" t="s">
        <v>285</v>
      </c>
      <c r="B678" t="s">
        <v>287</v>
      </c>
      <c r="C678" t="s">
        <v>98</v>
      </c>
      <c r="D678">
        <v>0.95509999999999995</v>
      </c>
    </row>
    <row r="679" spans="1:4" hidden="1">
      <c r="A679" t="s">
        <v>285</v>
      </c>
      <c r="B679" t="s">
        <v>287</v>
      </c>
      <c r="C679" t="s">
        <v>99</v>
      </c>
      <c r="D679">
        <v>-0.99780000000000002</v>
      </c>
    </row>
    <row r="680" spans="1:4" hidden="1">
      <c r="A680" t="s">
        <v>285</v>
      </c>
      <c r="B680" t="s">
        <v>287</v>
      </c>
      <c r="C680" t="s">
        <v>100</v>
      </c>
      <c r="D680">
        <v>-0.98570000000000002</v>
      </c>
    </row>
    <row r="681" spans="1:4" hidden="1">
      <c r="A681" t="s">
        <v>285</v>
      </c>
      <c r="B681" t="s">
        <v>287</v>
      </c>
      <c r="C681" t="s">
        <v>101</v>
      </c>
      <c r="D681">
        <v>-0.98250000000000004</v>
      </c>
    </row>
    <row r="682" spans="1:4" hidden="1">
      <c r="A682" t="s">
        <v>285</v>
      </c>
      <c r="B682" t="s">
        <v>287</v>
      </c>
      <c r="C682" t="s">
        <v>159</v>
      </c>
      <c r="D682">
        <v>-0.96240000000000003</v>
      </c>
    </row>
    <row r="683" spans="1:4" hidden="1">
      <c r="A683" t="s">
        <v>285</v>
      </c>
      <c r="B683" t="s">
        <v>287</v>
      </c>
      <c r="C683" t="s">
        <v>161</v>
      </c>
      <c r="D683">
        <v>-0.95699999999999996</v>
      </c>
    </row>
    <row r="684" spans="1:4" hidden="1">
      <c r="A684" t="s">
        <v>285</v>
      </c>
      <c r="B684" t="s">
        <v>287</v>
      </c>
      <c r="C684" t="s">
        <v>103</v>
      </c>
      <c r="D684">
        <v>-0.98880000000000001</v>
      </c>
    </row>
    <row r="685" spans="1:4" hidden="1">
      <c r="A685" t="s">
        <v>285</v>
      </c>
      <c r="B685" t="s">
        <v>287</v>
      </c>
      <c r="C685" t="s">
        <v>104</v>
      </c>
      <c r="D685">
        <v>0.98799999999999999</v>
      </c>
    </row>
    <row r="686" spans="1:4" hidden="1">
      <c r="A686" t="s">
        <v>285</v>
      </c>
      <c r="B686" t="s">
        <v>287</v>
      </c>
      <c r="C686" t="s">
        <v>162</v>
      </c>
      <c r="D686">
        <v>0.97489999999999999</v>
      </c>
    </row>
    <row r="687" spans="1:4" hidden="1">
      <c r="A687" t="s">
        <v>285</v>
      </c>
      <c r="B687" t="s">
        <v>287</v>
      </c>
      <c r="C687" t="s">
        <v>105</v>
      </c>
      <c r="D687">
        <v>0.97099999999999997</v>
      </c>
    </row>
    <row r="688" spans="1:4" hidden="1">
      <c r="A688" t="s">
        <v>285</v>
      </c>
      <c r="B688" t="s">
        <v>287</v>
      </c>
      <c r="C688" t="s">
        <v>273</v>
      </c>
      <c r="D688">
        <v>-0.98499999999999999</v>
      </c>
    </row>
    <row r="689" spans="1:4" hidden="1">
      <c r="A689" t="s">
        <v>285</v>
      </c>
      <c r="B689" t="s">
        <v>287</v>
      </c>
      <c r="C689" t="s">
        <v>108</v>
      </c>
      <c r="D689">
        <v>0.99829999999999997</v>
      </c>
    </row>
    <row r="690" spans="1:4" hidden="1">
      <c r="A690" t="s">
        <v>285</v>
      </c>
      <c r="B690" t="s">
        <v>287</v>
      </c>
      <c r="C690" t="s">
        <v>109</v>
      </c>
      <c r="D690">
        <v>0.97330000000000005</v>
      </c>
    </row>
    <row r="691" spans="1:4" hidden="1">
      <c r="A691" t="s">
        <v>285</v>
      </c>
      <c r="B691" t="s">
        <v>287</v>
      </c>
      <c r="C691" t="s">
        <v>110</v>
      </c>
      <c r="D691">
        <v>-0.99229999999999996</v>
      </c>
    </row>
    <row r="692" spans="1:4" hidden="1">
      <c r="A692" t="s">
        <v>285</v>
      </c>
      <c r="B692" t="s">
        <v>287</v>
      </c>
      <c r="C692" t="s">
        <v>112</v>
      </c>
      <c r="D692">
        <v>0.95350000000000001</v>
      </c>
    </row>
    <row r="693" spans="1:4" hidden="1">
      <c r="A693" t="s">
        <v>285</v>
      </c>
      <c r="B693" t="s">
        <v>287</v>
      </c>
      <c r="C693" t="s">
        <v>114</v>
      </c>
      <c r="D693">
        <v>0.96279999999999999</v>
      </c>
    </row>
    <row r="694" spans="1:4" hidden="1">
      <c r="A694" t="s">
        <v>285</v>
      </c>
      <c r="B694" t="s">
        <v>287</v>
      </c>
      <c r="C694" t="s">
        <v>115</v>
      </c>
      <c r="D694">
        <v>-0.98640000000000005</v>
      </c>
    </row>
    <row r="695" spans="1:4" hidden="1">
      <c r="A695" t="s">
        <v>285</v>
      </c>
      <c r="B695" t="s">
        <v>287</v>
      </c>
      <c r="C695" t="s">
        <v>297</v>
      </c>
      <c r="D695">
        <v>-0.95269999999999999</v>
      </c>
    </row>
    <row r="696" spans="1:4" hidden="1">
      <c r="A696" t="s">
        <v>285</v>
      </c>
      <c r="B696" t="s">
        <v>287</v>
      </c>
      <c r="C696" t="s">
        <v>274</v>
      </c>
      <c r="D696">
        <v>0.96899999999999997</v>
      </c>
    </row>
    <row r="697" spans="1:4" hidden="1">
      <c r="A697" t="s">
        <v>285</v>
      </c>
      <c r="B697" t="s">
        <v>287</v>
      </c>
      <c r="C697" t="s">
        <v>298</v>
      </c>
      <c r="D697">
        <v>0.95989999999999998</v>
      </c>
    </row>
    <row r="698" spans="1:4" hidden="1">
      <c r="A698" t="s">
        <v>285</v>
      </c>
      <c r="B698" t="s">
        <v>287</v>
      </c>
      <c r="C698" t="s">
        <v>276</v>
      </c>
      <c r="D698">
        <v>-0.96299999999999997</v>
      </c>
    </row>
    <row r="699" spans="1:4" hidden="1">
      <c r="A699" t="s">
        <v>285</v>
      </c>
      <c r="B699" t="s">
        <v>287</v>
      </c>
      <c r="C699" t="s">
        <v>119</v>
      </c>
      <c r="D699">
        <v>0.99780000000000002</v>
      </c>
    </row>
    <row r="700" spans="1:4" hidden="1">
      <c r="A700" t="s">
        <v>285</v>
      </c>
      <c r="B700" t="s">
        <v>287</v>
      </c>
      <c r="C700" t="s">
        <v>120</v>
      </c>
      <c r="D700">
        <v>-0.9899</v>
      </c>
    </row>
    <row r="701" spans="1:4" hidden="1">
      <c r="A701" t="s">
        <v>285</v>
      </c>
      <c r="B701" t="s">
        <v>287</v>
      </c>
      <c r="C701" t="s">
        <v>121</v>
      </c>
      <c r="D701">
        <v>0.95479999999999998</v>
      </c>
    </row>
    <row r="702" spans="1:4" hidden="1">
      <c r="A702" t="s">
        <v>285</v>
      </c>
      <c r="B702" t="s">
        <v>287</v>
      </c>
      <c r="C702" t="s">
        <v>122</v>
      </c>
      <c r="D702">
        <v>-0.9647</v>
      </c>
    </row>
    <row r="703" spans="1:4" hidden="1">
      <c r="A703" t="s">
        <v>285</v>
      </c>
      <c r="B703" t="s">
        <v>287</v>
      </c>
      <c r="C703" t="s">
        <v>123</v>
      </c>
      <c r="D703">
        <v>0.99790000000000001</v>
      </c>
    </row>
    <row r="704" spans="1:4" hidden="1">
      <c r="A704" t="s">
        <v>285</v>
      </c>
      <c r="B704" t="s">
        <v>287</v>
      </c>
      <c r="C704" t="s">
        <v>169</v>
      </c>
      <c r="D704">
        <v>0.9526</v>
      </c>
    </row>
    <row r="705" spans="1:4" hidden="1">
      <c r="A705" t="s">
        <v>299</v>
      </c>
      <c r="B705" t="s">
        <v>301</v>
      </c>
      <c r="C705" t="s">
        <v>193</v>
      </c>
      <c r="D705">
        <v>0.98160000000000003</v>
      </c>
    </row>
    <row r="706" spans="1:4" hidden="1">
      <c r="A706" t="s">
        <v>299</v>
      </c>
      <c r="B706" t="s">
        <v>301</v>
      </c>
      <c r="C706" t="s">
        <v>302</v>
      </c>
      <c r="D706">
        <v>0.95709999999999995</v>
      </c>
    </row>
    <row r="707" spans="1:4" hidden="1">
      <c r="A707" t="s">
        <v>299</v>
      </c>
      <c r="B707" t="s">
        <v>301</v>
      </c>
      <c r="C707" t="s">
        <v>194</v>
      </c>
      <c r="D707">
        <v>-0.996</v>
      </c>
    </row>
    <row r="708" spans="1:4" hidden="1">
      <c r="A708" t="s">
        <v>299</v>
      </c>
      <c r="B708" t="s">
        <v>301</v>
      </c>
      <c r="C708" t="s">
        <v>195</v>
      </c>
      <c r="D708">
        <v>-0.99519999999999997</v>
      </c>
    </row>
    <row r="709" spans="1:4" hidden="1">
      <c r="A709" t="s">
        <v>299</v>
      </c>
      <c r="B709" t="s">
        <v>301</v>
      </c>
      <c r="C709" t="s">
        <v>196</v>
      </c>
      <c r="D709">
        <v>0.96930000000000005</v>
      </c>
    </row>
    <row r="710" spans="1:4" hidden="1">
      <c r="A710" t="s">
        <v>299</v>
      </c>
      <c r="B710" t="s">
        <v>301</v>
      </c>
      <c r="C710" t="s">
        <v>197</v>
      </c>
      <c r="D710">
        <v>-0.99250000000000005</v>
      </c>
    </row>
    <row r="711" spans="1:4" hidden="1">
      <c r="A711" t="s">
        <v>299</v>
      </c>
      <c r="B711" t="s">
        <v>301</v>
      </c>
      <c r="C711" t="s">
        <v>198</v>
      </c>
      <c r="D711">
        <v>-0.97560000000000002</v>
      </c>
    </row>
    <row r="712" spans="1:4" hidden="1">
      <c r="A712" t="s">
        <v>299</v>
      </c>
      <c r="B712" t="s">
        <v>301</v>
      </c>
      <c r="C712" t="s">
        <v>199</v>
      </c>
      <c r="D712">
        <v>0.9859</v>
      </c>
    </row>
    <row r="713" spans="1:4" hidden="1">
      <c r="A713" t="s">
        <v>299</v>
      </c>
      <c r="B713" t="s">
        <v>301</v>
      </c>
      <c r="C713" t="s">
        <v>200</v>
      </c>
      <c r="D713">
        <v>0.97119999999999995</v>
      </c>
    </row>
    <row r="714" spans="1:4" hidden="1">
      <c r="A714" t="s">
        <v>299</v>
      </c>
      <c r="B714" t="s">
        <v>301</v>
      </c>
      <c r="C714" t="s">
        <v>201</v>
      </c>
      <c r="D714">
        <v>-0.99529999999999996</v>
      </c>
    </row>
    <row r="715" spans="1:4" hidden="1">
      <c r="A715" t="s">
        <v>299</v>
      </c>
      <c r="B715" t="s">
        <v>301</v>
      </c>
      <c r="C715" t="s">
        <v>303</v>
      </c>
      <c r="D715">
        <v>0.96260000000000001</v>
      </c>
    </row>
    <row r="716" spans="1:4" hidden="1">
      <c r="A716" t="s">
        <v>299</v>
      </c>
      <c r="B716" t="s">
        <v>301</v>
      </c>
      <c r="C716" t="s">
        <v>202</v>
      </c>
      <c r="D716">
        <v>-0.96309999999999996</v>
      </c>
    </row>
    <row r="717" spans="1:4" hidden="1">
      <c r="A717" t="s">
        <v>299</v>
      </c>
      <c r="B717" t="s">
        <v>301</v>
      </c>
      <c r="C717" t="s">
        <v>203</v>
      </c>
      <c r="D717">
        <v>-0.96130000000000004</v>
      </c>
    </row>
    <row r="718" spans="1:4" hidden="1">
      <c r="A718" t="s">
        <v>299</v>
      </c>
      <c r="B718" t="s">
        <v>301</v>
      </c>
      <c r="C718" t="s">
        <v>204</v>
      </c>
      <c r="D718">
        <v>-0.96140000000000003</v>
      </c>
    </row>
    <row r="719" spans="1:4" hidden="1">
      <c r="A719" t="s">
        <v>299</v>
      </c>
      <c r="B719" t="s">
        <v>301</v>
      </c>
      <c r="C719" t="s">
        <v>205</v>
      </c>
      <c r="D719">
        <v>0.99070000000000003</v>
      </c>
    </row>
    <row r="720" spans="1:4" hidden="1">
      <c r="A720" t="s">
        <v>299</v>
      </c>
      <c r="B720" t="s">
        <v>301</v>
      </c>
      <c r="C720" t="s">
        <v>206</v>
      </c>
      <c r="D720">
        <v>0.99880000000000002</v>
      </c>
    </row>
    <row r="721" spans="1:4" hidden="1">
      <c r="A721" t="s">
        <v>299</v>
      </c>
      <c r="B721" t="s">
        <v>301</v>
      </c>
      <c r="C721" t="s">
        <v>207</v>
      </c>
      <c r="D721">
        <v>0.96640000000000004</v>
      </c>
    </row>
    <row r="722" spans="1:4" hidden="1">
      <c r="A722" t="s">
        <v>299</v>
      </c>
      <c r="B722" t="s">
        <v>301</v>
      </c>
      <c r="C722" t="s">
        <v>208</v>
      </c>
      <c r="D722">
        <v>-0.95940000000000003</v>
      </c>
    </row>
    <row r="723" spans="1:4" hidden="1">
      <c r="A723" t="s">
        <v>299</v>
      </c>
      <c r="B723" t="s">
        <v>301</v>
      </c>
      <c r="C723" t="s">
        <v>209</v>
      </c>
      <c r="D723">
        <v>-0.97819999999999996</v>
      </c>
    </row>
    <row r="724" spans="1:4" hidden="1">
      <c r="A724" t="s">
        <v>299</v>
      </c>
      <c r="B724" t="s">
        <v>301</v>
      </c>
      <c r="C724" t="s">
        <v>25</v>
      </c>
      <c r="D724">
        <v>-0.96009999999999995</v>
      </c>
    </row>
    <row r="725" spans="1:4" hidden="1">
      <c r="A725" t="s">
        <v>299</v>
      </c>
      <c r="B725" t="s">
        <v>301</v>
      </c>
      <c r="C725" t="s">
        <v>211</v>
      </c>
      <c r="D725">
        <v>0.98570000000000002</v>
      </c>
    </row>
    <row r="726" spans="1:4" hidden="1">
      <c r="A726" t="s">
        <v>299</v>
      </c>
      <c r="B726" t="s">
        <v>301</v>
      </c>
      <c r="C726" t="s">
        <v>212</v>
      </c>
      <c r="D726">
        <v>-0.96120000000000005</v>
      </c>
    </row>
    <row r="727" spans="1:4" hidden="1">
      <c r="A727" t="s">
        <v>299</v>
      </c>
      <c r="B727" t="s">
        <v>301</v>
      </c>
      <c r="C727" t="s">
        <v>280</v>
      </c>
      <c r="D727">
        <v>-0.95040000000000002</v>
      </c>
    </row>
    <row r="728" spans="1:4" hidden="1">
      <c r="A728" t="s">
        <v>299</v>
      </c>
      <c r="B728" t="s">
        <v>301</v>
      </c>
      <c r="C728" t="s">
        <v>213</v>
      </c>
      <c r="D728">
        <v>-0.97030000000000005</v>
      </c>
    </row>
    <row r="729" spans="1:4" hidden="1">
      <c r="A729" t="s">
        <v>299</v>
      </c>
      <c r="B729" t="s">
        <v>301</v>
      </c>
      <c r="C729" t="s">
        <v>214</v>
      </c>
      <c r="D729">
        <v>0.9617</v>
      </c>
    </row>
    <row r="730" spans="1:4" hidden="1">
      <c r="A730" t="s">
        <v>299</v>
      </c>
      <c r="B730" t="s">
        <v>301</v>
      </c>
      <c r="C730" t="s">
        <v>215</v>
      </c>
      <c r="D730">
        <v>-0.96560000000000001</v>
      </c>
    </row>
    <row r="731" spans="1:4" hidden="1">
      <c r="A731" t="s">
        <v>299</v>
      </c>
      <c r="B731" t="s">
        <v>301</v>
      </c>
      <c r="C731" t="s">
        <v>216</v>
      </c>
      <c r="D731">
        <v>-0.98980000000000001</v>
      </c>
    </row>
    <row r="732" spans="1:4" hidden="1">
      <c r="A732" t="s">
        <v>299</v>
      </c>
      <c r="B732" t="s">
        <v>301</v>
      </c>
      <c r="C732" t="s">
        <v>218</v>
      </c>
      <c r="D732">
        <v>0.9607</v>
      </c>
    </row>
    <row r="733" spans="1:4" hidden="1">
      <c r="A733" t="s">
        <v>299</v>
      </c>
      <c r="B733" t="s">
        <v>301</v>
      </c>
      <c r="C733" t="s">
        <v>219</v>
      </c>
      <c r="D733">
        <v>0.96189999999999998</v>
      </c>
    </row>
    <row r="734" spans="1:4" hidden="1">
      <c r="A734" t="s">
        <v>299</v>
      </c>
      <c r="B734" t="s">
        <v>301</v>
      </c>
      <c r="C734" t="s">
        <v>220</v>
      </c>
      <c r="D734">
        <v>0.9788</v>
      </c>
    </row>
    <row r="735" spans="1:4" hidden="1">
      <c r="A735" t="s">
        <v>299</v>
      </c>
      <c r="B735" t="s">
        <v>301</v>
      </c>
      <c r="C735" t="s">
        <v>52</v>
      </c>
      <c r="D735">
        <v>-0.95179999999999998</v>
      </c>
    </row>
    <row r="736" spans="1:4" hidden="1">
      <c r="A736" t="s">
        <v>299</v>
      </c>
      <c r="B736" t="s">
        <v>301</v>
      </c>
      <c r="C736" t="s">
        <v>222</v>
      </c>
      <c r="D736">
        <v>0.95760000000000001</v>
      </c>
    </row>
    <row r="737" spans="1:4" hidden="1">
      <c r="A737" t="s">
        <v>299</v>
      </c>
      <c r="B737" t="s">
        <v>301</v>
      </c>
      <c r="C737" t="s">
        <v>223</v>
      </c>
      <c r="D737">
        <v>0.96579999999999999</v>
      </c>
    </row>
    <row r="738" spans="1:4" hidden="1">
      <c r="A738" t="s">
        <v>299</v>
      </c>
      <c r="B738" t="s">
        <v>301</v>
      </c>
      <c r="C738" t="s">
        <v>282</v>
      </c>
      <c r="D738">
        <v>-0.96940000000000004</v>
      </c>
    </row>
    <row r="739" spans="1:4" hidden="1">
      <c r="A739" t="s">
        <v>299</v>
      </c>
      <c r="B739" t="s">
        <v>301</v>
      </c>
      <c r="C739" t="s">
        <v>224</v>
      </c>
      <c r="D739">
        <v>0.99639999999999995</v>
      </c>
    </row>
    <row r="740" spans="1:4" hidden="1">
      <c r="A740" t="s">
        <v>299</v>
      </c>
      <c r="B740" t="s">
        <v>301</v>
      </c>
      <c r="C740" t="s">
        <v>225</v>
      </c>
      <c r="D740">
        <v>-0.99299999999999999</v>
      </c>
    </row>
    <row r="741" spans="1:4" hidden="1">
      <c r="A741" t="s">
        <v>299</v>
      </c>
      <c r="B741" t="s">
        <v>301</v>
      </c>
      <c r="C741" t="s">
        <v>63</v>
      </c>
      <c r="D741">
        <v>0.95099999999999996</v>
      </c>
    </row>
    <row r="742" spans="1:4" hidden="1">
      <c r="A742" t="s">
        <v>299</v>
      </c>
      <c r="B742" t="s">
        <v>301</v>
      </c>
      <c r="C742" t="s">
        <v>226</v>
      </c>
      <c r="D742">
        <v>0.98409999999999997</v>
      </c>
    </row>
    <row r="743" spans="1:4" hidden="1">
      <c r="A743" t="s">
        <v>299</v>
      </c>
      <c r="B743" t="s">
        <v>301</v>
      </c>
      <c r="C743" t="s">
        <v>66</v>
      </c>
      <c r="D743">
        <v>-0.96050000000000002</v>
      </c>
    </row>
    <row r="744" spans="1:4" hidden="1">
      <c r="A744" t="s">
        <v>299</v>
      </c>
      <c r="B744" t="s">
        <v>301</v>
      </c>
      <c r="C744" t="s">
        <v>227</v>
      </c>
      <c r="D744">
        <v>0.95050000000000001</v>
      </c>
    </row>
    <row r="745" spans="1:4" hidden="1">
      <c r="A745" t="s">
        <v>299</v>
      </c>
      <c r="B745" t="s">
        <v>301</v>
      </c>
      <c r="C745" t="s">
        <v>228</v>
      </c>
      <c r="D745">
        <v>-0.98170000000000002</v>
      </c>
    </row>
    <row r="746" spans="1:4" hidden="1">
      <c r="A746" t="s">
        <v>299</v>
      </c>
      <c r="B746" t="s">
        <v>301</v>
      </c>
      <c r="C746" t="s">
        <v>68</v>
      </c>
      <c r="D746">
        <v>-0.95099999999999996</v>
      </c>
    </row>
    <row r="747" spans="1:4" hidden="1">
      <c r="A747" t="s">
        <v>299</v>
      </c>
      <c r="B747" t="s">
        <v>301</v>
      </c>
      <c r="C747" t="s">
        <v>229</v>
      </c>
      <c r="D747">
        <v>0.99890000000000001</v>
      </c>
    </row>
    <row r="748" spans="1:4" hidden="1">
      <c r="A748" t="s">
        <v>299</v>
      </c>
      <c r="B748" t="s">
        <v>301</v>
      </c>
      <c r="C748" t="s">
        <v>304</v>
      </c>
      <c r="D748">
        <v>0.95860000000000001</v>
      </c>
    </row>
    <row r="749" spans="1:4" hidden="1">
      <c r="A749" t="s">
        <v>299</v>
      </c>
      <c r="B749" t="s">
        <v>301</v>
      </c>
      <c r="C749" t="s">
        <v>230</v>
      </c>
      <c r="D749">
        <v>-0.98819999999999997</v>
      </c>
    </row>
    <row r="750" spans="1:4" hidden="1">
      <c r="A750" t="s">
        <v>299</v>
      </c>
      <c r="B750" t="s">
        <v>301</v>
      </c>
      <c r="C750" t="s">
        <v>232</v>
      </c>
      <c r="D750">
        <v>-0.96230000000000004</v>
      </c>
    </row>
    <row r="751" spans="1:4" hidden="1">
      <c r="A751" t="s">
        <v>299</v>
      </c>
      <c r="B751" t="s">
        <v>301</v>
      </c>
      <c r="C751" t="s">
        <v>233</v>
      </c>
      <c r="D751">
        <v>-0.95220000000000005</v>
      </c>
    </row>
    <row r="752" spans="1:4" hidden="1">
      <c r="A752" t="s">
        <v>299</v>
      </c>
      <c r="B752" t="s">
        <v>301</v>
      </c>
      <c r="C752" t="s">
        <v>234</v>
      </c>
      <c r="D752">
        <v>-0.99570000000000003</v>
      </c>
    </row>
    <row r="753" spans="1:4" hidden="1">
      <c r="A753" t="s">
        <v>299</v>
      </c>
      <c r="B753" t="s">
        <v>301</v>
      </c>
      <c r="C753" t="s">
        <v>235</v>
      </c>
      <c r="D753">
        <v>-0.99219999999999997</v>
      </c>
    </row>
    <row r="754" spans="1:4" hidden="1">
      <c r="A754" t="s">
        <v>299</v>
      </c>
      <c r="B754" t="s">
        <v>301</v>
      </c>
      <c r="C754" t="s">
        <v>236</v>
      </c>
      <c r="D754">
        <v>-0.98570000000000002</v>
      </c>
    </row>
    <row r="755" spans="1:4" hidden="1">
      <c r="A755" t="s">
        <v>299</v>
      </c>
      <c r="B755" t="s">
        <v>301</v>
      </c>
      <c r="C755" t="s">
        <v>239</v>
      </c>
      <c r="D755">
        <v>-0.99029999999999996</v>
      </c>
    </row>
    <row r="756" spans="1:4" hidden="1">
      <c r="A756" t="s">
        <v>299</v>
      </c>
      <c r="B756" t="s">
        <v>301</v>
      </c>
      <c r="C756" t="s">
        <v>305</v>
      </c>
      <c r="D756">
        <v>0.96640000000000004</v>
      </c>
    </row>
    <row r="757" spans="1:4" hidden="1">
      <c r="A757" t="s">
        <v>299</v>
      </c>
      <c r="B757" t="s">
        <v>301</v>
      </c>
      <c r="C757" t="s">
        <v>306</v>
      </c>
      <c r="D757">
        <v>-0.96809999999999996</v>
      </c>
    </row>
    <row r="758" spans="1:4" hidden="1">
      <c r="A758" t="s">
        <v>299</v>
      </c>
      <c r="B758" t="s">
        <v>301</v>
      </c>
      <c r="C758" t="s">
        <v>240</v>
      </c>
      <c r="D758">
        <v>0.99209999999999998</v>
      </c>
    </row>
    <row r="759" spans="1:4" hidden="1">
      <c r="A759" t="s">
        <v>299</v>
      </c>
      <c r="B759" t="s">
        <v>301</v>
      </c>
      <c r="C759" t="s">
        <v>241</v>
      </c>
      <c r="D759">
        <v>-0.97370000000000001</v>
      </c>
    </row>
    <row r="760" spans="1:4" hidden="1">
      <c r="A760" t="s">
        <v>299</v>
      </c>
      <c r="B760" t="s">
        <v>301</v>
      </c>
      <c r="C760" t="s">
        <v>242</v>
      </c>
      <c r="D760">
        <v>0.95320000000000005</v>
      </c>
    </row>
    <row r="761" spans="1:4" hidden="1">
      <c r="A761" t="s">
        <v>299</v>
      </c>
      <c r="B761" t="s">
        <v>301</v>
      </c>
      <c r="C761" t="s">
        <v>243</v>
      </c>
      <c r="D761">
        <v>0.97550000000000003</v>
      </c>
    </row>
    <row r="762" spans="1:4" hidden="1">
      <c r="A762" t="s">
        <v>299</v>
      </c>
      <c r="B762" t="s">
        <v>301</v>
      </c>
      <c r="C762" t="s">
        <v>244</v>
      </c>
      <c r="D762">
        <v>-0.9718</v>
      </c>
    </row>
    <row r="763" spans="1:4" hidden="1">
      <c r="A763" t="s">
        <v>299</v>
      </c>
      <c r="B763" t="s">
        <v>301</v>
      </c>
      <c r="C763" t="s">
        <v>307</v>
      </c>
      <c r="D763">
        <v>-0.96989999999999998</v>
      </c>
    </row>
    <row r="764" spans="1:4" hidden="1">
      <c r="A764" t="s">
        <v>299</v>
      </c>
      <c r="B764" t="s">
        <v>301</v>
      </c>
      <c r="C764" t="s">
        <v>245</v>
      </c>
      <c r="D764">
        <v>0.98029999999999995</v>
      </c>
    </row>
    <row r="765" spans="1:4" hidden="1">
      <c r="A765" t="s">
        <v>299</v>
      </c>
      <c r="B765" t="s">
        <v>301</v>
      </c>
      <c r="C765" t="s">
        <v>284</v>
      </c>
      <c r="D765">
        <v>-0.95350000000000001</v>
      </c>
    </row>
    <row r="766" spans="1:4" hidden="1">
      <c r="A766" t="s">
        <v>299</v>
      </c>
      <c r="B766" t="s">
        <v>301</v>
      </c>
      <c r="C766" t="s">
        <v>246</v>
      </c>
      <c r="D766">
        <v>0.97340000000000004</v>
      </c>
    </row>
    <row r="767" spans="1:4" hidden="1">
      <c r="A767" t="s">
        <v>299</v>
      </c>
      <c r="B767" t="s">
        <v>301</v>
      </c>
      <c r="C767" t="s">
        <v>247</v>
      </c>
      <c r="D767">
        <v>0.98580000000000001</v>
      </c>
    </row>
    <row r="768" spans="1:4" hidden="1">
      <c r="A768" t="s">
        <v>299</v>
      </c>
      <c r="B768" t="s">
        <v>301</v>
      </c>
      <c r="C768" t="s">
        <v>248</v>
      </c>
      <c r="D768">
        <v>0.99280000000000002</v>
      </c>
    </row>
    <row r="769" spans="1:4" hidden="1">
      <c r="A769" t="s">
        <v>299</v>
      </c>
      <c r="B769" t="s">
        <v>301</v>
      </c>
      <c r="C769" t="s">
        <v>250</v>
      </c>
      <c r="D769">
        <v>0.97140000000000004</v>
      </c>
    </row>
    <row r="770" spans="1:4" hidden="1">
      <c r="A770" t="s">
        <v>299</v>
      </c>
      <c r="B770" t="s">
        <v>301</v>
      </c>
      <c r="C770" t="s">
        <v>102</v>
      </c>
      <c r="D770">
        <v>0.95789999999999997</v>
      </c>
    </row>
    <row r="771" spans="1:4" hidden="1">
      <c r="A771" t="s">
        <v>299</v>
      </c>
      <c r="B771" t="s">
        <v>301</v>
      </c>
      <c r="C771" t="s">
        <v>252</v>
      </c>
      <c r="D771">
        <v>0.99580000000000002</v>
      </c>
    </row>
    <row r="772" spans="1:4" hidden="1">
      <c r="A772" t="s">
        <v>299</v>
      </c>
      <c r="B772" t="s">
        <v>301</v>
      </c>
      <c r="C772" t="s">
        <v>253</v>
      </c>
      <c r="D772">
        <v>0.98899999999999999</v>
      </c>
    </row>
    <row r="773" spans="1:4" hidden="1">
      <c r="A773" t="s">
        <v>299</v>
      </c>
      <c r="B773" t="s">
        <v>301</v>
      </c>
      <c r="C773" t="s">
        <v>254</v>
      </c>
      <c r="D773">
        <v>-0.97960000000000003</v>
      </c>
    </row>
    <row r="774" spans="1:4" hidden="1">
      <c r="A774" t="s">
        <v>299</v>
      </c>
      <c r="B774" t="s">
        <v>301</v>
      </c>
      <c r="C774" t="s">
        <v>255</v>
      </c>
      <c r="D774">
        <v>0.99919999999999998</v>
      </c>
    </row>
    <row r="775" spans="1:4" hidden="1">
      <c r="A775" t="s">
        <v>299</v>
      </c>
      <c r="B775" t="s">
        <v>301</v>
      </c>
      <c r="C775" t="s">
        <v>257</v>
      </c>
      <c r="D775">
        <v>-0.9536</v>
      </c>
    </row>
    <row r="776" spans="1:4" hidden="1">
      <c r="A776" t="s">
        <v>299</v>
      </c>
      <c r="B776" t="s">
        <v>301</v>
      </c>
      <c r="C776" t="s">
        <v>258</v>
      </c>
      <c r="D776">
        <v>-0.99970000000000003</v>
      </c>
    </row>
    <row r="777" spans="1:4" hidden="1">
      <c r="A777" t="s">
        <v>299</v>
      </c>
      <c r="B777" t="s">
        <v>301</v>
      </c>
      <c r="C777" t="s">
        <v>259</v>
      </c>
      <c r="D777">
        <v>-0.95889999999999997</v>
      </c>
    </row>
    <row r="778" spans="1:4" hidden="1">
      <c r="A778" t="s">
        <v>299</v>
      </c>
      <c r="B778" t="s">
        <v>301</v>
      </c>
      <c r="C778" t="s">
        <v>118</v>
      </c>
      <c r="D778">
        <v>-0.96430000000000005</v>
      </c>
    </row>
    <row r="779" spans="1:4" hidden="1">
      <c r="A779" t="s">
        <v>299</v>
      </c>
      <c r="B779" t="s">
        <v>301</v>
      </c>
      <c r="C779" t="s">
        <v>260</v>
      </c>
      <c r="D779">
        <v>0.96220000000000006</v>
      </c>
    </row>
    <row r="780" spans="1:4" hidden="1">
      <c r="A780" t="s">
        <v>299</v>
      </c>
      <c r="B780" t="s">
        <v>301</v>
      </c>
      <c r="C780" t="s">
        <v>261</v>
      </c>
      <c r="D780">
        <v>0.95689999999999997</v>
      </c>
    </row>
    <row r="781" spans="1:4" hidden="1">
      <c r="A781" t="s">
        <v>308</v>
      </c>
      <c r="B781" t="s">
        <v>310</v>
      </c>
      <c r="C781" t="s">
        <v>311</v>
      </c>
      <c r="D781">
        <v>-0.95209999999999995</v>
      </c>
    </row>
    <row r="782" spans="1:4" hidden="1">
      <c r="A782" t="s">
        <v>308</v>
      </c>
      <c r="B782" t="s">
        <v>310</v>
      </c>
      <c r="C782" t="s">
        <v>127</v>
      </c>
      <c r="D782">
        <v>-0.99509999999999998</v>
      </c>
    </row>
    <row r="783" spans="1:4" hidden="1">
      <c r="A783" t="s">
        <v>308</v>
      </c>
      <c r="B783" t="s">
        <v>310</v>
      </c>
      <c r="C783" t="s">
        <v>312</v>
      </c>
      <c r="D783">
        <v>0.96509999999999996</v>
      </c>
    </row>
    <row r="784" spans="1:4" hidden="1">
      <c r="A784" t="s">
        <v>308</v>
      </c>
      <c r="B784" t="s">
        <v>310</v>
      </c>
      <c r="C784" t="s">
        <v>6</v>
      </c>
      <c r="D784">
        <v>0.96130000000000004</v>
      </c>
    </row>
    <row r="785" spans="1:4" hidden="1">
      <c r="A785" t="s">
        <v>308</v>
      </c>
      <c r="B785" t="s">
        <v>310</v>
      </c>
      <c r="C785" t="s">
        <v>7</v>
      </c>
      <c r="D785">
        <v>-0.96640000000000004</v>
      </c>
    </row>
    <row r="786" spans="1:4" hidden="1">
      <c r="A786" t="s">
        <v>308</v>
      </c>
      <c r="B786" t="s">
        <v>310</v>
      </c>
      <c r="C786" t="s">
        <v>128</v>
      </c>
      <c r="D786">
        <v>-0.95</v>
      </c>
    </row>
    <row r="787" spans="1:4" hidden="1">
      <c r="A787" t="s">
        <v>308</v>
      </c>
      <c r="B787" t="s">
        <v>310</v>
      </c>
      <c r="C787" t="s">
        <v>129</v>
      </c>
      <c r="D787">
        <v>-0.98250000000000004</v>
      </c>
    </row>
    <row r="788" spans="1:4" hidden="1">
      <c r="A788" t="s">
        <v>308</v>
      </c>
      <c r="B788" t="s">
        <v>310</v>
      </c>
      <c r="C788" t="s">
        <v>173</v>
      </c>
      <c r="D788">
        <v>-0.97819999999999996</v>
      </c>
    </row>
    <row r="789" spans="1:4" hidden="1">
      <c r="A789" t="s">
        <v>308</v>
      </c>
      <c r="B789" t="s">
        <v>310</v>
      </c>
      <c r="C789" t="s">
        <v>130</v>
      </c>
      <c r="D789">
        <v>0.98799999999999999</v>
      </c>
    </row>
    <row r="790" spans="1:4" hidden="1">
      <c r="A790" t="s">
        <v>308</v>
      </c>
      <c r="B790" t="s">
        <v>310</v>
      </c>
      <c r="C790" t="s">
        <v>174</v>
      </c>
      <c r="D790">
        <v>-0.96260000000000001</v>
      </c>
    </row>
    <row r="791" spans="1:4" hidden="1">
      <c r="A791" t="s">
        <v>308</v>
      </c>
      <c r="B791" t="s">
        <v>310</v>
      </c>
      <c r="C791" t="s">
        <v>131</v>
      </c>
      <c r="D791">
        <v>0.99770000000000003</v>
      </c>
    </row>
    <row r="792" spans="1:4" hidden="1">
      <c r="A792" t="s">
        <v>308</v>
      </c>
      <c r="B792" t="s">
        <v>310</v>
      </c>
      <c r="C792" t="s">
        <v>132</v>
      </c>
      <c r="D792">
        <v>0.9849</v>
      </c>
    </row>
    <row r="793" spans="1:4" hidden="1">
      <c r="A793" t="s">
        <v>308</v>
      </c>
      <c r="B793" t="s">
        <v>310</v>
      </c>
      <c r="C793" t="s">
        <v>15</v>
      </c>
      <c r="D793">
        <v>-0.96830000000000005</v>
      </c>
    </row>
    <row r="794" spans="1:4" hidden="1">
      <c r="A794" t="s">
        <v>308</v>
      </c>
      <c r="B794" t="s">
        <v>310</v>
      </c>
      <c r="C794" t="s">
        <v>133</v>
      </c>
      <c r="D794">
        <v>-0.99509999999999998</v>
      </c>
    </row>
    <row r="795" spans="1:4" hidden="1">
      <c r="A795" t="s">
        <v>308</v>
      </c>
      <c r="B795" t="s">
        <v>310</v>
      </c>
      <c r="C795" t="s">
        <v>18</v>
      </c>
      <c r="D795">
        <v>0.98770000000000002</v>
      </c>
    </row>
    <row r="796" spans="1:4" hidden="1">
      <c r="A796" t="s">
        <v>308</v>
      </c>
      <c r="B796" t="s">
        <v>310</v>
      </c>
      <c r="C796" t="s">
        <v>20</v>
      </c>
      <c r="D796">
        <v>0.97030000000000005</v>
      </c>
    </row>
    <row r="797" spans="1:4" hidden="1">
      <c r="A797" t="s">
        <v>308</v>
      </c>
      <c r="B797" t="s">
        <v>310</v>
      </c>
      <c r="C797" t="s">
        <v>134</v>
      </c>
      <c r="D797">
        <v>-0.99239999999999995</v>
      </c>
    </row>
    <row r="798" spans="1:4" hidden="1">
      <c r="A798" t="s">
        <v>308</v>
      </c>
      <c r="B798" t="s">
        <v>310</v>
      </c>
      <c r="C798" t="s">
        <v>135</v>
      </c>
      <c r="D798">
        <v>-0.99209999999999998</v>
      </c>
    </row>
    <row r="799" spans="1:4" hidden="1">
      <c r="A799" t="s">
        <v>308</v>
      </c>
      <c r="B799" t="s">
        <v>310</v>
      </c>
      <c r="C799" t="s">
        <v>22</v>
      </c>
      <c r="D799">
        <v>-0.99</v>
      </c>
    </row>
    <row r="800" spans="1:4" hidden="1">
      <c r="A800" t="s">
        <v>308</v>
      </c>
      <c r="B800" t="s">
        <v>310</v>
      </c>
      <c r="C800" t="s">
        <v>176</v>
      </c>
      <c r="D800">
        <v>0.98019999999999996</v>
      </c>
    </row>
    <row r="801" spans="1:4" hidden="1">
      <c r="A801" t="s">
        <v>308</v>
      </c>
      <c r="B801" t="s">
        <v>310</v>
      </c>
      <c r="C801" t="s">
        <v>23</v>
      </c>
      <c r="D801">
        <v>-0.95330000000000004</v>
      </c>
    </row>
    <row r="802" spans="1:4" hidden="1">
      <c r="A802" t="s">
        <v>308</v>
      </c>
      <c r="B802" t="s">
        <v>310</v>
      </c>
      <c r="C802" t="s">
        <v>28</v>
      </c>
      <c r="D802">
        <v>-0.95289999999999997</v>
      </c>
    </row>
    <row r="803" spans="1:4" hidden="1">
      <c r="A803" t="s">
        <v>308</v>
      </c>
      <c r="B803" t="s">
        <v>310</v>
      </c>
      <c r="C803" t="s">
        <v>313</v>
      </c>
      <c r="D803">
        <v>-0.95199999999999996</v>
      </c>
    </row>
    <row r="804" spans="1:4" hidden="1">
      <c r="A804" t="s">
        <v>308</v>
      </c>
      <c r="B804" t="s">
        <v>310</v>
      </c>
      <c r="C804" t="s">
        <v>136</v>
      </c>
      <c r="D804">
        <v>-0.99129999999999996</v>
      </c>
    </row>
    <row r="805" spans="1:4" hidden="1">
      <c r="A805" t="s">
        <v>308</v>
      </c>
      <c r="B805" t="s">
        <v>310</v>
      </c>
      <c r="C805" t="s">
        <v>40</v>
      </c>
      <c r="D805">
        <v>0.97550000000000003</v>
      </c>
    </row>
    <row r="806" spans="1:4" hidden="1">
      <c r="A806" t="s">
        <v>308</v>
      </c>
      <c r="B806" t="s">
        <v>310</v>
      </c>
      <c r="C806" t="s">
        <v>137</v>
      </c>
      <c r="D806">
        <v>0.99419999999999997</v>
      </c>
    </row>
    <row r="807" spans="1:4" hidden="1">
      <c r="A807" t="s">
        <v>308</v>
      </c>
      <c r="B807" t="s">
        <v>310</v>
      </c>
      <c r="C807" t="s">
        <v>138</v>
      </c>
      <c r="D807">
        <v>-0.99560000000000004</v>
      </c>
    </row>
    <row r="808" spans="1:4" hidden="1">
      <c r="A808" t="s">
        <v>308</v>
      </c>
      <c r="B808" t="s">
        <v>310</v>
      </c>
      <c r="C808" t="s">
        <v>314</v>
      </c>
      <c r="D808">
        <v>-0.95550000000000002</v>
      </c>
    </row>
    <row r="809" spans="1:4" hidden="1">
      <c r="A809" t="s">
        <v>308</v>
      </c>
      <c r="B809" t="s">
        <v>310</v>
      </c>
      <c r="C809" t="s">
        <v>139</v>
      </c>
      <c r="D809">
        <v>-0.96209999999999996</v>
      </c>
    </row>
    <row r="810" spans="1:4" hidden="1">
      <c r="A810" t="s">
        <v>308</v>
      </c>
      <c r="B810" t="s">
        <v>310</v>
      </c>
      <c r="C810" t="s">
        <v>177</v>
      </c>
      <c r="D810">
        <v>0.9536</v>
      </c>
    </row>
    <row r="811" spans="1:4" hidden="1">
      <c r="A811" t="s">
        <v>308</v>
      </c>
      <c r="B811" t="s">
        <v>310</v>
      </c>
      <c r="C811" t="s">
        <v>47</v>
      </c>
      <c r="D811">
        <v>-0.9819</v>
      </c>
    </row>
    <row r="812" spans="1:4" hidden="1">
      <c r="A812" t="s">
        <v>308</v>
      </c>
      <c r="B812" t="s">
        <v>310</v>
      </c>
      <c r="C812" t="s">
        <v>48</v>
      </c>
      <c r="D812">
        <v>0.98809999999999998</v>
      </c>
    </row>
    <row r="813" spans="1:4" hidden="1">
      <c r="A813" t="s">
        <v>308</v>
      </c>
      <c r="B813" t="s">
        <v>310</v>
      </c>
      <c r="C813" t="s">
        <v>51</v>
      </c>
      <c r="D813">
        <v>0.97070000000000001</v>
      </c>
    </row>
    <row r="814" spans="1:4" hidden="1">
      <c r="A814" t="s">
        <v>308</v>
      </c>
      <c r="B814" t="s">
        <v>310</v>
      </c>
      <c r="C814" t="s">
        <v>140</v>
      </c>
      <c r="D814">
        <v>0.98170000000000002</v>
      </c>
    </row>
    <row r="815" spans="1:4" hidden="1">
      <c r="A815" t="s">
        <v>308</v>
      </c>
      <c r="B815" t="s">
        <v>310</v>
      </c>
      <c r="C815" t="s">
        <v>315</v>
      </c>
      <c r="D815">
        <v>0.95040000000000002</v>
      </c>
    </row>
    <row r="816" spans="1:4" hidden="1">
      <c r="A816" t="s">
        <v>308</v>
      </c>
      <c r="B816" t="s">
        <v>310</v>
      </c>
      <c r="C816" t="s">
        <v>141</v>
      </c>
      <c r="D816">
        <v>-0.98470000000000002</v>
      </c>
    </row>
    <row r="817" spans="1:4" hidden="1">
      <c r="A817" t="s">
        <v>308</v>
      </c>
      <c r="B817" t="s">
        <v>310</v>
      </c>
      <c r="C817" t="s">
        <v>142</v>
      </c>
      <c r="D817">
        <v>0.96060000000000001</v>
      </c>
    </row>
    <row r="818" spans="1:4" hidden="1">
      <c r="A818" t="s">
        <v>308</v>
      </c>
      <c r="B818" t="s">
        <v>310</v>
      </c>
      <c r="C818" t="s">
        <v>143</v>
      </c>
      <c r="D818">
        <v>0.96020000000000005</v>
      </c>
    </row>
    <row r="819" spans="1:4" hidden="1">
      <c r="A819" t="s">
        <v>308</v>
      </c>
      <c r="B819" t="s">
        <v>310</v>
      </c>
      <c r="C819" t="s">
        <v>144</v>
      </c>
      <c r="D819">
        <v>-0.98260000000000003</v>
      </c>
    </row>
    <row r="820" spans="1:4" hidden="1">
      <c r="A820" t="s">
        <v>308</v>
      </c>
      <c r="B820" t="s">
        <v>310</v>
      </c>
      <c r="C820" t="s">
        <v>145</v>
      </c>
      <c r="D820">
        <v>-0.9839</v>
      </c>
    </row>
    <row r="821" spans="1:4" hidden="1">
      <c r="A821" t="s">
        <v>308</v>
      </c>
      <c r="B821" t="s">
        <v>310</v>
      </c>
      <c r="C821" t="s">
        <v>61</v>
      </c>
      <c r="D821">
        <v>-0.99060000000000004</v>
      </c>
    </row>
    <row r="822" spans="1:4" hidden="1">
      <c r="A822" t="s">
        <v>308</v>
      </c>
      <c r="B822" t="s">
        <v>310</v>
      </c>
      <c r="C822" t="s">
        <v>180</v>
      </c>
      <c r="D822">
        <v>0.96440000000000003</v>
      </c>
    </row>
    <row r="823" spans="1:4" hidden="1">
      <c r="A823" t="s">
        <v>308</v>
      </c>
      <c r="B823" t="s">
        <v>310</v>
      </c>
      <c r="C823" t="s">
        <v>64</v>
      </c>
      <c r="D823">
        <v>-0.97250000000000003</v>
      </c>
    </row>
    <row r="824" spans="1:4" hidden="1">
      <c r="A824" t="s">
        <v>308</v>
      </c>
      <c r="B824" t="s">
        <v>310</v>
      </c>
      <c r="C824" t="s">
        <v>146</v>
      </c>
      <c r="D824">
        <v>-0.96360000000000001</v>
      </c>
    </row>
    <row r="825" spans="1:4" hidden="1">
      <c r="A825" t="s">
        <v>308</v>
      </c>
      <c r="B825" t="s">
        <v>310</v>
      </c>
      <c r="C825" t="s">
        <v>147</v>
      </c>
      <c r="D825">
        <v>0.99</v>
      </c>
    </row>
    <row r="826" spans="1:4" hidden="1">
      <c r="A826" t="s">
        <v>308</v>
      </c>
      <c r="B826" t="s">
        <v>310</v>
      </c>
      <c r="C826" t="s">
        <v>148</v>
      </c>
      <c r="D826">
        <v>0.99870000000000003</v>
      </c>
    </row>
    <row r="827" spans="1:4" hidden="1">
      <c r="A827" t="s">
        <v>308</v>
      </c>
      <c r="B827" t="s">
        <v>310</v>
      </c>
      <c r="C827" t="s">
        <v>181</v>
      </c>
      <c r="D827">
        <v>-0.9657</v>
      </c>
    </row>
    <row r="828" spans="1:4" hidden="1">
      <c r="A828" t="s">
        <v>308</v>
      </c>
      <c r="B828" t="s">
        <v>310</v>
      </c>
      <c r="C828" t="s">
        <v>149</v>
      </c>
      <c r="D828">
        <v>-0.98370000000000002</v>
      </c>
    </row>
    <row r="829" spans="1:4" hidden="1">
      <c r="A829" t="s">
        <v>308</v>
      </c>
      <c r="B829" t="s">
        <v>310</v>
      </c>
      <c r="C829" t="s">
        <v>69</v>
      </c>
      <c r="D829">
        <v>-0.97450000000000003</v>
      </c>
    </row>
    <row r="830" spans="1:4" hidden="1">
      <c r="A830" t="s">
        <v>308</v>
      </c>
      <c r="B830" t="s">
        <v>310</v>
      </c>
      <c r="C830" t="s">
        <v>150</v>
      </c>
      <c r="D830">
        <v>0.97350000000000003</v>
      </c>
    </row>
    <row r="831" spans="1:4" hidden="1">
      <c r="A831" t="s">
        <v>308</v>
      </c>
      <c r="B831" t="s">
        <v>310</v>
      </c>
      <c r="C831" t="s">
        <v>316</v>
      </c>
      <c r="D831">
        <v>0.95569999999999999</v>
      </c>
    </row>
    <row r="832" spans="1:4" hidden="1">
      <c r="A832" t="s">
        <v>308</v>
      </c>
      <c r="B832" t="s">
        <v>310</v>
      </c>
      <c r="C832" t="s">
        <v>76</v>
      </c>
      <c r="D832">
        <v>0.99060000000000004</v>
      </c>
    </row>
    <row r="833" spans="1:4" hidden="1">
      <c r="A833" t="s">
        <v>308</v>
      </c>
      <c r="B833" t="s">
        <v>310</v>
      </c>
      <c r="C833" t="s">
        <v>78</v>
      </c>
      <c r="D833">
        <v>0.98880000000000001</v>
      </c>
    </row>
    <row r="834" spans="1:4" hidden="1">
      <c r="A834" t="s">
        <v>308</v>
      </c>
      <c r="B834" t="s">
        <v>310</v>
      </c>
      <c r="C834" t="s">
        <v>80</v>
      </c>
      <c r="D834">
        <v>0.99209999999999998</v>
      </c>
    </row>
    <row r="835" spans="1:4" hidden="1">
      <c r="A835" t="s">
        <v>308</v>
      </c>
      <c r="B835" t="s">
        <v>310</v>
      </c>
      <c r="C835" t="s">
        <v>153</v>
      </c>
      <c r="D835">
        <v>0.99539999999999995</v>
      </c>
    </row>
    <row r="836" spans="1:4" hidden="1">
      <c r="A836" t="s">
        <v>308</v>
      </c>
      <c r="B836" t="s">
        <v>310</v>
      </c>
      <c r="C836" t="s">
        <v>82</v>
      </c>
      <c r="D836">
        <v>0.96260000000000001</v>
      </c>
    </row>
    <row r="837" spans="1:4" hidden="1">
      <c r="A837" t="s">
        <v>308</v>
      </c>
      <c r="B837" t="s">
        <v>310</v>
      </c>
      <c r="C837" t="s">
        <v>87</v>
      </c>
      <c r="D837">
        <v>-0.99750000000000005</v>
      </c>
    </row>
    <row r="838" spans="1:4" hidden="1">
      <c r="A838" t="s">
        <v>308</v>
      </c>
      <c r="B838" t="s">
        <v>310</v>
      </c>
      <c r="C838" t="s">
        <v>88</v>
      </c>
      <c r="D838">
        <v>0.99070000000000003</v>
      </c>
    </row>
    <row r="839" spans="1:4" hidden="1">
      <c r="A839" t="s">
        <v>308</v>
      </c>
      <c r="B839" t="s">
        <v>310</v>
      </c>
      <c r="C839" t="s">
        <v>154</v>
      </c>
      <c r="D839">
        <v>0.99509999999999998</v>
      </c>
    </row>
    <row r="840" spans="1:4" hidden="1">
      <c r="A840" t="s">
        <v>308</v>
      </c>
      <c r="B840" t="s">
        <v>310</v>
      </c>
      <c r="C840" t="s">
        <v>89</v>
      </c>
      <c r="D840">
        <v>-0.97540000000000004</v>
      </c>
    </row>
    <row r="841" spans="1:4" hidden="1">
      <c r="A841" t="s">
        <v>308</v>
      </c>
      <c r="B841" t="s">
        <v>310</v>
      </c>
      <c r="C841" t="s">
        <v>91</v>
      </c>
      <c r="D841">
        <v>0.97130000000000005</v>
      </c>
    </row>
    <row r="842" spans="1:4" hidden="1">
      <c r="A842" t="s">
        <v>308</v>
      </c>
      <c r="B842" t="s">
        <v>310</v>
      </c>
      <c r="C842" t="s">
        <v>155</v>
      </c>
      <c r="D842">
        <v>-0.99850000000000005</v>
      </c>
    </row>
    <row r="843" spans="1:4" hidden="1">
      <c r="A843" t="s">
        <v>308</v>
      </c>
      <c r="B843" t="s">
        <v>310</v>
      </c>
      <c r="C843" t="s">
        <v>185</v>
      </c>
      <c r="D843">
        <v>0.96919999999999995</v>
      </c>
    </row>
    <row r="844" spans="1:4" hidden="1">
      <c r="A844" t="s">
        <v>308</v>
      </c>
      <c r="B844" t="s">
        <v>310</v>
      </c>
      <c r="C844" t="s">
        <v>93</v>
      </c>
      <c r="D844">
        <v>0.99580000000000002</v>
      </c>
    </row>
    <row r="845" spans="1:4" hidden="1">
      <c r="A845" t="s">
        <v>308</v>
      </c>
      <c r="B845" t="s">
        <v>310</v>
      </c>
      <c r="C845" t="s">
        <v>156</v>
      </c>
      <c r="D845">
        <v>-0.98529999999999995</v>
      </c>
    </row>
    <row r="846" spans="1:4" hidden="1">
      <c r="A846" t="s">
        <v>308</v>
      </c>
      <c r="B846" t="s">
        <v>310</v>
      </c>
      <c r="C846" t="s">
        <v>186</v>
      </c>
      <c r="D846">
        <v>-0.98250000000000004</v>
      </c>
    </row>
    <row r="847" spans="1:4" hidden="1">
      <c r="A847" t="s">
        <v>308</v>
      </c>
      <c r="B847" t="s">
        <v>310</v>
      </c>
      <c r="C847" t="s">
        <v>317</v>
      </c>
      <c r="D847">
        <v>0.96460000000000001</v>
      </c>
    </row>
    <row r="848" spans="1:4" hidden="1">
      <c r="A848" t="s">
        <v>308</v>
      </c>
      <c r="B848" t="s">
        <v>310</v>
      </c>
      <c r="C848" t="s">
        <v>188</v>
      </c>
      <c r="D848">
        <v>-0.96160000000000001</v>
      </c>
    </row>
    <row r="849" spans="1:4" hidden="1">
      <c r="A849" t="s">
        <v>308</v>
      </c>
      <c r="B849" t="s">
        <v>310</v>
      </c>
      <c r="C849" t="s">
        <v>158</v>
      </c>
      <c r="D849">
        <v>-0.999</v>
      </c>
    </row>
    <row r="850" spans="1:4" hidden="1">
      <c r="A850" t="s">
        <v>308</v>
      </c>
      <c r="B850" t="s">
        <v>310</v>
      </c>
      <c r="C850" t="s">
        <v>159</v>
      </c>
      <c r="D850">
        <v>-0.95650000000000002</v>
      </c>
    </row>
    <row r="851" spans="1:4" hidden="1">
      <c r="A851" t="s">
        <v>308</v>
      </c>
      <c r="B851" t="s">
        <v>310</v>
      </c>
      <c r="C851" t="s">
        <v>160</v>
      </c>
      <c r="D851">
        <v>-0.96030000000000004</v>
      </c>
    </row>
    <row r="852" spans="1:4" hidden="1">
      <c r="A852" t="s">
        <v>308</v>
      </c>
      <c r="B852" t="s">
        <v>310</v>
      </c>
      <c r="C852" t="s">
        <v>161</v>
      </c>
      <c r="D852">
        <v>-0.98929999999999996</v>
      </c>
    </row>
    <row r="853" spans="1:4" hidden="1">
      <c r="A853" t="s">
        <v>308</v>
      </c>
      <c r="B853" t="s">
        <v>310</v>
      </c>
      <c r="C853" t="s">
        <v>106</v>
      </c>
      <c r="D853">
        <v>-0.98799999999999999</v>
      </c>
    </row>
    <row r="854" spans="1:4" hidden="1">
      <c r="A854" t="s">
        <v>308</v>
      </c>
      <c r="B854" t="s">
        <v>310</v>
      </c>
      <c r="C854" t="s">
        <v>163</v>
      </c>
      <c r="D854">
        <v>0.99929999999999997</v>
      </c>
    </row>
    <row r="855" spans="1:4" hidden="1">
      <c r="A855" t="s">
        <v>308</v>
      </c>
      <c r="B855" t="s">
        <v>310</v>
      </c>
      <c r="C855" t="s">
        <v>110</v>
      </c>
      <c r="D855">
        <v>-0.96940000000000004</v>
      </c>
    </row>
    <row r="856" spans="1:4" hidden="1">
      <c r="A856" t="s">
        <v>308</v>
      </c>
      <c r="B856" t="s">
        <v>310</v>
      </c>
      <c r="C856" t="s">
        <v>112</v>
      </c>
      <c r="D856">
        <v>0.95430000000000004</v>
      </c>
    </row>
    <row r="857" spans="1:4" hidden="1">
      <c r="A857" t="s">
        <v>308</v>
      </c>
      <c r="B857" t="s">
        <v>310</v>
      </c>
      <c r="C857" t="s">
        <v>164</v>
      </c>
      <c r="D857">
        <v>0.99960000000000004</v>
      </c>
    </row>
    <row r="858" spans="1:4" hidden="1">
      <c r="A858" t="s">
        <v>308</v>
      </c>
      <c r="B858" t="s">
        <v>310</v>
      </c>
      <c r="C858" t="s">
        <v>165</v>
      </c>
      <c r="D858">
        <v>0.99860000000000004</v>
      </c>
    </row>
    <row r="859" spans="1:4" hidden="1">
      <c r="A859" t="s">
        <v>308</v>
      </c>
      <c r="B859" t="s">
        <v>310</v>
      </c>
      <c r="C859" t="s">
        <v>189</v>
      </c>
      <c r="D859">
        <v>0.96120000000000005</v>
      </c>
    </row>
    <row r="860" spans="1:4" hidden="1">
      <c r="A860" t="s">
        <v>308</v>
      </c>
      <c r="B860" t="s">
        <v>310</v>
      </c>
      <c r="C860" t="s">
        <v>166</v>
      </c>
      <c r="D860">
        <v>-0.98670000000000002</v>
      </c>
    </row>
    <row r="861" spans="1:4" hidden="1">
      <c r="A861" t="s">
        <v>308</v>
      </c>
      <c r="B861" t="s">
        <v>310</v>
      </c>
      <c r="C861" t="s">
        <v>167</v>
      </c>
      <c r="D861">
        <v>0.98970000000000002</v>
      </c>
    </row>
    <row r="862" spans="1:4" hidden="1">
      <c r="A862" t="s">
        <v>308</v>
      </c>
      <c r="B862" t="s">
        <v>310</v>
      </c>
      <c r="C862" t="s">
        <v>168</v>
      </c>
      <c r="D862">
        <v>-0.98380000000000001</v>
      </c>
    </row>
    <row r="863" spans="1:4" hidden="1">
      <c r="A863" t="s">
        <v>308</v>
      </c>
      <c r="B863" t="s">
        <v>310</v>
      </c>
      <c r="C863" t="s">
        <v>318</v>
      </c>
      <c r="D863">
        <v>0.95040000000000002</v>
      </c>
    </row>
    <row r="864" spans="1:4" hidden="1">
      <c r="A864" t="s">
        <v>308</v>
      </c>
      <c r="B864" t="s">
        <v>310</v>
      </c>
      <c r="C864" t="s">
        <v>319</v>
      </c>
      <c r="D864">
        <v>0.95040000000000002</v>
      </c>
    </row>
    <row r="865" spans="1:4" hidden="1">
      <c r="A865" t="s">
        <v>308</v>
      </c>
      <c r="B865" t="s">
        <v>310</v>
      </c>
      <c r="C865" t="s">
        <v>120</v>
      </c>
      <c r="D865">
        <v>-0.96489999999999998</v>
      </c>
    </row>
    <row r="866" spans="1:4" hidden="1">
      <c r="A866" t="s">
        <v>308</v>
      </c>
      <c r="B866" t="s">
        <v>310</v>
      </c>
      <c r="C866" t="s">
        <v>169</v>
      </c>
      <c r="D866">
        <v>0.95350000000000001</v>
      </c>
    </row>
    <row r="867" spans="1:4" hidden="1">
      <c r="A867" t="s">
        <v>308</v>
      </c>
      <c r="B867" t="s">
        <v>321</v>
      </c>
      <c r="C867" t="s">
        <v>127</v>
      </c>
      <c r="D867">
        <v>-0.95830000000000004</v>
      </c>
    </row>
    <row r="868" spans="1:4" hidden="1">
      <c r="A868" t="s">
        <v>308</v>
      </c>
      <c r="B868" t="s">
        <v>321</v>
      </c>
      <c r="C868" t="s">
        <v>6</v>
      </c>
      <c r="D868">
        <v>0.99070000000000003</v>
      </c>
    </row>
    <row r="869" spans="1:4" hidden="1">
      <c r="A869" t="s">
        <v>308</v>
      </c>
      <c r="B869" t="s">
        <v>321</v>
      </c>
      <c r="C869" t="s">
        <v>7</v>
      </c>
      <c r="D869">
        <v>-0.98019999999999996</v>
      </c>
    </row>
    <row r="870" spans="1:4" hidden="1">
      <c r="A870" t="s">
        <v>308</v>
      </c>
      <c r="B870" t="s">
        <v>321</v>
      </c>
      <c r="C870" t="s">
        <v>129</v>
      </c>
      <c r="D870">
        <v>-0.95860000000000001</v>
      </c>
    </row>
    <row r="871" spans="1:4" hidden="1">
      <c r="A871" t="s">
        <v>308</v>
      </c>
      <c r="B871" t="s">
        <v>321</v>
      </c>
      <c r="C871" t="s">
        <v>8</v>
      </c>
      <c r="D871">
        <v>0.97350000000000003</v>
      </c>
    </row>
    <row r="872" spans="1:4" hidden="1">
      <c r="A872" t="s">
        <v>308</v>
      </c>
      <c r="B872" t="s">
        <v>321</v>
      </c>
      <c r="C872" t="s">
        <v>10</v>
      </c>
      <c r="D872">
        <v>-0.96809999999999996</v>
      </c>
    </row>
    <row r="873" spans="1:4" hidden="1">
      <c r="A873" t="s">
        <v>308</v>
      </c>
      <c r="B873" t="s">
        <v>321</v>
      </c>
      <c r="C873" t="s">
        <v>130</v>
      </c>
      <c r="D873">
        <v>0.97019999999999995</v>
      </c>
    </row>
    <row r="874" spans="1:4" hidden="1">
      <c r="A874" t="s">
        <v>308</v>
      </c>
      <c r="B874" t="s">
        <v>321</v>
      </c>
      <c r="C874" t="s">
        <v>12</v>
      </c>
      <c r="D874">
        <v>0.9829</v>
      </c>
    </row>
    <row r="875" spans="1:4" hidden="1">
      <c r="A875" t="s">
        <v>308</v>
      </c>
      <c r="B875" t="s">
        <v>321</v>
      </c>
      <c r="C875" t="s">
        <v>131</v>
      </c>
      <c r="D875">
        <v>0.98760000000000003</v>
      </c>
    </row>
    <row r="876" spans="1:4" hidden="1">
      <c r="A876" t="s">
        <v>308</v>
      </c>
      <c r="B876" t="s">
        <v>321</v>
      </c>
      <c r="C876" t="s">
        <v>13</v>
      </c>
      <c r="D876">
        <v>-0.97840000000000005</v>
      </c>
    </row>
    <row r="877" spans="1:4" hidden="1">
      <c r="A877" t="s">
        <v>308</v>
      </c>
      <c r="B877" t="s">
        <v>321</v>
      </c>
      <c r="C877" t="s">
        <v>15</v>
      </c>
      <c r="D877">
        <v>-0.99170000000000003</v>
      </c>
    </row>
    <row r="878" spans="1:4" hidden="1">
      <c r="A878" t="s">
        <v>308</v>
      </c>
      <c r="B878" t="s">
        <v>321</v>
      </c>
      <c r="C878" t="s">
        <v>17</v>
      </c>
      <c r="D878">
        <v>0.96299999999999997</v>
      </c>
    </row>
    <row r="879" spans="1:4" hidden="1">
      <c r="A879" t="s">
        <v>308</v>
      </c>
      <c r="B879" t="s">
        <v>321</v>
      </c>
      <c r="C879" t="s">
        <v>133</v>
      </c>
      <c r="D879">
        <v>-0.97819999999999996</v>
      </c>
    </row>
    <row r="880" spans="1:4" hidden="1">
      <c r="A880" t="s">
        <v>308</v>
      </c>
      <c r="B880" t="s">
        <v>321</v>
      </c>
      <c r="C880" t="s">
        <v>18</v>
      </c>
      <c r="D880">
        <v>0.99909999999999999</v>
      </c>
    </row>
    <row r="881" spans="1:4" hidden="1">
      <c r="A881" t="s">
        <v>308</v>
      </c>
      <c r="B881" t="s">
        <v>321</v>
      </c>
      <c r="C881" t="s">
        <v>20</v>
      </c>
      <c r="D881">
        <v>0.98470000000000002</v>
      </c>
    </row>
    <row r="882" spans="1:4" hidden="1">
      <c r="A882" t="s">
        <v>308</v>
      </c>
      <c r="B882" t="s">
        <v>321</v>
      </c>
      <c r="C882" t="s">
        <v>134</v>
      </c>
      <c r="D882">
        <v>-0.95450000000000002</v>
      </c>
    </row>
    <row r="883" spans="1:4" hidden="1">
      <c r="A883" t="s">
        <v>308</v>
      </c>
      <c r="B883" t="s">
        <v>321</v>
      </c>
      <c r="C883" t="s">
        <v>135</v>
      </c>
      <c r="D883">
        <v>-0.96389999999999998</v>
      </c>
    </row>
    <row r="884" spans="1:4" hidden="1">
      <c r="A884" t="s">
        <v>308</v>
      </c>
      <c r="B884" t="s">
        <v>321</v>
      </c>
      <c r="C884" t="s">
        <v>322</v>
      </c>
      <c r="D884">
        <v>-0.9587</v>
      </c>
    </row>
    <row r="885" spans="1:4" hidden="1">
      <c r="A885" t="s">
        <v>308</v>
      </c>
      <c r="B885" t="s">
        <v>321</v>
      </c>
      <c r="C885" t="s">
        <v>22</v>
      </c>
      <c r="D885">
        <v>-0.98670000000000002</v>
      </c>
    </row>
    <row r="886" spans="1:4" hidden="1">
      <c r="A886" t="s">
        <v>308</v>
      </c>
      <c r="B886" t="s">
        <v>321</v>
      </c>
      <c r="C886" t="s">
        <v>23</v>
      </c>
      <c r="D886">
        <v>-0.95720000000000005</v>
      </c>
    </row>
    <row r="887" spans="1:4" hidden="1">
      <c r="A887" t="s">
        <v>308</v>
      </c>
      <c r="B887" t="s">
        <v>321</v>
      </c>
      <c r="C887" t="s">
        <v>24</v>
      </c>
      <c r="D887">
        <v>0.97309999999999997</v>
      </c>
    </row>
    <row r="888" spans="1:4" hidden="1">
      <c r="A888" t="s">
        <v>308</v>
      </c>
      <c r="B888" t="s">
        <v>321</v>
      </c>
      <c r="C888" t="s">
        <v>26</v>
      </c>
      <c r="D888">
        <v>-0.98409999999999997</v>
      </c>
    </row>
    <row r="889" spans="1:4" hidden="1">
      <c r="A889" t="s">
        <v>308</v>
      </c>
      <c r="B889" t="s">
        <v>321</v>
      </c>
      <c r="C889" t="s">
        <v>28</v>
      </c>
      <c r="D889">
        <v>-0.98919999999999997</v>
      </c>
    </row>
    <row r="890" spans="1:4" hidden="1">
      <c r="A890" t="s">
        <v>308</v>
      </c>
      <c r="B890" t="s">
        <v>321</v>
      </c>
      <c r="C890" t="s">
        <v>136</v>
      </c>
      <c r="D890">
        <v>-0.99319999999999997</v>
      </c>
    </row>
    <row r="891" spans="1:4" hidden="1">
      <c r="A891" t="s">
        <v>308</v>
      </c>
      <c r="B891" t="s">
        <v>321</v>
      </c>
      <c r="C891" t="s">
        <v>33</v>
      </c>
      <c r="D891">
        <v>0.97030000000000005</v>
      </c>
    </row>
    <row r="892" spans="1:4" hidden="1">
      <c r="A892" t="s">
        <v>308</v>
      </c>
      <c r="B892" t="s">
        <v>321</v>
      </c>
      <c r="C892" t="s">
        <v>34</v>
      </c>
      <c r="D892">
        <v>-0.98460000000000003</v>
      </c>
    </row>
    <row r="893" spans="1:4" hidden="1">
      <c r="A893" t="s">
        <v>308</v>
      </c>
      <c r="B893" t="s">
        <v>321</v>
      </c>
      <c r="C893" t="s">
        <v>36</v>
      </c>
      <c r="D893">
        <v>0.96479999999999999</v>
      </c>
    </row>
    <row r="894" spans="1:4" hidden="1">
      <c r="A894" t="s">
        <v>308</v>
      </c>
      <c r="B894" t="s">
        <v>321</v>
      </c>
      <c r="C894" t="s">
        <v>40</v>
      </c>
      <c r="D894">
        <v>0.99419999999999997</v>
      </c>
    </row>
    <row r="895" spans="1:4" hidden="1">
      <c r="A895" t="s">
        <v>308</v>
      </c>
      <c r="B895" t="s">
        <v>321</v>
      </c>
      <c r="C895" t="s">
        <v>42</v>
      </c>
      <c r="D895">
        <v>-0.95230000000000004</v>
      </c>
    </row>
    <row r="896" spans="1:4" hidden="1">
      <c r="A896" t="s">
        <v>308</v>
      </c>
      <c r="B896" t="s">
        <v>321</v>
      </c>
      <c r="C896" t="s">
        <v>137</v>
      </c>
      <c r="D896">
        <v>0.97840000000000005</v>
      </c>
    </row>
    <row r="897" spans="1:4" hidden="1">
      <c r="A897" t="s">
        <v>308</v>
      </c>
      <c r="B897" t="s">
        <v>321</v>
      </c>
      <c r="C897" t="s">
        <v>138</v>
      </c>
      <c r="D897">
        <v>-0.96060000000000001</v>
      </c>
    </row>
    <row r="898" spans="1:4" hidden="1">
      <c r="A898" t="s">
        <v>308</v>
      </c>
      <c r="B898" t="s">
        <v>321</v>
      </c>
      <c r="C898" t="s">
        <v>43</v>
      </c>
      <c r="D898">
        <v>-0.95020000000000004</v>
      </c>
    </row>
    <row r="899" spans="1:4" hidden="1">
      <c r="A899" t="s">
        <v>308</v>
      </c>
      <c r="B899" t="s">
        <v>321</v>
      </c>
      <c r="C899" t="s">
        <v>314</v>
      </c>
      <c r="D899">
        <v>-0.96250000000000002</v>
      </c>
    </row>
    <row r="900" spans="1:4" hidden="1">
      <c r="A900" t="s">
        <v>308</v>
      </c>
      <c r="B900" t="s">
        <v>321</v>
      </c>
      <c r="C900" t="s">
        <v>44</v>
      </c>
      <c r="D900">
        <v>0.98170000000000002</v>
      </c>
    </row>
    <row r="901" spans="1:4" hidden="1">
      <c r="A901" t="s">
        <v>308</v>
      </c>
      <c r="B901" t="s">
        <v>321</v>
      </c>
      <c r="C901" t="s">
        <v>47</v>
      </c>
      <c r="D901">
        <v>-0.99550000000000005</v>
      </c>
    </row>
    <row r="902" spans="1:4" hidden="1">
      <c r="A902" t="s">
        <v>308</v>
      </c>
      <c r="B902" t="s">
        <v>321</v>
      </c>
      <c r="C902" t="s">
        <v>48</v>
      </c>
      <c r="D902">
        <v>0.98560000000000003</v>
      </c>
    </row>
    <row r="903" spans="1:4" hidden="1">
      <c r="A903" t="s">
        <v>308</v>
      </c>
      <c r="B903" t="s">
        <v>321</v>
      </c>
      <c r="C903" t="s">
        <v>50</v>
      </c>
      <c r="D903">
        <v>-0.99119999999999997</v>
      </c>
    </row>
    <row r="904" spans="1:4" hidden="1">
      <c r="A904" t="s">
        <v>308</v>
      </c>
      <c r="B904" t="s">
        <v>321</v>
      </c>
      <c r="C904" t="s">
        <v>51</v>
      </c>
      <c r="D904">
        <v>0.99790000000000001</v>
      </c>
    </row>
    <row r="905" spans="1:4" hidden="1">
      <c r="A905" t="s">
        <v>308</v>
      </c>
      <c r="B905" t="s">
        <v>321</v>
      </c>
      <c r="C905" t="s">
        <v>54</v>
      </c>
      <c r="D905">
        <v>-0.96220000000000006</v>
      </c>
    </row>
    <row r="906" spans="1:4" hidden="1">
      <c r="A906" t="s">
        <v>308</v>
      </c>
      <c r="B906" t="s">
        <v>321</v>
      </c>
      <c r="C906" t="s">
        <v>141</v>
      </c>
      <c r="D906">
        <v>-0.99280000000000002</v>
      </c>
    </row>
    <row r="907" spans="1:4" hidden="1">
      <c r="A907" t="s">
        <v>308</v>
      </c>
      <c r="B907" t="s">
        <v>321</v>
      </c>
      <c r="C907" t="s">
        <v>58</v>
      </c>
      <c r="D907">
        <v>-0.96430000000000005</v>
      </c>
    </row>
    <row r="908" spans="1:4" hidden="1">
      <c r="A908" t="s">
        <v>308</v>
      </c>
      <c r="B908" t="s">
        <v>321</v>
      </c>
      <c r="C908" t="s">
        <v>59</v>
      </c>
      <c r="D908">
        <v>0.96299999999999997</v>
      </c>
    </row>
    <row r="909" spans="1:4" hidden="1">
      <c r="A909" t="s">
        <v>308</v>
      </c>
      <c r="B909" t="s">
        <v>321</v>
      </c>
      <c r="C909" t="s">
        <v>144</v>
      </c>
      <c r="D909">
        <v>-0.97260000000000002</v>
      </c>
    </row>
    <row r="910" spans="1:4" hidden="1">
      <c r="A910" t="s">
        <v>308</v>
      </c>
      <c r="B910" t="s">
        <v>321</v>
      </c>
      <c r="C910" t="s">
        <v>145</v>
      </c>
      <c r="D910">
        <v>-0.95099999999999996</v>
      </c>
    </row>
    <row r="911" spans="1:4" hidden="1">
      <c r="A911" t="s">
        <v>308</v>
      </c>
      <c r="B911" t="s">
        <v>321</v>
      </c>
      <c r="C911" t="s">
        <v>60</v>
      </c>
      <c r="D911">
        <v>-0.98</v>
      </c>
    </row>
    <row r="912" spans="1:4" hidden="1">
      <c r="A912" t="s">
        <v>308</v>
      </c>
      <c r="B912" t="s">
        <v>321</v>
      </c>
      <c r="C912" t="s">
        <v>61</v>
      </c>
      <c r="D912">
        <v>-0.99529999999999996</v>
      </c>
    </row>
    <row r="913" spans="1:4" hidden="1">
      <c r="A913" t="s">
        <v>308</v>
      </c>
      <c r="B913" t="s">
        <v>321</v>
      </c>
      <c r="C913" t="s">
        <v>62</v>
      </c>
      <c r="D913">
        <v>0.96709999999999996</v>
      </c>
    </row>
    <row r="914" spans="1:4" hidden="1">
      <c r="A914" t="s">
        <v>308</v>
      </c>
      <c r="B914" t="s">
        <v>321</v>
      </c>
      <c r="C914" t="s">
        <v>64</v>
      </c>
      <c r="D914">
        <v>-0.97460000000000002</v>
      </c>
    </row>
    <row r="915" spans="1:4" hidden="1">
      <c r="A915" t="s">
        <v>308</v>
      </c>
      <c r="B915" t="s">
        <v>321</v>
      </c>
      <c r="C915" t="s">
        <v>146</v>
      </c>
      <c r="D915">
        <v>-0.98429999999999995</v>
      </c>
    </row>
    <row r="916" spans="1:4" hidden="1">
      <c r="A916" t="s">
        <v>308</v>
      </c>
      <c r="B916" t="s">
        <v>321</v>
      </c>
      <c r="C916" t="s">
        <v>147</v>
      </c>
      <c r="D916">
        <v>0.95579999999999998</v>
      </c>
    </row>
    <row r="917" spans="1:4" hidden="1">
      <c r="A917" t="s">
        <v>308</v>
      </c>
      <c r="B917" t="s">
        <v>321</v>
      </c>
      <c r="C917" t="s">
        <v>148</v>
      </c>
      <c r="D917">
        <v>0.9889</v>
      </c>
    </row>
    <row r="918" spans="1:4" hidden="1">
      <c r="A918" t="s">
        <v>308</v>
      </c>
      <c r="B918" t="s">
        <v>321</v>
      </c>
      <c r="C918" t="s">
        <v>69</v>
      </c>
      <c r="D918">
        <v>-0.99919999999999998</v>
      </c>
    </row>
    <row r="919" spans="1:4" hidden="1">
      <c r="A919" t="s">
        <v>308</v>
      </c>
      <c r="B919" t="s">
        <v>321</v>
      </c>
      <c r="C919" t="s">
        <v>150</v>
      </c>
      <c r="D919">
        <v>0.9798</v>
      </c>
    </row>
    <row r="920" spans="1:4" hidden="1">
      <c r="A920" t="s">
        <v>308</v>
      </c>
      <c r="B920" t="s">
        <v>321</v>
      </c>
      <c r="C920" t="s">
        <v>70</v>
      </c>
      <c r="D920">
        <v>-0.97550000000000003</v>
      </c>
    </row>
    <row r="921" spans="1:4" hidden="1">
      <c r="A921" t="s">
        <v>308</v>
      </c>
      <c r="B921" t="s">
        <v>321</v>
      </c>
      <c r="C921" t="s">
        <v>73</v>
      </c>
      <c r="D921">
        <v>-0.98340000000000005</v>
      </c>
    </row>
    <row r="922" spans="1:4" hidden="1">
      <c r="A922" t="s">
        <v>308</v>
      </c>
      <c r="B922" t="s">
        <v>321</v>
      </c>
      <c r="C922" t="s">
        <v>74</v>
      </c>
      <c r="D922">
        <v>0.97150000000000003</v>
      </c>
    </row>
    <row r="923" spans="1:4" hidden="1">
      <c r="A923" t="s">
        <v>308</v>
      </c>
      <c r="B923" t="s">
        <v>321</v>
      </c>
      <c r="C923" t="s">
        <v>75</v>
      </c>
      <c r="D923">
        <v>0.98309999999999997</v>
      </c>
    </row>
    <row r="924" spans="1:4" hidden="1">
      <c r="A924" t="s">
        <v>308</v>
      </c>
      <c r="B924" t="s">
        <v>321</v>
      </c>
      <c r="C924" t="s">
        <v>76</v>
      </c>
      <c r="D924">
        <v>0.98640000000000005</v>
      </c>
    </row>
    <row r="925" spans="1:4" hidden="1">
      <c r="A925" t="s">
        <v>308</v>
      </c>
      <c r="B925" t="s">
        <v>321</v>
      </c>
      <c r="C925" t="s">
        <v>78</v>
      </c>
      <c r="D925">
        <v>0.98780000000000001</v>
      </c>
    </row>
    <row r="926" spans="1:4" hidden="1">
      <c r="A926" t="s">
        <v>308</v>
      </c>
      <c r="B926" t="s">
        <v>321</v>
      </c>
      <c r="C926" t="s">
        <v>80</v>
      </c>
      <c r="D926">
        <v>0.9919</v>
      </c>
    </row>
    <row r="927" spans="1:4" hidden="1">
      <c r="A927" t="s">
        <v>308</v>
      </c>
      <c r="B927" t="s">
        <v>321</v>
      </c>
      <c r="C927" t="s">
        <v>153</v>
      </c>
      <c r="D927">
        <v>0.97450000000000003</v>
      </c>
    </row>
    <row r="928" spans="1:4" hidden="1">
      <c r="A928" t="s">
        <v>308</v>
      </c>
      <c r="B928" t="s">
        <v>321</v>
      </c>
      <c r="C928" t="s">
        <v>82</v>
      </c>
      <c r="D928">
        <v>0.99250000000000005</v>
      </c>
    </row>
    <row r="929" spans="1:4" hidden="1">
      <c r="A929" t="s">
        <v>308</v>
      </c>
      <c r="B929" t="s">
        <v>321</v>
      </c>
      <c r="C929" t="s">
        <v>87</v>
      </c>
      <c r="D929">
        <v>-0.99160000000000004</v>
      </c>
    </row>
    <row r="930" spans="1:4" hidden="1">
      <c r="A930" t="s">
        <v>308</v>
      </c>
      <c r="B930" t="s">
        <v>321</v>
      </c>
      <c r="C930" t="s">
        <v>323</v>
      </c>
      <c r="D930">
        <v>-0.96030000000000004</v>
      </c>
    </row>
    <row r="931" spans="1:4" hidden="1">
      <c r="A931" t="s">
        <v>308</v>
      </c>
      <c r="B931" t="s">
        <v>321</v>
      </c>
      <c r="C931" t="s">
        <v>88</v>
      </c>
      <c r="D931">
        <v>0.99450000000000005</v>
      </c>
    </row>
    <row r="932" spans="1:4" hidden="1">
      <c r="A932" t="s">
        <v>308</v>
      </c>
      <c r="B932" t="s">
        <v>321</v>
      </c>
      <c r="C932" t="s">
        <v>154</v>
      </c>
      <c r="D932">
        <v>0.99399999999999999</v>
      </c>
    </row>
    <row r="933" spans="1:4" hidden="1">
      <c r="A933" t="s">
        <v>308</v>
      </c>
      <c r="B933" t="s">
        <v>321</v>
      </c>
      <c r="C933" t="s">
        <v>89</v>
      </c>
      <c r="D933">
        <v>-0.97799999999999998</v>
      </c>
    </row>
    <row r="934" spans="1:4" hidden="1">
      <c r="A934" t="s">
        <v>308</v>
      </c>
      <c r="B934" t="s">
        <v>321</v>
      </c>
      <c r="C934" t="s">
        <v>91</v>
      </c>
      <c r="D934">
        <v>0.96389999999999998</v>
      </c>
    </row>
    <row r="935" spans="1:4" hidden="1">
      <c r="A935" t="s">
        <v>308</v>
      </c>
      <c r="B935" t="s">
        <v>321</v>
      </c>
      <c r="C935" t="s">
        <v>155</v>
      </c>
      <c r="D935">
        <v>-0.99050000000000005</v>
      </c>
    </row>
    <row r="936" spans="1:4" hidden="1">
      <c r="A936" t="s">
        <v>308</v>
      </c>
      <c r="B936" t="s">
        <v>321</v>
      </c>
      <c r="C936" t="s">
        <v>92</v>
      </c>
      <c r="D936">
        <v>-0.97560000000000002</v>
      </c>
    </row>
    <row r="937" spans="1:4" hidden="1">
      <c r="A937" t="s">
        <v>308</v>
      </c>
      <c r="B937" t="s">
        <v>321</v>
      </c>
      <c r="C937" t="s">
        <v>93</v>
      </c>
      <c r="D937">
        <v>0.98570000000000002</v>
      </c>
    </row>
    <row r="938" spans="1:4" hidden="1">
      <c r="A938" t="s">
        <v>308</v>
      </c>
      <c r="B938" t="s">
        <v>321</v>
      </c>
      <c r="C938" t="s">
        <v>94</v>
      </c>
      <c r="D938">
        <v>0.95269999999999999</v>
      </c>
    </row>
    <row r="939" spans="1:4" hidden="1">
      <c r="A939" t="s">
        <v>308</v>
      </c>
      <c r="B939" t="s">
        <v>321</v>
      </c>
      <c r="C939" t="s">
        <v>97</v>
      </c>
      <c r="D939">
        <v>-0.96619999999999995</v>
      </c>
    </row>
    <row r="940" spans="1:4">
      <c r="A940" t="s">
        <v>308</v>
      </c>
      <c r="B940" t="s">
        <v>321</v>
      </c>
      <c r="C940" t="s">
        <v>98</v>
      </c>
      <c r="D940">
        <v>0.98939999999999995</v>
      </c>
    </row>
    <row r="941" spans="1:4" hidden="1">
      <c r="A941" t="s">
        <v>308</v>
      </c>
      <c r="B941" t="s">
        <v>321</v>
      </c>
      <c r="C941" t="s">
        <v>99</v>
      </c>
      <c r="D941">
        <v>-0.96289999999999998</v>
      </c>
    </row>
    <row r="942" spans="1:4" hidden="1">
      <c r="A942" t="s">
        <v>308</v>
      </c>
      <c r="B942" t="s">
        <v>321</v>
      </c>
      <c r="C942" t="s">
        <v>158</v>
      </c>
      <c r="D942">
        <v>-0.97789999999999999</v>
      </c>
    </row>
    <row r="943" spans="1:4" hidden="1">
      <c r="A943" t="s">
        <v>308</v>
      </c>
      <c r="B943" t="s">
        <v>321</v>
      </c>
      <c r="C943" t="s">
        <v>101</v>
      </c>
      <c r="D943">
        <v>-0.98550000000000004</v>
      </c>
    </row>
    <row r="944" spans="1:4" hidden="1">
      <c r="A944" t="s">
        <v>308</v>
      </c>
      <c r="B944" t="s">
        <v>321</v>
      </c>
      <c r="C944" t="s">
        <v>160</v>
      </c>
      <c r="D944">
        <v>-0.98419999999999996</v>
      </c>
    </row>
    <row r="945" spans="1:4" hidden="1">
      <c r="A945" t="s">
        <v>308</v>
      </c>
      <c r="B945" t="s">
        <v>321</v>
      </c>
      <c r="C945" t="s">
        <v>161</v>
      </c>
      <c r="D945">
        <v>-0.96050000000000002</v>
      </c>
    </row>
    <row r="946" spans="1:4" hidden="1">
      <c r="A946" t="s">
        <v>308</v>
      </c>
      <c r="B946" t="s">
        <v>321</v>
      </c>
      <c r="C946" t="s">
        <v>104</v>
      </c>
      <c r="D946">
        <v>0.98270000000000002</v>
      </c>
    </row>
    <row r="947" spans="1:4" hidden="1">
      <c r="A947" t="s">
        <v>308</v>
      </c>
      <c r="B947" t="s">
        <v>321</v>
      </c>
      <c r="C947" t="s">
        <v>106</v>
      </c>
      <c r="D947">
        <v>-0.99909999999999999</v>
      </c>
    </row>
    <row r="948" spans="1:4" hidden="1">
      <c r="A948" t="s">
        <v>308</v>
      </c>
      <c r="B948" t="s">
        <v>321</v>
      </c>
      <c r="C948" t="s">
        <v>107</v>
      </c>
      <c r="D948">
        <v>0.98170000000000002</v>
      </c>
    </row>
    <row r="949" spans="1:4" hidden="1">
      <c r="A949" t="s">
        <v>308</v>
      </c>
      <c r="B949" t="s">
        <v>321</v>
      </c>
      <c r="C949" t="s">
        <v>163</v>
      </c>
      <c r="D949">
        <v>0.97589999999999999</v>
      </c>
    </row>
    <row r="950" spans="1:4" hidden="1">
      <c r="A950" t="s">
        <v>308</v>
      </c>
      <c r="B950" t="s">
        <v>321</v>
      </c>
      <c r="C950" t="s">
        <v>110</v>
      </c>
      <c r="D950">
        <v>-0.98440000000000005</v>
      </c>
    </row>
    <row r="951" spans="1:4" hidden="1">
      <c r="A951" t="s">
        <v>308</v>
      </c>
      <c r="B951" t="s">
        <v>321</v>
      </c>
      <c r="C951" t="s">
        <v>112</v>
      </c>
      <c r="D951">
        <v>0.99360000000000004</v>
      </c>
    </row>
    <row r="952" spans="1:4" hidden="1">
      <c r="A952" t="s">
        <v>308</v>
      </c>
      <c r="B952" t="s">
        <v>321</v>
      </c>
      <c r="C952" t="s">
        <v>113</v>
      </c>
      <c r="D952">
        <v>-0.95650000000000002</v>
      </c>
    </row>
    <row r="953" spans="1:4" hidden="1">
      <c r="A953" t="s">
        <v>308</v>
      </c>
      <c r="B953" t="s">
        <v>321</v>
      </c>
      <c r="C953" t="s">
        <v>164</v>
      </c>
      <c r="D953">
        <v>0.98199999999999998</v>
      </c>
    </row>
    <row r="954" spans="1:4" hidden="1">
      <c r="A954" t="s">
        <v>308</v>
      </c>
      <c r="B954" t="s">
        <v>321</v>
      </c>
      <c r="C954" t="s">
        <v>165</v>
      </c>
      <c r="D954">
        <v>0.98540000000000005</v>
      </c>
    </row>
    <row r="955" spans="1:4" hidden="1">
      <c r="A955" t="s">
        <v>308</v>
      </c>
      <c r="B955" t="s">
        <v>321</v>
      </c>
      <c r="C955" t="s">
        <v>166</v>
      </c>
      <c r="D955">
        <v>-0.95130000000000003</v>
      </c>
    </row>
    <row r="956" spans="1:4" hidden="1">
      <c r="A956" t="s">
        <v>308</v>
      </c>
      <c r="B956" t="s">
        <v>321</v>
      </c>
      <c r="C956" t="s">
        <v>116</v>
      </c>
      <c r="D956">
        <v>0.98280000000000001</v>
      </c>
    </row>
    <row r="957" spans="1:4" hidden="1">
      <c r="A957" t="s">
        <v>308</v>
      </c>
      <c r="B957" t="s">
        <v>321</v>
      </c>
      <c r="C957" t="s">
        <v>167</v>
      </c>
      <c r="D957">
        <v>0.95599999999999996</v>
      </c>
    </row>
    <row r="958" spans="1:4" hidden="1">
      <c r="A958" t="s">
        <v>308</v>
      </c>
      <c r="B958" t="s">
        <v>321</v>
      </c>
      <c r="C958" t="s">
        <v>117</v>
      </c>
      <c r="D958">
        <v>0.97240000000000004</v>
      </c>
    </row>
    <row r="959" spans="1:4" hidden="1">
      <c r="A959" t="s">
        <v>308</v>
      </c>
      <c r="B959" t="s">
        <v>321</v>
      </c>
      <c r="C959" t="s">
        <v>119</v>
      </c>
      <c r="D959">
        <v>0.95989999999999998</v>
      </c>
    </row>
    <row r="960" spans="1:4" hidden="1">
      <c r="A960" t="s">
        <v>308</v>
      </c>
      <c r="B960" t="s">
        <v>321</v>
      </c>
      <c r="C960" t="s">
        <v>120</v>
      </c>
      <c r="D960">
        <v>-0.98709999999999998</v>
      </c>
    </row>
    <row r="961" spans="1:4" hidden="1">
      <c r="A961" t="s">
        <v>308</v>
      </c>
      <c r="B961" t="s">
        <v>321</v>
      </c>
      <c r="C961" t="s">
        <v>121</v>
      </c>
      <c r="D961">
        <v>0.96319999999999995</v>
      </c>
    </row>
    <row r="962" spans="1:4" hidden="1">
      <c r="A962" t="s">
        <v>308</v>
      </c>
      <c r="B962" t="s">
        <v>321</v>
      </c>
      <c r="C962" t="s">
        <v>122</v>
      </c>
      <c r="D962">
        <v>-0.98880000000000001</v>
      </c>
    </row>
    <row r="963" spans="1:4" hidden="1">
      <c r="A963" t="s">
        <v>308</v>
      </c>
      <c r="B963" t="s">
        <v>321</v>
      </c>
      <c r="C963" t="s">
        <v>324</v>
      </c>
      <c r="D963">
        <v>-0.97640000000000005</v>
      </c>
    </row>
    <row r="964" spans="1:4" hidden="1">
      <c r="A964" t="s">
        <v>308</v>
      </c>
      <c r="B964" t="s">
        <v>321</v>
      </c>
      <c r="C964" t="s">
        <v>124</v>
      </c>
      <c r="D964">
        <v>0.98860000000000003</v>
      </c>
    </row>
    <row r="965" spans="1:4" hidden="1">
      <c r="A965" t="s">
        <v>325</v>
      </c>
      <c r="B965" t="s">
        <v>327</v>
      </c>
      <c r="C965" t="s">
        <v>5</v>
      </c>
      <c r="D965">
        <v>0.96430000000000005</v>
      </c>
    </row>
    <row r="966" spans="1:4" hidden="1">
      <c r="A966" t="s">
        <v>325</v>
      </c>
      <c r="B966" t="s">
        <v>327</v>
      </c>
      <c r="C966" t="s">
        <v>6</v>
      </c>
      <c r="D966">
        <v>0.96440000000000003</v>
      </c>
    </row>
    <row r="967" spans="1:4" hidden="1">
      <c r="A967" t="s">
        <v>325</v>
      </c>
      <c r="B967" t="s">
        <v>327</v>
      </c>
      <c r="C967" t="s">
        <v>7</v>
      </c>
      <c r="D967">
        <v>-0.96150000000000002</v>
      </c>
    </row>
    <row r="968" spans="1:4" hidden="1">
      <c r="A968" t="s">
        <v>325</v>
      </c>
      <c r="B968" t="s">
        <v>327</v>
      </c>
      <c r="C968" t="s">
        <v>328</v>
      </c>
      <c r="D968">
        <v>-0.97819999999999996</v>
      </c>
    </row>
    <row r="969" spans="1:4" hidden="1">
      <c r="A969" t="s">
        <v>325</v>
      </c>
      <c r="B969" t="s">
        <v>327</v>
      </c>
      <c r="C969" t="s">
        <v>8</v>
      </c>
      <c r="D969">
        <v>0.97529999999999994</v>
      </c>
    </row>
    <row r="970" spans="1:4" hidden="1">
      <c r="A970" t="s">
        <v>325</v>
      </c>
      <c r="B970" t="s">
        <v>327</v>
      </c>
      <c r="C970" t="s">
        <v>9</v>
      </c>
      <c r="D970">
        <v>0.99539999999999995</v>
      </c>
    </row>
    <row r="971" spans="1:4" hidden="1">
      <c r="A971" t="s">
        <v>325</v>
      </c>
      <c r="B971" t="s">
        <v>327</v>
      </c>
      <c r="C971" t="s">
        <v>10</v>
      </c>
      <c r="D971">
        <v>-0.98880000000000001</v>
      </c>
    </row>
    <row r="972" spans="1:4" hidden="1">
      <c r="A972" t="s">
        <v>325</v>
      </c>
      <c r="B972" t="s">
        <v>327</v>
      </c>
      <c r="C972" t="s">
        <v>265</v>
      </c>
      <c r="D972">
        <v>0.98470000000000002</v>
      </c>
    </row>
    <row r="973" spans="1:4" hidden="1">
      <c r="A973" t="s">
        <v>325</v>
      </c>
      <c r="B973" t="s">
        <v>327</v>
      </c>
      <c r="C973" t="s">
        <v>329</v>
      </c>
      <c r="D973">
        <v>-0.95609999999999995</v>
      </c>
    </row>
    <row r="974" spans="1:4" hidden="1">
      <c r="A974" t="s">
        <v>325</v>
      </c>
      <c r="B974" t="s">
        <v>327</v>
      </c>
      <c r="C974" t="s">
        <v>11</v>
      </c>
      <c r="D974">
        <v>-0.99450000000000005</v>
      </c>
    </row>
    <row r="975" spans="1:4" hidden="1">
      <c r="A975" t="s">
        <v>325</v>
      </c>
      <c r="B975" t="s">
        <v>327</v>
      </c>
      <c r="C975" t="s">
        <v>12</v>
      </c>
      <c r="D975">
        <v>0.9708</v>
      </c>
    </row>
    <row r="976" spans="1:4" hidden="1">
      <c r="A976" t="s">
        <v>325</v>
      </c>
      <c r="B976" t="s">
        <v>327</v>
      </c>
      <c r="C976" t="s">
        <v>14</v>
      </c>
      <c r="D976">
        <v>-0.99309999999999998</v>
      </c>
    </row>
    <row r="977" spans="1:4" hidden="1">
      <c r="A977" t="s">
        <v>325</v>
      </c>
      <c r="B977" t="s">
        <v>327</v>
      </c>
      <c r="C977" t="s">
        <v>266</v>
      </c>
      <c r="D977">
        <v>0.98880000000000001</v>
      </c>
    </row>
    <row r="978" spans="1:4" hidden="1">
      <c r="A978" t="s">
        <v>325</v>
      </c>
      <c r="B978" t="s">
        <v>327</v>
      </c>
      <c r="C978" t="s">
        <v>16</v>
      </c>
      <c r="D978">
        <v>0.99460000000000004</v>
      </c>
    </row>
    <row r="979" spans="1:4" hidden="1">
      <c r="A979" t="s">
        <v>325</v>
      </c>
      <c r="B979" t="s">
        <v>327</v>
      </c>
      <c r="C979" t="s">
        <v>17</v>
      </c>
      <c r="D979">
        <v>0.97670000000000001</v>
      </c>
    </row>
    <row r="980" spans="1:4" hidden="1">
      <c r="A980" t="s">
        <v>325</v>
      </c>
      <c r="B980" t="s">
        <v>327</v>
      </c>
      <c r="C980" t="s">
        <v>19</v>
      </c>
      <c r="D980">
        <v>-0.96989999999999998</v>
      </c>
    </row>
    <row r="981" spans="1:4" hidden="1">
      <c r="A981" t="s">
        <v>325</v>
      </c>
      <c r="B981" t="s">
        <v>327</v>
      </c>
      <c r="C981" t="s">
        <v>20</v>
      </c>
      <c r="D981">
        <v>0.9587</v>
      </c>
    </row>
    <row r="982" spans="1:4" hidden="1">
      <c r="A982" t="s">
        <v>325</v>
      </c>
      <c r="B982" t="s">
        <v>327</v>
      </c>
      <c r="C982" t="s">
        <v>21</v>
      </c>
      <c r="D982">
        <v>-0.98150000000000004</v>
      </c>
    </row>
    <row r="983" spans="1:4" hidden="1">
      <c r="A983" t="s">
        <v>325</v>
      </c>
      <c r="B983" t="s">
        <v>327</v>
      </c>
      <c r="C983" t="s">
        <v>267</v>
      </c>
      <c r="D983">
        <v>-0.98009999999999997</v>
      </c>
    </row>
    <row r="984" spans="1:4" hidden="1">
      <c r="A984" t="s">
        <v>325</v>
      </c>
      <c r="B984" t="s">
        <v>327</v>
      </c>
      <c r="C984" t="s">
        <v>330</v>
      </c>
      <c r="D984">
        <v>-0.9526</v>
      </c>
    </row>
    <row r="985" spans="1:4" hidden="1">
      <c r="A985" t="s">
        <v>325</v>
      </c>
      <c r="B985" t="s">
        <v>327</v>
      </c>
      <c r="C985" t="s">
        <v>331</v>
      </c>
      <c r="D985">
        <v>-0.96279999999999999</v>
      </c>
    </row>
    <row r="986" spans="1:4" hidden="1">
      <c r="A986" t="s">
        <v>325</v>
      </c>
      <c r="B986" t="s">
        <v>327</v>
      </c>
      <c r="C986" t="s">
        <v>23</v>
      </c>
      <c r="D986">
        <v>-0.95699999999999996</v>
      </c>
    </row>
    <row r="987" spans="1:4" hidden="1">
      <c r="A987" t="s">
        <v>325</v>
      </c>
      <c r="B987" t="s">
        <v>327</v>
      </c>
      <c r="C987" t="s">
        <v>26</v>
      </c>
      <c r="D987">
        <v>-0.97499999999999998</v>
      </c>
    </row>
    <row r="988" spans="1:4" hidden="1">
      <c r="A988" t="s">
        <v>325</v>
      </c>
      <c r="B988" t="s">
        <v>327</v>
      </c>
      <c r="C988" t="s">
        <v>27</v>
      </c>
      <c r="D988">
        <v>0.99380000000000002</v>
      </c>
    </row>
    <row r="989" spans="1:4" hidden="1">
      <c r="A989" t="s">
        <v>325</v>
      </c>
      <c r="B989" t="s">
        <v>327</v>
      </c>
      <c r="C989" t="s">
        <v>28</v>
      </c>
      <c r="D989">
        <v>-0.96699999999999997</v>
      </c>
    </row>
    <row r="990" spans="1:4" hidden="1">
      <c r="A990" t="s">
        <v>325</v>
      </c>
      <c r="B990" t="s">
        <v>327</v>
      </c>
      <c r="C990" t="s">
        <v>268</v>
      </c>
      <c r="D990">
        <v>-0.98699999999999999</v>
      </c>
    </row>
    <row r="991" spans="1:4" hidden="1">
      <c r="A991" t="s">
        <v>325</v>
      </c>
      <c r="B991" t="s">
        <v>327</v>
      </c>
      <c r="C991" t="s">
        <v>30</v>
      </c>
      <c r="D991">
        <v>-0.99680000000000002</v>
      </c>
    </row>
    <row r="992" spans="1:4" hidden="1">
      <c r="A992" t="s">
        <v>325</v>
      </c>
      <c r="B992" t="s">
        <v>327</v>
      </c>
      <c r="C992" t="s">
        <v>31</v>
      </c>
      <c r="D992">
        <v>0.99219999999999997</v>
      </c>
    </row>
    <row r="993" spans="1:4" hidden="1">
      <c r="A993" t="s">
        <v>325</v>
      </c>
      <c r="B993" t="s">
        <v>327</v>
      </c>
      <c r="C993" t="s">
        <v>34</v>
      </c>
      <c r="D993">
        <v>-0.9597</v>
      </c>
    </row>
    <row r="994" spans="1:4" hidden="1">
      <c r="A994" t="s">
        <v>325</v>
      </c>
      <c r="B994" t="s">
        <v>327</v>
      </c>
      <c r="C994" t="s">
        <v>35</v>
      </c>
      <c r="D994">
        <v>-0.97309999999999997</v>
      </c>
    </row>
    <row r="995" spans="1:4" hidden="1">
      <c r="A995" t="s">
        <v>325</v>
      </c>
      <c r="B995" t="s">
        <v>327</v>
      </c>
      <c r="C995" t="s">
        <v>332</v>
      </c>
      <c r="D995">
        <v>-0.97409999999999997</v>
      </c>
    </row>
    <row r="996" spans="1:4" hidden="1">
      <c r="A996" t="s">
        <v>325</v>
      </c>
      <c r="B996" t="s">
        <v>327</v>
      </c>
      <c r="C996" t="s">
        <v>37</v>
      </c>
      <c r="D996">
        <v>-0.99729999999999996</v>
      </c>
    </row>
    <row r="997" spans="1:4" hidden="1">
      <c r="A997" t="s">
        <v>325</v>
      </c>
      <c r="B997" t="s">
        <v>327</v>
      </c>
      <c r="C997" t="s">
        <v>38</v>
      </c>
      <c r="D997">
        <v>-0.9919</v>
      </c>
    </row>
    <row r="998" spans="1:4" hidden="1">
      <c r="A998" t="s">
        <v>325</v>
      </c>
      <c r="B998" t="s">
        <v>327</v>
      </c>
      <c r="C998" t="s">
        <v>39</v>
      </c>
      <c r="D998">
        <v>-0.96679999999999999</v>
      </c>
    </row>
    <row r="999" spans="1:4" hidden="1">
      <c r="A999" t="s">
        <v>325</v>
      </c>
      <c r="B999" t="s">
        <v>327</v>
      </c>
      <c r="C999" t="s">
        <v>40</v>
      </c>
      <c r="D999">
        <v>0.9506</v>
      </c>
    </row>
    <row r="1000" spans="1:4" hidden="1">
      <c r="A1000" t="s">
        <v>325</v>
      </c>
      <c r="B1000" t="s">
        <v>327</v>
      </c>
      <c r="C1000" t="s">
        <v>41</v>
      </c>
      <c r="D1000">
        <v>-0.98360000000000003</v>
      </c>
    </row>
    <row r="1001" spans="1:4" hidden="1">
      <c r="A1001" t="s">
        <v>325</v>
      </c>
      <c r="B1001" t="s">
        <v>327</v>
      </c>
      <c r="C1001" t="s">
        <v>42</v>
      </c>
      <c r="D1001">
        <v>-0.99070000000000003</v>
      </c>
    </row>
    <row r="1002" spans="1:4" hidden="1">
      <c r="A1002" t="s">
        <v>325</v>
      </c>
      <c r="B1002" t="s">
        <v>327</v>
      </c>
      <c r="C1002" t="s">
        <v>43</v>
      </c>
      <c r="D1002">
        <v>-0.99390000000000001</v>
      </c>
    </row>
    <row r="1003" spans="1:4" hidden="1">
      <c r="A1003" t="s">
        <v>325</v>
      </c>
      <c r="B1003" t="s">
        <v>327</v>
      </c>
      <c r="C1003" t="s">
        <v>217</v>
      </c>
      <c r="D1003">
        <v>0.96530000000000005</v>
      </c>
    </row>
    <row r="1004" spans="1:4" hidden="1">
      <c r="A1004" t="s">
        <v>325</v>
      </c>
      <c r="B1004" t="s">
        <v>327</v>
      </c>
      <c r="C1004" t="s">
        <v>44</v>
      </c>
      <c r="D1004">
        <v>0.95099999999999996</v>
      </c>
    </row>
    <row r="1005" spans="1:4" hidden="1">
      <c r="A1005" t="s">
        <v>325</v>
      </c>
      <c r="B1005" t="s">
        <v>327</v>
      </c>
      <c r="C1005" t="s">
        <v>218</v>
      </c>
      <c r="D1005">
        <v>0.95979999999999999</v>
      </c>
    </row>
    <row r="1006" spans="1:4" hidden="1">
      <c r="A1006" t="s">
        <v>325</v>
      </c>
      <c r="B1006" t="s">
        <v>327</v>
      </c>
      <c r="C1006" t="s">
        <v>45</v>
      </c>
      <c r="D1006">
        <v>-0.99750000000000005</v>
      </c>
    </row>
    <row r="1007" spans="1:4" hidden="1">
      <c r="A1007" t="s">
        <v>325</v>
      </c>
      <c r="B1007" t="s">
        <v>327</v>
      </c>
      <c r="C1007" t="s">
        <v>46</v>
      </c>
      <c r="D1007">
        <v>0.99739999999999995</v>
      </c>
    </row>
    <row r="1008" spans="1:4" hidden="1">
      <c r="A1008" t="s">
        <v>325</v>
      </c>
      <c r="B1008" t="s">
        <v>327</v>
      </c>
      <c r="C1008" t="s">
        <v>219</v>
      </c>
      <c r="D1008">
        <v>0.95920000000000005</v>
      </c>
    </row>
    <row r="1009" spans="1:4" hidden="1">
      <c r="A1009" t="s">
        <v>325</v>
      </c>
      <c r="B1009" t="s">
        <v>327</v>
      </c>
      <c r="C1009" t="s">
        <v>49</v>
      </c>
      <c r="D1009">
        <v>0.98509999999999998</v>
      </c>
    </row>
    <row r="1010" spans="1:4" hidden="1">
      <c r="A1010" t="s">
        <v>325</v>
      </c>
      <c r="B1010" t="s">
        <v>327</v>
      </c>
      <c r="C1010" t="s">
        <v>53</v>
      </c>
      <c r="D1010">
        <v>0.98619999999999997</v>
      </c>
    </row>
    <row r="1011" spans="1:4" hidden="1">
      <c r="A1011" t="s">
        <v>325</v>
      </c>
      <c r="B1011" t="s">
        <v>327</v>
      </c>
      <c r="C1011" t="s">
        <v>333</v>
      </c>
      <c r="D1011">
        <v>0.95579999999999998</v>
      </c>
    </row>
    <row r="1012" spans="1:4" hidden="1">
      <c r="A1012" t="s">
        <v>325</v>
      </c>
      <c r="B1012" t="s">
        <v>327</v>
      </c>
      <c r="C1012" t="s">
        <v>290</v>
      </c>
      <c r="D1012">
        <v>0.95369999999999999</v>
      </c>
    </row>
    <row r="1013" spans="1:4" hidden="1">
      <c r="A1013" t="s">
        <v>325</v>
      </c>
      <c r="B1013" t="s">
        <v>327</v>
      </c>
      <c r="C1013" t="s">
        <v>55</v>
      </c>
      <c r="D1013">
        <v>-0.99619999999999997</v>
      </c>
    </row>
    <row r="1014" spans="1:4" hidden="1">
      <c r="A1014" t="s">
        <v>325</v>
      </c>
      <c r="B1014" t="s">
        <v>327</v>
      </c>
      <c r="C1014" t="s">
        <v>334</v>
      </c>
      <c r="D1014">
        <v>0.97240000000000004</v>
      </c>
    </row>
    <row r="1015" spans="1:4" hidden="1">
      <c r="A1015" t="s">
        <v>325</v>
      </c>
      <c r="B1015" t="s">
        <v>327</v>
      </c>
      <c r="C1015" t="s">
        <v>222</v>
      </c>
      <c r="D1015">
        <v>0.96289999999999998</v>
      </c>
    </row>
    <row r="1016" spans="1:4" hidden="1">
      <c r="A1016" t="s">
        <v>325</v>
      </c>
      <c r="B1016" t="s">
        <v>327</v>
      </c>
      <c r="C1016" t="s">
        <v>335</v>
      </c>
      <c r="D1016">
        <v>-0.97240000000000004</v>
      </c>
    </row>
    <row r="1017" spans="1:4" hidden="1">
      <c r="A1017" t="s">
        <v>325</v>
      </c>
      <c r="B1017" t="s">
        <v>327</v>
      </c>
      <c r="C1017" t="s">
        <v>58</v>
      </c>
      <c r="D1017">
        <v>-0.97929999999999995</v>
      </c>
    </row>
    <row r="1018" spans="1:4" hidden="1">
      <c r="A1018" t="s">
        <v>325</v>
      </c>
      <c r="B1018" t="s">
        <v>327</v>
      </c>
      <c r="C1018" t="s">
        <v>59</v>
      </c>
      <c r="D1018">
        <v>0.98060000000000003</v>
      </c>
    </row>
    <row r="1019" spans="1:4" hidden="1">
      <c r="A1019" t="s">
        <v>325</v>
      </c>
      <c r="B1019" t="s">
        <v>327</v>
      </c>
      <c r="C1019" t="s">
        <v>62</v>
      </c>
      <c r="D1019">
        <v>0.98909999999999998</v>
      </c>
    </row>
    <row r="1020" spans="1:4" hidden="1">
      <c r="A1020" t="s">
        <v>325</v>
      </c>
      <c r="B1020" t="s">
        <v>327</v>
      </c>
      <c r="C1020" t="s">
        <v>63</v>
      </c>
      <c r="D1020">
        <v>0.96130000000000004</v>
      </c>
    </row>
    <row r="1021" spans="1:4" hidden="1">
      <c r="A1021" t="s">
        <v>325</v>
      </c>
      <c r="B1021" t="s">
        <v>327</v>
      </c>
      <c r="C1021" t="s">
        <v>65</v>
      </c>
      <c r="D1021">
        <v>0.98950000000000005</v>
      </c>
    </row>
    <row r="1022" spans="1:4" hidden="1">
      <c r="A1022" t="s">
        <v>325</v>
      </c>
      <c r="B1022" t="s">
        <v>327</v>
      </c>
      <c r="C1022" t="s">
        <v>336</v>
      </c>
      <c r="D1022">
        <v>-0.96</v>
      </c>
    </row>
    <row r="1023" spans="1:4" hidden="1">
      <c r="A1023" t="s">
        <v>325</v>
      </c>
      <c r="B1023" t="s">
        <v>327</v>
      </c>
      <c r="C1023" t="s">
        <v>67</v>
      </c>
      <c r="D1023">
        <v>0.99229999999999996</v>
      </c>
    </row>
    <row r="1024" spans="1:4" hidden="1">
      <c r="A1024" t="s">
        <v>325</v>
      </c>
      <c r="B1024" t="s">
        <v>327</v>
      </c>
      <c r="C1024" t="s">
        <v>68</v>
      </c>
      <c r="D1024">
        <v>-0.97270000000000001</v>
      </c>
    </row>
    <row r="1025" spans="1:4" hidden="1">
      <c r="A1025" t="s">
        <v>325</v>
      </c>
      <c r="B1025" t="s">
        <v>327</v>
      </c>
      <c r="C1025" t="s">
        <v>231</v>
      </c>
      <c r="D1025">
        <v>0.95540000000000003</v>
      </c>
    </row>
    <row r="1026" spans="1:4" hidden="1">
      <c r="A1026" t="s">
        <v>325</v>
      </c>
      <c r="B1026" t="s">
        <v>327</v>
      </c>
      <c r="C1026" t="s">
        <v>71</v>
      </c>
      <c r="D1026">
        <v>-0.9728</v>
      </c>
    </row>
    <row r="1027" spans="1:4" hidden="1">
      <c r="A1027" t="s">
        <v>325</v>
      </c>
      <c r="B1027" t="s">
        <v>327</v>
      </c>
      <c r="C1027" t="s">
        <v>72</v>
      </c>
      <c r="D1027">
        <v>-0.97729999999999995</v>
      </c>
    </row>
    <row r="1028" spans="1:4" hidden="1">
      <c r="A1028" t="s">
        <v>325</v>
      </c>
      <c r="B1028" t="s">
        <v>327</v>
      </c>
      <c r="C1028" t="s">
        <v>295</v>
      </c>
      <c r="D1028">
        <v>0.97340000000000004</v>
      </c>
    </row>
    <row r="1029" spans="1:4" hidden="1">
      <c r="A1029" t="s">
        <v>325</v>
      </c>
      <c r="B1029" t="s">
        <v>327</v>
      </c>
      <c r="C1029" t="s">
        <v>151</v>
      </c>
      <c r="D1029">
        <v>-0.95320000000000005</v>
      </c>
    </row>
    <row r="1030" spans="1:4" hidden="1">
      <c r="A1030" t="s">
        <v>325</v>
      </c>
      <c r="B1030" t="s">
        <v>327</v>
      </c>
      <c r="C1030" t="s">
        <v>73</v>
      </c>
      <c r="D1030">
        <v>-0.97219999999999995</v>
      </c>
    </row>
    <row r="1031" spans="1:4" hidden="1">
      <c r="A1031" t="s">
        <v>325</v>
      </c>
      <c r="B1031" t="s">
        <v>327</v>
      </c>
      <c r="C1031" t="s">
        <v>74</v>
      </c>
      <c r="D1031">
        <v>0.97070000000000001</v>
      </c>
    </row>
    <row r="1032" spans="1:4" hidden="1">
      <c r="A1032" t="s">
        <v>325</v>
      </c>
      <c r="B1032" t="s">
        <v>327</v>
      </c>
      <c r="C1032" t="s">
        <v>75</v>
      </c>
      <c r="D1032">
        <v>0.97489999999999999</v>
      </c>
    </row>
    <row r="1033" spans="1:4" hidden="1">
      <c r="A1033" t="s">
        <v>325</v>
      </c>
      <c r="B1033" t="s">
        <v>327</v>
      </c>
      <c r="C1033" t="s">
        <v>77</v>
      </c>
      <c r="D1033">
        <v>-0.98809999999999998</v>
      </c>
    </row>
    <row r="1034" spans="1:4" hidden="1">
      <c r="A1034" t="s">
        <v>325</v>
      </c>
      <c r="B1034" t="s">
        <v>327</v>
      </c>
      <c r="C1034" t="s">
        <v>269</v>
      </c>
      <c r="D1034">
        <v>-0.98350000000000004</v>
      </c>
    </row>
    <row r="1035" spans="1:4" hidden="1">
      <c r="A1035" t="s">
        <v>325</v>
      </c>
      <c r="B1035" t="s">
        <v>327</v>
      </c>
      <c r="C1035" t="s">
        <v>296</v>
      </c>
      <c r="D1035">
        <v>-0.95599999999999996</v>
      </c>
    </row>
    <row r="1036" spans="1:4" hidden="1">
      <c r="A1036" t="s">
        <v>325</v>
      </c>
      <c r="B1036" t="s">
        <v>327</v>
      </c>
      <c r="C1036" t="s">
        <v>79</v>
      </c>
      <c r="D1036">
        <v>-0.99770000000000003</v>
      </c>
    </row>
    <row r="1037" spans="1:4" hidden="1">
      <c r="A1037" t="s">
        <v>325</v>
      </c>
      <c r="B1037" t="s">
        <v>327</v>
      </c>
      <c r="C1037" t="s">
        <v>81</v>
      </c>
      <c r="D1037">
        <v>-0.99609999999999999</v>
      </c>
    </row>
    <row r="1038" spans="1:4" hidden="1">
      <c r="A1038" t="s">
        <v>325</v>
      </c>
      <c r="B1038" t="s">
        <v>327</v>
      </c>
      <c r="C1038" t="s">
        <v>270</v>
      </c>
      <c r="D1038">
        <v>0.98109999999999997</v>
      </c>
    </row>
    <row r="1039" spans="1:4" hidden="1">
      <c r="A1039" t="s">
        <v>325</v>
      </c>
      <c r="B1039" t="s">
        <v>327</v>
      </c>
      <c r="C1039" t="s">
        <v>83</v>
      </c>
      <c r="D1039">
        <v>0.99439999999999995</v>
      </c>
    </row>
    <row r="1040" spans="1:4" hidden="1">
      <c r="A1040" t="s">
        <v>325</v>
      </c>
      <c r="B1040" t="s">
        <v>327</v>
      </c>
      <c r="C1040" t="s">
        <v>337</v>
      </c>
      <c r="D1040">
        <v>-0.95799999999999996</v>
      </c>
    </row>
    <row r="1041" spans="1:4" hidden="1">
      <c r="A1041" t="s">
        <v>325</v>
      </c>
      <c r="B1041" t="s">
        <v>327</v>
      </c>
      <c r="C1041" t="s">
        <v>238</v>
      </c>
      <c r="D1041">
        <v>-0.96489999999999998</v>
      </c>
    </row>
    <row r="1042" spans="1:4" hidden="1">
      <c r="A1042" t="s">
        <v>325</v>
      </c>
      <c r="B1042" t="s">
        <v>327</v>
      </c>
      <c r="C1042" t="s">
        <v>84</v>
      </c>
      <c r="D1042">
        <v>-0.96660000000000001</v>
      </c>
    </row>
    <row r="1043" spans="1:4" hidden="1">
      <c r="A1043" t="s">
        <v>325</v>
      </c>
      <c r="B1043" t="s">
        <v>327</v>
      </c>
      <c r="C1043" t="s">
        <v>85</v>
      </c>
      <c r="D1043">
        <v>-0.997</v>
      </c>
    </row>
    <row r="1044" spans="1:4" hidden="1">
      <c r="A1044" t="s">
        <v>325</v>
      </c>
      <c r="B1044" t="s">
        <v>327</v>
      </c>
      <c r="C1044" t="s">
        <v>86</v>
      </c>
      <c r="D1044">
        <v>-0.99470000000000003</v>
      </c>
    </row>
    <row r="1045" spans="1:4" hidden="1">
      <c r="A1045" t="s">
        <v>325</v>
      </c>
      <c r="B1045" t="s">
        <v>327</v>
      </c>
      <c r="C1045" t="s">
        <v>271</v>
      </c>
      <c r="D1045">
        <v>0.98699999999999999</v>
      </c>
    </row>
    <row r="1046" spans="1:4" hidden="1">
      <c r="A1046" t="s">
        <v>325</v>
      </c>
      <c r="B1046" t="s">
        <v>327</v>
      </c>
      <c r="C1046" t="s">
        <v>90</v>
      </c>
      <c r="D1046">
        <v>0.97150000000000003</v>
      </c>
    </row>
    <row r="1047" spans="1:4" hidden="1">
      <c r="A1047" t="s">
        <v>325</v>
      </c>
      <c r="B1047" t="s">
        <v>327</v>
      </c>
      <c r="C1047" t="s">
        <v>242</v>
      </c>
      <c r="D1047">
        <v>0.95699999999999996</v>
      </c>
    </row>
    <row r="1048" spans="1:4" hidden="1">
      <c r="A1048" t="s">
        <v>325</v>
      </c>
      <c r="B1048" t="s">
        <v>327</v>
      </c>
      <c r="C1048" t="s">
        <v>92</v>
      </c>
      <c r="D1048">
        <v>-0.98160000000000003</v>
      </c>
    </row>
    <row r="1049" spans="1:4" hidden="1">
      <c r="A1049" t="s">
        <v>325</v>
      </c>
      <c r="B1049" t="s">
        <v>327</v>
      </c>
      <c r="C1049" t="s">
        <v>94</v>
      </c>
      <c r="D1049">
        <v>0.96299999999999997</v>
      </c>
    </row>
    <row r="1050" spans="1:4" hidden="1">
      <c r="A1050" t="s">
        <v>325</v>
      </c>
      <c r="B1050" t="s">
        <v>327</v>
      </c>
      <c r="C1050" t="s">
        <v>95</v>
      </c>
      <c r="D1050">
        <v>0.9879</v>
      </c>
    </row>
    <row r="1051" spans="1:4" hidden="1">
      <c r="A1051" t="s">
        <v>325</v>
      </c>
      <c r="B1051" t="s">
        <v>327</v>
      </c>
      <c r="C1051" t="s">
        <v>272</v>
      </c>
      <c r="D1051">
        <v>-0.98460000000000003</v>
      </c>
    </row>
    <row r="1052" spans="1:4">
      <c r="A1052" t="s">
        <v>325</v>
      </c>
      <c r="B1052" t="s">
        <v>327</v>
      </c>
      <c r="C1052" t="s">
        <v>98</v>
      </c>
      <c r="D1052">
        <v>0.95140000000000002</v>
      </c>
    </row>
    <row r="1053" spans="1:4" hidden="1">
      <c r="A1053" t="s">
        <v>325</v>
      </c>
      <c r="B1053" t="s">
        <v>327</v>
      </c>
      <c r="C1053" t="s">
        <v>99</v>
      </c>
      <c r="D1053">
        <v>-0.98480000000000001</v>
      </c>
    </row>
    <row r="1054" spans="1:4" hidden="1">
      <c r="A1054" t="s">
        <v>325</v>
      </c>
      <c r="B1054" t="s">
        <v>327</v>
      </c>
      <c r="C1054" t="s">
        <v>100</v>
      </c>
      <c r="D1054">
        <v>-0.99839999999999995</v>
      </c>
    </row>
    <row r="1055" spans="1:4" hidden="1">
      <c r="A1055" t="s">
        <v>325</v>
      </c>
      <c r="B1055" t="s">
        <v>327</v>
      </c>
      <c r="C1055" t="s">
        <v>338</v>
      </c>
      <c r="D1055">
        <v>0.97499999999999998</v>
      </c>
    </row>
    <row r="1056" spans="1:4" hidden="1">
      <c r="A1056" t="s">
        <v>325</v>
      </c>
      <c r="B1056" t="s">
        <v>327</v>
      </c>
      <c r="C1056" t="s">
        <v>101</v>
      </c>
      <c r="D1056">
        <v>-0.97319999999999995</v>
      </c>
    </row>
    <row r="1057" spans="1:4" hidden="1">
      <c r="A1057" t="s">
        <v>325</v>
      </c>
      <c r="B1057" t="s">
        <v>327</v>
      </c>
      <c r="C1057" t="s">
        <v>102</v>
      </c>
      <c r="D1057">
        <v>0.96279999999999999</v>
      </c>
    </row>
    <row r="1058" spans="1:4" hidden="1">
      <c r="A1058" t="s">
        <v>325</v>
      </c>
      <c r="B1058" t="s">
        <v>327</v>
      </c>
      <c r="C1058" t="s">
        <v>103</v>
      </c>
      <c r="D1058">
        <v>-0.98429999999999995</v>
      </c>
    </row>
    <row r="1059" spans="1:4" hidden="1">
      <c r="A1059" t="s">
        <v>325</v>
      </c>
      <c r="B1059" t="s">
        <v>327</v>
      </c>
      <c r="C1059" t="s">
        <v>104</v>
      </c>
      <c r="D1059">
        <v>0.97619999999999996</v>
      </c>
    </row>
    <row r="1060" spans="1:4" hidden="1">
      <c r="A1060" t="s">
        <v>325</v>
      </c>
      <c r="B1060" t="s">
        <v>327</v>
      </c>
      <c r="C1060" t="s">
        <v>105</v>
      </c>
      <c r="D1060">
        <v>0.99770000000000003</v>
      </c>
    </row>
    <row r="1061" spans="1:4" hidden="1">
      <c r="A1061" t="s">
        <v>325</v>
      </c>
      <c r="B1061" t="s">
        <v>327</v>
      </c>
      <c r="C1061" t="s">
        <v>273</v>
      </c>
      <c r="D1061">
        <v>-0.97870000000000001</v>
      </c>
    </row>
    <row r="1062" spans="1:4" hidden="1">
      <c r="A1062" t="s">
        <v>325</v>
      </c>
      <c r="B1062" t="s">
        <v>327</v>
      </c>
      <c r="C1062" t="s">
        <v>108</v>
      </c>
      <c r="D1062">
        <v>0.98670000000000002</v>
      </c>
    </row>
    <row r="1063" spans="1:4" hidden="1">
      <c r="A1063" t="s">
        <v>325</v>
      </c>
      <c r="B1063" t="s">
        <v>327</v>
      </c>
      <c r="C1063" t="s">
        <v>109</v>
      </c>
      <c r="D1063">
        <v>0.99970000000000003</v>
      </c>
    </row>
    <row r="1064" spans="1:4" hidden="1">
      <c r="A1064" t="s">
        <v>325</v>
      </c>
      <c r="B1064" t="s">
        <v>327</v>
      </c>
      <c r="C1064" t="s">
        <v>110</v>
      </c>
      <c r="D1064">
        <v>-0.9597</v>
      </c>
    </row>
    <row r="1065" spans="1:4" hidden="1">
      <c r="A1065" t="s">
        <v>325</v>
      </c>
      <c r="B1065" t="s">
        <v>327</v>
      </c>
      <c r="C1065" t="s">
        <v>111</v>
      </c>
      <c r="D1065">
        <v>0.95709999999999995</v>
      </c>
    </row>
    <row r="1066" spans="1:4" hidden="1">
      <c r="A1066" t="s">
        <v>325</v>
      </c>
      <c r="B1066" t="s">
        <v>327</v>
      </c>
      <c r="C1066" t="s">
        <v>113</v>
      </c>
      <c r="D1066">
        <v>-0.9738</v>
      </c>
    </row>
    <row r="1067" spans="1:4" hidden="1">
      <c r="A1067" t="s">
        <v>325</v>
      </c>
      <c r="B1067" t="s">
        <v>327</v>
      </c>
      <c r="C1067" t="s">
        <v>114</v>
      </c>
      <c r="D1067">
        <v>0.99770000000000003</v>
      </c>
    </row>
    <row r="1068" spans="1:4" hidden="1">
      <c r="A1068" t="s">
        <v>325</v>
      </c>
      <c r="B1068" t="s">
        <v>327</v>
      </c>
      <c r="C1068" t="s">
        <v>115</v>
      </c>
      <c r="D1068">
        <v>-0.98350000000000004</v>
      </c>
    </row>
    <row r="1069" spans="1:4" hidden="1">
      <c r="A1069" t="s">
        <v>325</v>
      </c>
      <c r="B1069" t="s">
        <v>327</v>
      </c>
      <c r="C1069" t="s">
        <v>274</v>
      </c>
      <c r="D1069">
        <v>0.98060000000000003</v>
      </c>
    </row>
    <row r="1070" spans="1:4" hidden="1">
      <c r="A1070" t="s">
        <v>325</v>
      </c>
      <c r="B1070" t="s">
        <v>327</v>
      </c>
      <c r="C1070" t="s">
        <v>275</v>
      </c>
      <c r="D1070">
        <v>-0.98209999999999997</v>
      </c>
    </row>
    <row r="1071" spans="1:4" hidden="1">
      <c r="A1071" t="s">
        <v>325</v>
      </c>
      <c r="B1071" t="s">
        <v>327</v>
      </c>
      <c r="C1071" t="s">
        <v>339</v>
      </c>
      <c r="D1071">
        <v>-0.96730000000000005</v>
      </c>
    </row>
    <row r="1072" spans="1:4" hidden="1">
      <c r="A1072" t="s">
        <v>325</v>
      </c>
      <c r="B1072" t="s">
        <v>327</v>
      </c>
      <c r="C1072" t="s">
        <v>340</v>
      </c>
      <c r="D1072">
        <v>-0.95199999999999996</v>
      </c>
    </row>
    <row r="1073" spans="1:4" hidden="1">
      <c r="A1073" t="s">
        <v>325</v>
      </c>
      <c r="B1073" t="s">
        <v>327</v>
      </c>
      <c r="C1073" t="s">
        <v>341</v>
      </c>
      <c r="D1073">
        <v>-0.96919999999999995</v>
      </c>
    </row>
    <row r="1074" spans="1:4" hidden="1">
      <c r="A1074" t="s">
        <v>325</v>
      </c>
      <c r="B1074" t="s">
        <v>327</v>
      </c>
      <c r="C1074" t="s">
        <v>276</v>
      </c>
      <c r="D1074">
        <v>-0.99060000000000004</v>
      </c>
    </row>
    <row r="1075" spans="1:4" hidden="1">
      <c r="A1075" t="s">
        <v>325</v>
      </c>
      <c r="B1075" t="s">
        <v>327</v>
      </c>
      <c r="C1075" t="s">
        <v>119</v>
      </c>
      <c r="D1075">
        <v>0.98609999999999998</v>
      </c>
    </row>
    <row r="1076" spans="1:4" hidden="1">
      <c r="A1076" t="s">
        <v>325</v>
      </c>
      <c r="B1076" t="s">
        <v>327</v>
      </c>
      <c r="C1076" t="s">
        <v>120</v>
      </c>
      <c r="D1076">
        <v>-0.96489999999999998</v>
      </c>
    </row>
    <row r="1077" spans="1:4" hidden="1">
      <c r="A1077" t="s">
        <v>325</v>
      </c>
      <c r="B1077" t="s">
        <v>327</v>
      </c>
      <c r="C1077" t="s">
        <v>121</v>
      </c>
      <c r="D1077">
        <v>0.97640000000000005</v>
      </c>
    </row>
    <row r="1078" spans="1:4" hidden="1">
      <c r="A1078" t="s">
        <v>325</v>
      </c>
      <c r="B1078" t="s">
        <v>327</v>
      </c>
      <c r="C1078" t="s">
        <v>122</v>
      </c>
      <c r="D1078">
        <v>-0.96040000000000003</v>
      </c>
    </row>
    <row r="1079" spans="1:4" hidden="1">
      <c r="A1079" t="s">
        <v>325</v>
      </c>
      <c r="B1079" t="s">
        <v>327</v>
      </c>
      <c r="C1079" t="s">
        <v>123</v>
      </c>
      <c r="D1079">
        <v>0.9768</v>
      </c>
    </row>
    <row r="1080" spans="1:4" hidden="1">
      <c r="A1080" t="s">
        <v>342</v>
      </c>
      <c r="B1080" t="s">
        <v>344</v>
      </c>
      <c r="C1080" t="s">
        <v>5</v>
      </c>
      <c r="D1080">
        <v>0.96330000000000005</v>
      </c>
    </row>
    <row r="1081" spans="1:4" hidden="1">
      <c r="A1081" t="s">
        <v>342</v>
      </c>
      <c r="B1081" t="s">
        <v>344</v>
      </c>
      <c r="C1081" t="s">
        <v>6</v>
      </c>
      <c r="D1081">
        <v>0.96879999999999999</v>
      </c>
    </row>
    <row r="1082" spans="1:4" hidden="1">
      <c r="A1082" t="s">
        <v>342</v>
      </c>
      <c r="B1082" t="s">
        <v>344</v>
      </c>
      <c r="C1082" t="s">
        <v>7</v>
      </c>
      <c r="D1082">
        <v>-0.96450000000000002</v>
      </c>
    </row>
    <row r="1083" spans="1:4" hidden="1">
      <c r="A1083" t="s">
        <v>342</v>
      </c>
      <c r="B1083" t="s">
        <v>344</v>
      </c>
      <c r="C1083" t="s">
        <v>328</v>
      </c>
      <c r="D1083">
        <v>-0.97409999999999997</v>
      </c>
    </row>
    <row r="1084" spans="1:4" hidden="1">
      <c r="A1084" t="s">
        <v>342</v>
      </c>
      <c r="B1084" t="s">
        <v>344</v>
      </c>
      <c r="C1084" t="s">
        <v>8</v>
      </c>
      <c r="D1084">
        <v>0.97970000000000002</v>
      </c>
    </row>
    <row r="1085" spans="1:4" hidden="1">
      <c r="A1085" t="s">
        <v>342</v>
      </c>
      <c r="B1085" t="s">
        <v>344</v>
      </c>
      <c r="C1085" t="s">
        <v>9</v>
      </c>
      <c r="D1085">
        <v>0.99329999999999996</v>
      </c>
    </row>
    <row r="1086" spans="1:4" hidden="1">
      <c r="A1086" t="s">
        <v>342</v>
      </c>
      <c r="B1086" t="s">
        <v>344</v>
      </c>
      <c r="C1086" t="s">
        <v>10</v>
      </c>
      <c r="D1086">
        <v>-0.99139999999999995</v>
      </c>
    </row>
    <row r="1087" spans="1:4" hidden="1">
      <c r="A1087" t="s">
        <v>342</v>
      </c>
      <c r="B1087" t="s">
        <v>344</v>
      </c>
      <c r="C1087" t="s">
        <v>265</v>
      </c>
      <c r="D1087">
        <v>0.98089999999999999</v>
      </c>
    </row>
    <row r="1088" spans="1:4" hidden="1">
      <c r="A1088" t="s">
        <v>342</v>
      </c>
      <c r="B1088" t="s">
        <v>344</v>
      </c>
      <c r="C1088" t="s">
        <v>11</v>
      </c>
      <c r="D1088">
        <v>-0.99209999999999998</v>
      </c>
    </row>
    <row r="1089" spans="1:4" hidden="1">
      <c r="A1089" t="s">
        <v>342</v>
      </c>
      <c r="B1089" t="s">
        <v>344</v>
      </c>
      <c r="C1089" t="s">
        <v>12</v>
      </c>
      <c r="D1089">
        <v>0.97550000000000003</v>
      </c>
    </row>
    <row r="1090" spans="1:4" hidden="1">
      <c r="A1090" t="s">
        <v>342</v>
      </c>
      <c r="B1090" t="s">
        <v>344</v>
      </c>
      <c r="C1090" t="s">
        <v>13</v>
      </c>
      <c r="D1090">
        <v>-0.95340000000000003</v>
      </c>
    </row>
    <row r="1091" spans="1:4" hidden="1">
      <c r="A1091" t="s">
        <v>342</v>
      </c>
      <c r="B1091" t="s">
        <v>344</v>
      </c>
      <c r="C1091" t="s">
        <v>14</v>
      </c>
      <c r="D1091">
        <v>-0.99399999999999999</v>
      </c>
    </row>
    <row r="1092" spans="1:4" hidden="1">
      <c r="A1092" t="s">
        <v>342</v>
      </c>
      <c r="B1092" t="s">
        <v>344</v>
      </c>
      <c r="C1092" t="s">
        <v>266</v>
      </c>
      <c r="D1092">
        <v>0.98699999999999999</v>
      </c>
    </row>
    <row r="1093" spans="1:4" hidden="1">
      <c r="A1093" t="s">
        <v>342</v>
      </c>
      <c r="B1093" t="s">
        <v>344</v>
      </c>
      <c r="C1093" t="s">
        <v>16</v>
      </c>
      <c r="D1093">
        <v>0.99550000000000005</v>
      </c>
    </row>
    <row r="1094" spans="1:4" hidden="1">
      <c r="A1094" t="s">
        <v>342</v>
      </c>
      <c r="B1094" t="s">
        <v>344</v>
      </c>
      <c r="C1094" t="s">
        <v>17</v>
      </c>
      <c r="D1094">
        <v>0.97809999999999997</v>
      </c>
    </row>
    <row r="1095" spans="1:4" hidden="1">
      <c r="A1095" t="s">
        <v>342</v>
      </c>
      <c r="B1095" t="s">
        <v>344</v>
      </c>
      <c r="C1095" t="s">
        <v>19</v>
      </c>
      <c r="D1095">
        <v>-0.9738</v>
      </c>
    </row>
    <row r="1096" spans="1:4" hidden="1">
      <c r="A1096" t="s">
        <v>342</v>
      </c>
      <c r="B1096" t="s">
        <v>344</v>
      </c>
      <c r="C1096" t="s">
        <v>20</v>
      </c>
      <c r="D1096">
        <v>0.96209999999999996</v>
      </c>
    </row>
    <row r="1097" spans="1:4" hidden="1">
      <c r="A1097" t="s">
        <v>342</v>
      </c>
      <c r="B1097" t="s">
        <v>344</v>
      </c>
      <c r="C1097" t="s">
        <v>21</v>
      </c>
      <c r="D1097">
        <v>-0.97919999999999996</v>
      </c>
    </row>
    <row r="1098" spans="1:4" hidden="1">
      <c r="A1098" t="s">
        <v>342</v>
      </c>
      <c r="B1098" t="s">
        <v>344</v>
      </c>
      <c r="C1098" t="s">
        <v>267</v>
      </c>
      <c r="D1098">
        <v>-0.9768</v>
      </c>
    </row>
    <row r="1099" spans="1:4" hidden="1">
      <c r="A1099" t="s">
        <v>342</v>
      </c>
      <c r="B1099" t="s">
        <v>344</v>
      </c>
      <c r="C1099" t="s">
        <v>331</v>
      </c>
      <c r="D1099">
        <v>-0.95689999999999997</v>
      </c>
    </row>
    <row r="1100" spans="1:4" hidden="1">
      <c r="A1100" t="s">
        <v>342</v>
      </c>
      <c r="B1100" t="s">
        <v>344</v>
      </c>
      <c r="C1100" t="s">
        <v>23</v>
      </c>
      <c r="D1100">
        <v>-0.95809999999999995</v>
      </c>
    </row>
    <row r="1101" spans="1:4" hidden="1">
      <c r="A1101" t="s">
        <v>342</v>
      </c>
      <c r="B1101" t="s">
        <v>344</v>
      </c>
      <c r="C1101" t="s">
        <v>24</v>
      </c>
      <c r="D1101">
        <v>0.95289999999999997</v>
      </c>
    </row>
    <row r="1102" spans="1:4" hidden="1">
      <c r="A1102" t="s">
        <v>342</v>
      </c>
      <c r="B1102" t="s">
        <v>344</v>
      </c>
      <c r="C1102" t="s">
        <v>26</v>
      </c>
      <c r="D1102">
        <v>-0.97889999999999999</v>
      </c>
    </row>
    <row r="1103" spans="1:4" hidden="1">
      <c r="A1103" t="s">
        <v>342</v>
      </c>
      <c r="B1103" t="s">
        <v>344</v>
      </c>
      <c r="C1103" t="s">
        <v>27</v>
      </c>
      <c r="D1103">
        <v>0.99180000000000001</v>
      </c>
    </row>
    <row r="1104" spans="1:4" hidden="1">
      <c r="A1104" t="s">
        <v>342</v>
      </c>
      <c r="B1104" t="s">
        <v>344</v>
      </c>
      <c r="C1104" t="s">
        <v>28</v>
      </c>
      <c r="D1104">
        <v>-0.97170000000000001</v>
      </c>
    </row>
    <row r="1105" spans="1:4" hidden="1">
      <c r="A1105" t="s">
        <v>342</v>
      </c>
      <c r="B1105" t="s">
        <v>344</v>
      </c>
      <c r="C1105" t="s">
        <v>268</v>
      </c>
      <c r="D1105">
        <v>-0.98370000000000002</v>
      </c>
    </row>
    <row r="1106" spans="1:4" hidden="1">
      <c r="A1106" t="s">
        <v>342</v>
      </c>
      <c r="B1106" t="s">
        <v>344</v>
      </c>
      <c r="C1106" t="s">
        <v>30</v>
      </c>
      <c r="D1106">
        <v>-0.99490000000000001</v>
      </c>
    </row>
    <row r="1107" spans="1:4" hidden="1">
      <c r="A1107" t="s">
        <v>342</v>
      </c>
      <c r="B1107" t="s">
        <v>344</v>
      </c>
      <c r="C1107" t="s">
        <v>31</v>
      </c>
      <c r="D1107">
        <v>0.99399999999999999</v>
      </c>
    </row>
    <row r="1108" spans="1:4" hidden="1">
      <c r="A1108" t="s">
        <v>342</v>
      </c>
      <c r="B1108" t="s">
        <v>344</v>
      </c>
      <c r="C1108" t="s">
        <v>34</v>
      </c>
      <c r="D1108">
        <v>-0.96540000000000004</v>
      </c>
    </row>
    <row r="1109" spans="1:4" hidden="1">
      <c r="A1109" t="s">
        <v>342</v>
      </c>
      <c r="B1109" t="s">
        <v>344</v>
      </c>
      <c r="C1109" t="s">
        <v>35</v>
      </c>
      <c r="D1109">
        <v>-0.97650000000000003</v>
      </c>
    </row>
    <row r="1110" spans="1:4" hidden="1">
      <c r="A1110" t="s">
        <v>342</v>
      </c>
      <c r="B1110" t="s">
        <v>344</v>
      </c>
      <c r="C1110" t="s">
        <v>332</v>
      </c>
      <c r="D1110">
        <v>-0.97</v>
      </c>
    </row>
    <row r="1111" spans="1:4" hidden="1">
      <c r="A1111" t="s">
        <v>342</v>
      </c>
      <c r="B1111" t="s">
        <v>344</v>
      </c>
      <c r="C1111" t="s">
        <v>37</v>
      </c>
      <c r="D1111">
        <v>-0.99629999999999996</v>
      </c>
    </row>
    <row r="1112" spans="1:4" hidden="1">
      <c r="A1112" t="s">
        <v>342</v>
      </c>
      <c r="B1112" t="s">
        <v>344</v>
      </c>
      <c r="C1112" t="s">
        <v>38</v>
      </c>
      <c r="D1112">
        <v>-0.99250000000000005</v>
      </c>
    </row>
    <row r="1113" spans="1:4" hidden="1">
      <c r="A1113" t="s">
        <v>342</v>
      </c>
      <c r="B1113" t="s">
        <v>344</v>
      </c>
      <c r="C1113" t="s">
        <v>39</v>
      </c>
      <c r="D1113">
        <v>-0.96699999999999997</v>
      </c>
    </row>
    <row r="1114" spans="1:4" hidden="1">
      <c r="A1114" t="s">
        <v>342</v>
      </c>
      <c r="B1114" t="s">
        <v>344</v>
      </c>
      <c r="C1114" t="s">
        <v>40</v>
      </c>
      <c r="D1114">
        <v>0.95540000000000003</v>
      </c>
    </row>
    <row r="1115" spans="1:4" hidden="1">
      <c r="A1115" t="s">
        <v>342</v>
      </c>
      <c r="B1115" t="s">
        <v>344</v>
      </c>
      <c r="C1115" t="s">
        <v>41</v>
      </c>
      <c r="D1115">
        <v>-0.98650000000000004</v>
      </c>
    </row>
    <row r="1116" spans="1:4" hidden="1">
      <c r="A1116" t="s">
        <v>342</v>
      </c>
      <c r="B1116" t="s">
        <v>344</v>
      </c>
      <c r="C1116" t="s">
        <v>42</v>
      </c>
      <c r="D1116">
        <v>-0.99329999999999996</v>
      </c>
    </row>
    <row r="1117" spans="1:4" hidden="1">
      <c r="A1117" t="s">
        <v>342</v>
      </c>
      <c r="B1117" t="s">
        <v>344</v>
      </c>
      <c r="C1117" t="s">
        <v>43</v>
      </c>
      <c r="D1117">
        <v>-0.996</v>
      </c>
    </row>
    <row r="1118" spans="1:4" hidden="1">
      <c r="A1118" t="s">
        <v>342</v>
      </c>
      <c r="B1118" t="s">
        <v>344</v>
      </c>
      <c r="C1118" t="s">
        <v>217</v>
      </c>
      <c r="D1118">
        <v>0.96309999999999996</v>
      </c>
    </row>
    <row r="1119" spans="1:4" hidden="1">
      <c r="A1119" t="s">
        <v>342</v>
      </c>
      <c r="B1119" t="s">
        <v>344</v>
      </c>
      <c r="C1119" t="s">
        <v>44</v>
      </c>
      <c r="D1119">
        <v>0.95730000000000004</v>
      </c>
    </row>
    <row r="1120" spans="1:4" hidden="1">
      <c r="A1120" t="s">
        <v>342</v>
      </c>
      <c r="B1120" t="s">
        <v>344</v>
      </c>
      <c r="C1120" t="s">
        <v>218</v>
      </c>
      <c r="D1120">
        <v>0.96</v>
      </c>
    </row>
    <row r="1121" spans="1:4" hidden="1">
      <c r="A1121" t="s">
        <v>342</v>
      </c>
      <c r="B1121" t="s">
        <v>344</v>
      </c>
      <c r="C1121" t="s">
        <v>45</v>
      </c>
      <c r="D1121">
        <v>-0.99870000000000003</v>
      </c>
    </row>
    <row r="1122" spans="1:4" hidden="1">
      <c r="A1122" t="s">
        <v>342</v>
      </c>
      <c r="B1122" t="s">
        <v>344</v>
      </c>
      <c r="C1122" t="s">
        <v>46</v>
      </c>
      <c r="D1122">
        <v>0.99709999999999999</v>
      </c>
    </row>
    <row r="1123" spans="1:4" hidden="1">
      <c r="A1123" t="s">
        <v>342</v>
      </c>
      <c r="B1123" t="s">
        <v>344</v>
      </c>
      <c r="C1123" t="s">
        <v>219</v>
      </c>
      <c r="D1123">
        <v>0.95950000000000002</v>
      </c>
    </row>
    <row r="1124" spans="1:4" hidden="1">
      <c r="A1124" t="s">
        <v>342</v>
      </c>
      <c r="B1124" t="s">
        <v>344</v>
      </c>
      <c r="C1124" t="s">
        <v>49</v>
      </c>
      <c r="D1124">
        <v>0.98609999999999998</v>
      </c>
    </row>
    <row r="1125" spans="1:4" hidden="1">
      <c r="A1125" t="s">
        <v>342</v>
      </c>
      <c r="B1125" t="s">
        <v>344</v>
      </c>
      <c r="C1125" t="s">
        <v>53</v>
      </c>
      <c r="D1125">
        <v>0.98899999999999999</v>
      </c>
    </row>
    <row r="1126" spans="1:4" hidden="1">
      <c r="A1126" t="s">
        <v>342</v>
      </c>
      <c r="B1126" t="s">
        <v>344</v>
      </c>
      <c r="C1126" t="s">
        <v>333</v>
      </c>
      <c r="D1126">
        <v>0.95020000000000004</v>
      </c>
    </row>
    <row r="1127" spans="1:4" hidden="1">
      <c r="A1127" t="s">
        <v>342</v>
      </c>
      <c r="B1127" t="s">
        <v>344</v>
      </c>
      <c r="C1127" t="s">
        <v>290</v>
      </c>
      <c r="D1127">
        <v>0.95020000000000004</v>
      </c>
    </row>
    <row r="1128" spans="1:4" hidden="1">
      <c r="A1128" t="s">
        <v>342</v>
      </c>
      <c r="B1128" t="s">
        <v>344</v>
      </c>
      <c r="C1128" t="s">
        <v>55</v>
      </c>
      <c r="D1128">
        <v>-0.99660000000000004</v>
      </c>
    </row>
    <row r="1129" spans="1:4" hidden="1">
      <c r="A1129" t="s">
        <v>342</v>
      </c>
      <c r="B1129" t="s">
        <v>344</v>
      </c>
      <c r="C1129" t="s">
        <v>334</v>
      </c>
      <c r="D1129">
        <v>0.96870000000000001</v>
      </c>
    </row>
    <row r="1130" spans="1:4" hidden="1">
      <c r="A1130" t="s">
        <v>342</v>
      </c>
      <c r="B1130" t="s">
        <v>344</v>
      </c>
      <c r="C1130" t="s">
        <v>222</v>
      </c>
      <c r="D1130">
        <v>0.96309999999999996</v>
      </c>
    </row>
    <row r="1131" spans="1:4" hidden="1">
      <c r="A1131" t="s">
        <v>342</v>
      </c>
      <c r="B1131" t="s">
        <v>344</v>
      </c>
      <c r="C1131" t="s">
        <v>335</v>
      </c>
      <c r="D1131">
        <v>-0.96730000000000005</v>
      </c>
    </row>
    <row r="1132" spans="1:4" hidden="1">
      <c r="A1132" t="s">
        <v>342</v>
      </c>
      <c r="B1132" t="s">
        <v>344</v>
      </c>
      <c r="C1132" t="s">
        <v>58</v>
      </c>
      <c r="D1132">
        <v>-0.98329999999999995</v>
      </c>
    </row>
    <row r="1133" spans="1:4" hidden="1">
      <c r="A1133" t="s">
        <v>342</v>
      </c>
      <c r="B1133" t="s">
        <v>344</v>
      </c>
      <c r="C1133" t="s">
        <v>59</v>
      </c>
      <c r="D1133">
        <v>0.98199999999999998</v>
      </c>
    </row>
    <row r="1134" spans="1:4" hidden="1">
      <c r="A1134" t="s">
        <v>342</v>
      </c>
      <c r="B1134" t="s">
        <v>344</v>
      </c>
      <c r="C1134" t="s">
        <v>62</v>
      </c>
      <c r="D1134">
        <v>0.99139999999999995</v>
      </c>
    </row>
    <row r="1135" spans="1:4" hidden="1">
      <c r="A1135" t="s">
        <v>342</v>
      </c>
      <c r="B1135" t="s">
        <v>344</v>
      </c>
      <c r="C1135" t="s">
        <v>63</v>
      </c>
      <c r="D1135">
        <v>0.96499999999999997</v>
      </c>
    </row>
    <row r="1136" spans="1:4" hidden="1">
      <c r="A1136" t="s">
        <v>342</v>
      </c>
      <c r="B1136" t="s">
        <v>344</v>
      </c>
      <c r="C1136" t="s">
        <v>65</v>
      </c>
      <c r="D1136">
        <v>0.9889</v>
      </c>
    </row>
    <row r="1137" spans="1:4" hidden="1">
      <c r="A1137" t="s">
        <v>342</v>
      </c>
      <c r="B1137" t="s">
        <v>344</v>
      </c>
      <c r="C1137" t="s">
        <v>336</v>
      </c>
      <c r="D1137">
        <v>-0.95389999999999997</v>
      </c>
    </row>
    <row r="1138" spans="1:4" hidden="1">
      <c r="A1138" t="s">
        <v>342</v>
      </c>
      <c r="B1138" t="s">
        <v>344</v>
      </c>
      <c r="C1138" t="s">
        <v>67</v>
      </c>
      <c r="D1138">
        <v>0.99299999999999999</v>
      </c>
    </row>
    <row r="1139" spans="1:4" hidden="1">
      <c r="A1139" t="s">
        <v>342</v>
      </c>
      <c r="B1139" t="s">
        <v>344</v>
      </c>
      <c r="C1139" t="s">
        <v>68</v>
      </c>
      <c r="D1139">
        <v>-0.97389999999999999</v>
      </c>
    </row>
    <row r="1140" spans="1:4" hidden="1">
      <c r="A1140" t="s">
        <v>342</v>
      </c>
      <c r="B1140" t="s">
        <v>344</v>
      </c>
      <c r="C1140" t="s">
        <v>231</v>
      </c>
      <c r="D1140">
        <v>0.95369999999999999</v>
      </c>
    </row>
    <row r="1141" spans="1:4" hidden="1">
      <c r="A1141" t="s">
        <v>342</v>
      </c>
      <c r="B1141" t="s">
        <v>344</v>
      </c>
      <c r="C1141" t="s">
        <v>71</v>
      </c>
      <c r="D1141">
        <v>-0.97689999999999999</v>
      </c>
    </row>
    <row r="1142" spans="1:4" hidden="1">
      <c r="A1142" t="s">
        <v>342</v>
      </c>
      <c r="B1142" t="s">
        <v>344</v>
      </c>
      <c r="C1142" t="s">
        <v>72</v>
      </c>
      <c r="D1142">
        <v>-0.98119999999999996</v>
      </c>
    </row>
    <row r="1143" spans="1:4" hidden="1">
      <c r="A1143" t="s">
        <v>342</v>
      </c>
      <c r="B1143" t="s">
        <v>344</v>
      </c>
      <c r="C1143" t="s">
        <v>295</v>
      </c>
      <c r="D1143">
        <v>0.96860000000000002</v>
      </c>
    </row>
    <row r="1144" spans="1:4" hidden="1">
      <c r="A1144" t="s">
        <v>342</v>
      </c>
      <c r="B1144" t="s">
        <v>344</v>
      </c>
      <c r="C1144" t="s">
        <v>151</v>
      </c>
      <c r="D1144">
        <v>-0.95140000000000002</v>
      </c>
    </row>
    <row r="1145" spans="1:4" hidden="1">
      <c r="A1145" t="s">
        <v>342</v>
      </c>
      <c r="B1145" t="s">
        <v>344</v>
      </c>
      <c r="C1145" t="s">
        <v>73</v>
      </c>
      <c r="D1145">
        <v>-0.9768</v>
      </c>
    </row>
    <row r="1146" spans="1:4" hidden="1">
      <c r="A1146" t="s">
        <v>342</v>
      </c>
      <c r="B1146" t="s">
        <v>344</v>
      </c>
      <c r="C1146" t="s">
        <v>74</v>
      </c>
      <c r="D1146">
        <v>0.97550000000000003</v>
      </c>
    </row>
    <row r="1147" spans="1:4" hidden="1">
      <c r="A1147" t="s">
        <v>342</v>
      </c>
      <c r="B1147" t="s">
        <v>344</v>
      </c>
      <c r="C1147" t="s">
        <v>75</v>
      </c>
      <c r="D1147">
        <v>0.97909999999999997</v>
      </c>
    </row>
    <row r="1148" spans="1:4" hidden="1">
      <c r="A1148" t="s">
        <v>342</v>
      </c>
      <c r="B1148" t="s">
        <v>344</v>
      </c>
      <c r="C1148" t="s">
        <v>77</v>
      </c>
      <c r="D1148">
        <v>-0.98699999999999999</v>
      </c>
    </row>
    <row r="1149" spans="1:4" hidden="1">
      <c r="A1149" t="s">
        <v>342</v>
      </c>
      <c r="B1149" t="s">
        <v>344</v>
      </c>
      <c r="C1149" t="s">
        <v>269</v>
      </c>
      <c r="D1149">
        <v>-0.97970000000000002</v>
      </c>
    </row>
    <row r="1150" spans="1:4" hidden="1">
      <c r="A1150" t="s">
        <v>342</v>
      </c>
      <c r="B1150" t="s">
        <v>344</v>
      </c>
      <c r="C1150" t="s">
        <v>296</v>
      </c>
      <c r="D1150">
        <v>-0.95199999999999996</v>
      </c>
    </row>
    <row r="1151" spans="1:4" hidden="1">
      <c r="A1151" t="s">
        <v>342</v>
      </c>
      <c r="B1151" t="s">
        <v>344</v>
      </c>
      <c r="C1151" t="s">
        <v>79</v>
      </c>
      <c r="D1151">
        <v>-0.99629999999999996</v>
      </c>
    </row>
    <row r="1152" spans="1:4" hidden="1">
      <c r="A1152" t="s">
        <v>342</v>
      </c>
      <c r="B1152" t="s">
        <v>344</v>
      </c>
      <c r="C1152" t="s">
        <v>81</v>
      </c>
      <c r="D1152">
        <v>-0.99550000000000005</v>
      </c>
    </row>
    <row r="1153" spans="1:4" hidden="1">
      <c r="A1153" t="s">
        <v>342</v>
      </c>
      <c r="B1153" t="s">
        <v>344</v>
      </c>
      <c r="C1153" t="s">
        <v>270</v>
      </c>
      <c r="D1153">
        <v>0.97770000000000001</v>
      </c>
    </row>
    <row r="1154" spans="1:4" hidden="1">
      <c r="A1154" t="s">
        <v>342</v>
      </c>
      <c r="B1154" t="s">
        <v>344</v>
      </c>
      <c r="C1154" t="s">
        <v>83</v>
      </c>
      <c r="D1154">
        <v>0.99370000000000003</v>
      </c>
    </row>
    <row r="1155" spans="1:4" hidden="1">
      <c r="A1155" t="s">
        <v>342</v>
      </c>
      <c r="B1155" t="s">
        <v>344</v>
      </c>
      <c r="C1155" t="s">
        <v>337</v>
      </c>
      <c r="D1155">
        <v>-0.95199999999999996</v>
      </c>
    </row>
    <row r="1156" spans="1:4" hidden="1">
      <c r="A1156" t="s">
        <v>342</v>
      </c>
      <c r="B1156" t="s">
        <v>344</v>
      </c>
      <c r="C1156" t="s">
        <v>238</v>
      </c>
      <c r="D1156">
        <v>-0.96340000000000003</v>
      </c>
    </row>
    <row r="1157" spans="1:4" hidden="1">
      <c r="A1157" t="s">
        <v>342</v>
      </c>
      <c r="B1157" t="s">
        <v>344</v>
      </c>
      <c r="C1157" t="s">
        <v>84</v>
      </c>
      <c r="D1157">
        <v>-0.96579999999999999</v>
      </c>
    </row>
    <row r="1158" spans="1:4" hidden="1">
      <c r="A1158" t="s">
        <v>342</v>
      </c>
      <c r="B1158" t="s">
        <v>344</v>
      </c>
      <c r="C1158" t="s">
        <v>85</v>
      </c>
      <c r="D1158">
        <v>-0.99739999999999995</v>
      </c>
    </row>
    <row r="1159" spans="1:4" hidden="1">
      <c r="A1159" t="s">
        <v>342</v>
      </c>
      <c r="B1159" t="s">
        <v>344</v>
      </c>
      <c r="C1159" t="s">
        <v>86</v>
      </c>
      <c r="D1159">
        <v>-0.99260000000000004</v>
      </c>
    </row>
    <row r="1160" spans="1:4" hidden="1">
      <c r="A1160" t="s">
        <v>342</v>
      </c>
      <c r="B1160" t="s">
        <v>344</v>
      </c>
      <c r="C1160" t="s">
        <v>271</v>
      </c>
      <c r="D1160">
        <v>0.98499999999999999</v>
      </c>
    </row>
    <row r="1161" spans="1:4" hidden="1">
      <c r="A1161" t="s">
        <v>342</v>
      </c>
      <c r="B1161" t="s">
        <v>344</v>
      </c>
      <c r="C1161" t="s">
        <v>90</v>
      </c>
      <c r="D1161">
        <v>0.97389999999999999</v>
      </c>
    </row>
    <row r="1162" spans="1:4" hidden="1">
      <c r="A1162" t="s">
        <v>342</v>
      </c>
      <c r="B1162" t="s">
        <v>344</v>
      </c>
      <c r="C1162" t="s">
        <v>242</v>
      </c>
      <c r="D1162">
        <v>0.95609999999999995</v>
      </c>
    </row>
    <row r="1163" spans="1:4" hidden="1">
      <c r="A1163" t="s">
        <v>342</v>
      </c>
      <c r="B1163" t="s">
        <v>344</v>
      </c>
      <c r="C1163" t="s">
        <v>92</v>
      </c>
      <c r="D1163">
        <v>-0.98519999999999996</v>
      </c>
    </row>
    <row r="1164" spans="1:4" hidden="1">
      <c r="A1164" t="s">
        <v>342</v>
      </c>
      <c r="B1164" t="s">
        <v>344</v>
      </c>
      <c r="C1164" t="s">
        <v>94</v>
      </c>
      <c r="D1164">
        <v>0.96379999999999999</v>
      </c>
    </row>
    <row r="1165" spans="1:4" hidden="1">
      <c r="A1165" t="s">
        <v>342</v>
      </c>
      <c r="B1165" t="s">
        <v>344</v>
      </c>
      <c r="C1165" t="s">
        <v>95</v>
      </c>
      <c r="D1165">
        <v>0.99060000000000004</v>
      </c>
    </row>
    <row r="1166" spans="1:4" hidden="1">
      <c r="A1166" t="s">
        <v>342</v>
      </c>
      <c r="B1166" t="s">
        <v>344</v>
      </c>
      <c r="C1166" t="s">
        <v>272</v>
      </c>
      <c r="D1166">
        <v>-0.98129999999999995</v>
      </c>
    </row>
    <row r="1167" spans="1:4">
      <c r="A1167" t="s">
        <v>342</v>
      </c>
      <c r="B1167" t="s">
        <v>344</v>
      </c>
      <c r="C1167" t="s">
        <v>98</v>
      </c>
      <c r="D1167">
        <v>0.95760000000000001</v>
      </c>
    </row>
    <row r="1168" spans="1:4" hidden="1">
      <c r="A1168" t="s">
        <v>342</v>
      </c>
      <c r="B1168" t="s">
        <v>344</v>
      </c>
      <c r="C1168" t="s">
        <v>99</v>
      </c>
      <c r="D1168">
        <v>-0.98629999999999995</v>
      </c>
    </row>
    <row r="1169" spans="1:4" hidden="1">
      <c r="A1169" t="s">
        <v>342</v>
      </c>
      <c r="B1169" t="s">
        <v>344</v>
      </c>
      <c r="C1169" t="s">
        <v>100</v>
      </c>
      <c r="D1169">
        <v>-0.998</v>
      </c>
    </row>
    <row r="1170" spans="1:4" hidden="1">
      <c r="A1170" t="s">
        <v>342</v>
      </c>
      <c r="B1170" t="s">
        <v>344</v>
      </c>
      <c r="C1170" t="s">
        <v>338</v>
      </c>
      <c r="D1170">
        <v>0.97150000000000003</v>
      </c>
    </row>
    <row r="1171" spans="1:4" hidden="1">
      <c r="A1171" t="s">
        <v>342</v>
      </c>
      <c r="B1171" t="s">
        <v>344</v>
      </c>
      <c r="C1171" t="s">
        <v>101</v>
      </c>
      <c r="D1171">
        <v>-0.97719999999999996</v>
      </c>
    </row>
    <row r="1172" spans="1:4" hidden="1">
      <c r="A1172" t="s">
        <v>342</v>
      </c>
      <c r="B1172" t="s">
        <v>344</v>
      </c>
      <c r="C1172" t="s">
        <v>102</v>
      </c>
      <c r="D1172">
        <v>0.9657</v>
      </c>
    </row>
    <row r="1173" spans="1:4" hidden="1">
      <c r="A1173" t="s">
        <v>342</v>
      </c>
      <c r="B1173" t="s">
        <v>344</v>
      </c>
      <c r="C1173" t="s">
        <v>103</v>
      </c>
      <c r="D1173">
        <v>-0.98219999999999996</v>
      </c>
    </row>
    <row r="1174" spans="1:4" hidden="1">
      <c r="A1174" t="s">
        <v>342</v>
      </c>
      <c r="B1174" t="s">
        <v>344</v>
      </c>
      <c r="C1174" t="s">
        <v>104</v>
      </c>
      <c r="D1174">
        <v>0.97970000000000002</v>
      </c>
    </row>
    <row r="1175" spans="1:4" hidden="1">
      <c r="A1175" t="s">
        <v>342</v>
      </c>
      <c r="B1175" t="s">
        <v>344</v>
      </c>
      <c r="C1175" t="s">
        <v>105</v>
      </c>
      <c r="D1175">
        <v>0.996</v>
      </c>
    </row>
    <row r="1176" spans="1:4" hidden="1">
      <c r="A1176" t="s">
        <v>342</v>
      </c>
      <c r="B1176" t="s">
        <v>344</v>
      </c>
      <c r="C1176" t="s">
        <v>273</v>
      </c>
      <c r="D1176">
        <v>-0.97599999999999998</v>
      </c>
    </row>
    <row r="1177" spans="1:4" hidden="1">
      <c r="A1177" t="s">
        <v>342</v>
      </c>
      <c r="B1177" t="s">
        <v>344</v>
      </c>
      <c r="C1177" t="s">
        <v>108</v>
      </c>
      <c r="D1177">
        <v>0.98699999999999999</v>
      </c>
    </row>
    <row r="1178" spans="1:4" hidden="1">
      <c r="A1178" t="s">
        <v>342</v>
      </c>
      <c r="B1178" t="s">
        <v>344</v>
      </c>
      <c r="C1178" t="s">
        <v>109</v>
      </c>
      <c r="D1178">
        <v>0.99990000000000001</v>
      </c>
    </row>
    <row r="1179" spans="1:4" hidden="1">
      <c r="A1179" t="s">
        <v>342</v>
      </c>
      <c r="B1179" t="s">
        <v>344</v>
      </c>
      <c r="C1179" t="s">
        <v>110</v>
      </c>
      <c r="D1179">
        <v>-0.96309999999999996</v>
      </c>
    </row>
    <row r="1180" spans="1:4" hidden="1">
      <c r="A1180" t="s">
        <v>342</v>
      </c>
      <c r="B1180" t="s">
        <v>344</v>
      </c>
      <c r="C1180" t="s">
        <v>111</v>
      </c>
      <c r="D1180">
        <v>0.96179999999999999</v>
      </c>
    </row>
    <row r="1181" spans="1:4" hidden="1">
      <c r="A1181" t="s">
        <v>342</v>
      </c>
      <c r="B1181" t="s">
        <v>344</v>
      </c>
      <c r="C1181" t="s">
        <v>113</v>
      </c>
      <c r="D1181">
        <v>-0.97819999999999996</v>
      </c>
    </row>
    <row r="1182" spans="1:4" hidden="1">
      <c r="A1182" t="s">
        <v>342</v>
      </c>
      <c r="B1182" t="s">
        <v>344</v>
      </c>
      <c r="C1182" t="s">
        <v>114</v>
      </c>
      <c r="D1182">
        <v>0.99639999999999995</v>
      </c>
    </row>
    <row r="1183" spans="1:4" hidden="1">
      <c r="A1183" t="s">
        <v>342</v>
      </c>
      <c r="B1183" t="s">
        <v>344</v>
      </c>
      <c r="C1183" t="s">
        <v>115</v>
      </c>
      <c r="D1183">
        <v>-0.98109999999999997</v>
      </c>
    </row>
    <row r="1184" spans="1:4" hidden="1">
      <c r="A1184" t="s">
        <v>342</v>
      </c>
      <c r="B1184" t="s">
        <v>344</v>
      </c>
      <c r="C1184" t="s">
        <v>274</v>
      </c>
      <c r="D1184">
        <v>0.97670000000000001</v>
      </c>
    </row>
    <row r="1185" spans="1:4" hidden="1">
      <c r="A1185" t="s">
        <v>342</v>
      </c>
      <c r="B1185" t="s">
        <v>344</v>
      </c>
      <c r="C1185" t="s">
        <v>275</v>
      </c>
      <c r="D1185">
        <v>-0.97809999999999997</v>
      </c>
    </row>
    <row r="1186" spans="1:4" hidden="1">
      <c r="A1186" t="s">
        <v>342</v>
      </c>
      <c r="B1186" t="s">
        <v>344</v>
      </c>
      <c r="C1186" t="s">
        <v>339</v>
      </c>
      <c r="D1186">
        <v>-0.96260000000000001</v>
      </c>
    </row>
    <row r="1187" spans="1:4" hidden="1">
      <c r="A1187" t="s">
        <v>342</v>
      </c>
      <c r="B1187" t="s">
        <v>344</v>
      </c>
      <c r="C1187" t="s">
        <v>341</v>
      </c>
      <c r="D1187">
        <v>-0.96530000000000005</v>
      </c>
    </row>
    <row r="1188" spans="1:4" hidden="1">
      <c r="A1188" t="s">
        <v>342</v>
      </c>
      <c r="B1188" t="s">
        <v>344</v>
      </c>
      <c r="C1188" t="s">
        <v>276</v>
      </c>
      <c r="D1188">
        <v>-0.98760000000000003</v>
      </c>
    </row>
    <row r="1189" spans="1:4" hidden="1">
      <c r="A1189" t="s">
        <v>342</v>
      </c>
      <c r="B1189" t="s">
        <v>344</v>
      </c>
      <c r="C1189" t="s">
        <v>119</v>
      </c>
      <c r="D1189">
        <v>0.98740000000000006</v>
      </c>
    </row>
    <row r="1190" spans="1:4" hidden="1">
      <c r="A1190" t="s">
        <v>342</v>
      </c>
      <c r="B1190" t="s">
        <v>344</v>
      </c>
      <c r="C1190" t="s">
        <v>120</v>
      </c>
      <c r="D1190">
        <v>-0.96860000000000002</v>
      </c>
    </row>
    <row r="1191" spans="1:4" hidden="1">
      <c r="A1191" t="s">
        <v>342</v>
      </c>
      <c r="B1191" t="s">
        <v>344</v>
      </c>
      <c r="C1191" t="s">
        <v>121</v>
      </c>
      <c r="D1191">
        <v>0.98070000000000002</v>
      </c>
    </row>
    <row r="1192" spans="1:4" hidden="1">
      <c r="A1192" t="s">
        <v>342</v>
      </c>
      <c r="B1192" t="s">
        <v>344</v>
      </c>
      <c r="C1192" t="s">
        <v>122</v>
      </c>
      <c r="D1192">
        <v>-0.96589999999999998</v>
      </c>
    </row>
    <row r="1193" spans="1:4" hidden="1">
      <c r="A1193" t="s">
        <v>342</v>
      </c>
      <c r="B1193" t="s">
        <v>344</v>
      </c>
      <c r="C1193" t="s">
        <v>123</v>
      </c>
      <c r="D1193">
        <v>0.97619999999999996</v>
      </c>
    </row>
    <row r="1194" spans="1:4" hidden="1">
      <c r="A1194" t="s">
        <v>342</v>
      </c>
      <c r="B1194" t="s">
        <v>344</v>
      </c>
      <c r="C1194" t="s">
        <v>124</v>
      </c>
      <c r="D1194">
        <v>0.95150000000000001</v>
      </c>
    </row>
    <row r="1195" spans="1:4" hidden="1">
      <c r="A1195" t="s">
        <v>342</v>
      </c>
      <c r="B1195" t="s">
        <v>346</v>
      </c>
      <c r="C1195" t="s">
        <v>347</v>
      </c>
      <c r="D1195">
        <v>0.96879999999999999</v>
      </c>
    </row>
    <row r="1196" spans="1:4" hidden="1">
      <c r="A1196" t="s">
        <v>342</v>
      </c>
      <c r="B1196" t="s">
        <v>346</v>
      </c>
      <c r="C1196" t="s">
        <v>348</v>
      </c>
      <c r="D1196">
        <v>-0.99709999999999999</v>
      </c>
    </row>
    <row r="1197" spans="1:4" hidden="1">
      <c r="A1197" t="s">
        <v>342</v>
      </c>
      <c r="B1197" t="s">
        <v>346</v>
      </c>
      <c r="C1197" t="s">
        <v>349</v>
      </c>
      <c r="D1197">
        <v>0.97399999999999998</v>
      </c>
    </row>
    <row r="1198" spans="1:4" hidden="1">
      <c r="A1198" t="s">
        <v>342</v>
      </c>
      <c r="B1198" t="s">
        <v>346</v>
      </c>
      <c r="C1198" t="s">
        <v>350</v>
      </c>
      <c r="D1198">
        <v>-0.96160000000000001</v>
      </c>
    </row>
    <row r="1199" spans="1:4" hidden="1">
      <c r="A1199" t="s">
        <v>342</v>
      </c>
      <c r="B1199" t="s">
        <v>346</v>
      </c>
      <c r="C1199" t="s">
        <v>351</v>
      </c>
      <c r="D1199">
        <v>0.96419999999999995</v>
      </c>
    </row>
    <row r="1200" spans="1:4" hidden="1">
      <c r="A1200" t="s">
        <v>342</v>
      </c>
      <c r="B1200" t="s">
        <v>346</v>
      </c>
      <c r="C1200" t="s">
        <v>352</v>
      </c>
      <c r="D1200">
        <v>0.9889</v>
      </c>
    </row>
    <row r="1201" spans="1:4" hidden="1">
      <c r="A1201" t="s">
        <v>342</v>
      </c>
      <c r="B1201" t="s">
        <v>346</v>
      </c>
      <c r="C1201" t="s">
        <v>353</v>
      </c>
      <c r="D1201">
        <v>0.98680000000000001</v>
      </c>
    </row>
    <row r="1202" spans="1:4" hidden="1">
      <c r="A1202" t="s">
        <v>342</v>
      </c>
      <c r="B1202" t="s">
        <v>346</v>
      </c>
      <c r="C1202" t="s">
        <v>354</v>
      </c>
      <c r="D1202">
        <v>-0.98729999999999996</v>
      </c>
    </row>
    <row r="1203" spans="1:4" hidden="1">
      <c r="A1203" t="s">
        <v>342</v>
      </c>
      <c r="B1203" t="s">
        <v>346</v>
      </c>
      <c r="C1203" t="s">
        <v>355</v>
      </c>
      <c r="D1203">
        <v>0.99519999999999997</v>
      </c>
    </row>
    <row r="1204" spans="1:4" hidden="1">
      <c r="A1204" t="s">
        <v>342</v>
      </c>
      <c r="B1204" t="s">
        <v>346</v>
      </c>
      <c r="C1204" t="s">
        <v>356</v>
      </c>
      <c r="D1204">
        <v>0.98309999999999997</v>
      </c>
    </row>
    <row r="1205" spans="1:4" hidden="1">
      <c r="A1205" t="s">
        <v>342</v>
      </c>
      <c r="B1205" t="s">
        <v>346</v>
      </c>
      <c r="C1205" t="s">
        <v>357</v>
      </c>
      <c r="D1205">
        <v>0.99729999999999996</v>
      </c>
    </row>
    <row r="1206" spans="1:4" hidden="1">
      <c r="A1206" t="s">
        <v>342</v>
      </c>
      <c r="B1206" t="s">
        <v>346</v>
      </c>
      <c r="C1206" t="s">
        <v>358</v>
      </c>
      <c r="D1206">
        <v>-0.98040000000000005</v>
      </c>
    </row>
    <row r="1207" spans="1:4" hidden="1">
      <c r="A1207" t="s">
        <v>342</v>
      </c>
      <c r="B1207" t="s">
        <v>346</v>
      </c>
      <c r="C1207" t="s">
        <v>359</v>
      </c>
      <c r="D1207">
        <v>0.95269999999999999</v>
      </c>
    </row>
    <row r="1208" spans="1:4" hidden="1">
      <c r="A1208" t="s">
        <v>342</v>
      </c>
      <c r="B1208" t="s">
        <v>346</v>
      </c>
      <c r="C1208" t="s">
        <v>360</v>
      </c>
      <c r="D1208">
        <v>0.96189999999999998</v>
      </c>
    </row>
    <row r="1209" spans="1:4" hidden="1">
      <c r="A1209" t="s">
        <v>342</v>
      </c>
      <c r="B1209" t="s">
        <v>346</v>
      </c>
      <c r="C1209" t="s">
        <v>361</v>
      </c>
      <c r="D1209">
        <v>0.99299999999999999</v>
      </c>
    </row>
    <row r="1210" spans="1:4" hidden="1">
      <c r="A1210" t="s">
        <v>342</v>
      </c>
      <c r="B1210" t="s">
        <v>346</v>
      </c>
      <c r="C1210" t="s">
        <v>362</v>
      </c>
      <c r="D1210">
        <v>0.99</v>
      </c>
    </row>
    <row r="1211" spans="1:4" hidden="1">
      <c r="A1211" t="s">
        <v>342</v>
      </c>
      <c r="B1211" t="s">
        <v>346</v>
      </c>
      <c r="C1211" t="s">
        <v>363</v>
      </c>
      <c r="D1211">
        <v>0.95330000000000004</v>
      </c>
    </row>
    <row r="1212" spans="1:4" hidden="1">
      <c r="A1212" t="s">
        <v>342</v>
      </c>
      <c r="B1212" t="s">
        <v>346</v>
      </c>
      <c r="C1212" t="s">
        <v>364</v>
      </c>
      <c r="D1212">
        <v>0.96299999999999997</v>
      </c>
    </row>
    <row r="1213" spans="1:4" hidden="1">
      <c r="A1213" t="s">
        <v>342</v>
      </c>
      <c r="B1213" t="s">
        <v>346</v>
      </c>
      <c r="C1213" t="s">
        <v>365</v>
      </c>
      <c r="D1213">
        <v>0.99550000000000005</v>
      </c>
    </row>
    <row r="1214" spans="1:4" hidden="1">
      <c r="A1214" t="s">
        <v>342</v>
      </c>
      <c r="B1214" t="s">
        <v>346</v>
      </c>
      <c r="C1214" t="s">
        <v>366</v>
      </c>
      <c r="D1214">
        <v>0.99790000000000001</v>
      </c>
    </row>
    <row r="1215" spans="1:4" hidden="1">
      <c r="A1215" t="s">
        <v>342</v>
      </c>
      <c r="B1215" t="s">
        <v>346</v>
      </c>
      <c r="C1215" t="s">
        <v>367</v>
      </c>
      <c r="D1215">
        <v>-0.97509999999999997</v>
      </c>
    </row>
    <row r="1216" spans="1:4" hidden="1">
      <c r="A1216" t="s">
        <v>342</v>
      </c>
      <c r="B1216" t="s">
        <v>346</v>
      </c>
      <c r="C1216" t="s">
        <v>368</v>
      </c>
      <c r="D1216">
        <v>0.96960000000000002</v>
      </c>
    </row>
    <row r="1217" spans="1:4" hidden="1">
      <c r="A1217" t="s">
        <v>342</v>
      </c>
      <c r="B1217" t="s">
        <v>346</v>
      </c>
      <c r="C1217" t="s">
        <v>369</v>
      </c>
      <c r="D1217">
        <v>0.97099999999999997</v>
      </c>
    </row>
    <row r="1218" spans="1:4" hidden="1">
      <c r="A1218" t="s">
        <v>342</v>
      </c>
      <c r="B1218" t="s">
        <v>346</v>
      </c>
      <c r="C1218" t="s">
        <v>370</v>
      </c>
      <c r="D1218">
        <v>0.99929999999999997</v>
      </c>
    </row>
    <row r="1219" spans="1:4" hidden="1">
      <c r="A1219" t="s">
        <v>342</v>
      </c>
      <c r="B1219" t="s">
        <v>346</v>
      </c>
      <c r="C1219" t="s">
        <v>371</v>
      </c>
      <c r="D1219">
        <v>0.97060000000000002</v>
      </c>
    </row>
    <row r="1220" spans="1:4" hidden="1">
      <c r="A1220" t="s">
        <v>342</v>
      </c>
      <c r="B1220" t="s">
        <v>346</v>
      </c>
      <c r="C1220" t="s">
        <v>372</v>
      </c>
      <c r="D1220">
        <v>-0.95179999999999998</v>
      </c>
    </row>
    <row r="1221" spans="1:4" hidden="1">
      <c r="A1221" t="s">
        <v>342</v>
      </c>
      <c r="B1221" t="s">
        <v>346</v>
      </c>
      <c r="C1221" t="s">
        <v>373</v>
      </c>
      <c r="D1221">
        <v>0.97689999999999999</v>
      </c>
    </row>
    <row r="1222" spans="1:4" hidden="1">
      <c r="A1222" t="s">
        <v>342</v>
      </c>
      <c r="B1222" t="s">
        <v>346</v>
      </c>
      <c r="C1222" t="s">
        <v>374</v>
      </c>
      <c r="D1222">
        <v>0.97670000000000001</v>
      </c>
    </row>
    <row r="1223" spans="1:4" hidden="1">
      <c r="A1223" t="s">
        <v>342</v>
      </c>
      <c r="B1223" t="s">
        <v>346</v>
      </c>
      <c r="C1223" t="s">
        <v>375</v>
      </c>
      <c r="D1223">
        <v>0.95579999999999998</v>
      </c>
    </row>
    <row r="1224" spans="1:4" hidden="1">
      <c r="A1224" t="s">
        <v>342</v>
      </c>
      <c r="B1224" t="s">
        <v>346</v>
      </c>
      <c r="C1224" t="s">
        <v>376</v>
      </c>
      <c r="D1224">
        <v>0.99690000000000001</v>
      </c>
    </row>
    <row r="1225" spans="1:4" hidden="1">
      <c r="A1225" t="s">
        <v>342</v>
      </c>
      <c r="B1225" t="s">
        <v>346</v>
      </c>
      <c r="C1225" t="s">
        <v>377</v>
      </c>
      <c r="D1225">
        <v>0.95250000000000001</v>
      </c>
    </row>
    <row r="1226" spans="1:4" hidden="1">
      <c r="A1226" t="s">
        <v>342</v>
      </c>
      <c r="B1226" t="s">
        <v>346</v>
      </c>
      <c r="C1226" t="s">
        <v>378</v>
      </c>
      <c r="D1226">
        <v>0.98970000000000002</v>
      </c>
    </row>
    <row r="1227" spans="1:4" hidden="1">
      <c r="A1227" t="s">
        <v>342</v>
      </c>
      <c r="B1227" t="s">
        <v>346</v>
      </c>
      <c r="C1227" t="s">
        <v>379</v>
      </c>
      <c r="D1227">
        <v>0.99180000000000001</v>
      </c>
    </row>
    <row r="1228" spans="1:4" hidden="1">
      <c r="A1228" t="s">
        <v>342</v>
      </c>
      <c r="B1228" t="s">
        <v>346</v>
      </c>
      <c r="C1228" t="s">
        <v>380</v>
      </c>
      <c r="D1228">
        <v>-0.97840000000000005</v>
      </c>
    </row>
  </sheetData>
  <autoFilter ref="C1:C1228">
    <filterColumn colId="0">
      <filters>
        <filter val="c36695.graph_c0"/>
      </filters>
    </filterColumn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A1:D278"/>
  <sheetViews>
    <sheetView topLeftCell="A247" workbookViewId="0">
      <selection activeCell="C242" sqref="C242:D268"/>
    </sheetView>
  </sheetViews>
  <sheetFormatPr defaultRowHeight="14.4"/>
  <sheetData>
    <row r="1" spans="1:4">
      <c r="A1" t="s">
        <v>0</v>
      </c>
      <c r="B1" t="s">
        <v>4</v>
      </c>
      <c r="C1" s="5" t="s">
        <v>382</v>
      </c>
      <c r="D1">
        <v>0.99480000000000002</v>
      </c>
    </row>
    <row r="2" spans="1:4" hidden="1">
      <c r="A2" t="s">
        <v>0</v>
      </c>
      <c r="B2" t="s">
        <v>4</v>
      </c>
      <c r="C2" s="5" t="s">
        <v>383</v>
      </c>
      <c r="D2">
        <v>0.99829999999999997</v>
      </c>
    </row>
    <row r="3" spans="1:4" hidden="1">
      <c r="A3" t="s">
        <v>0</v>
      </c>
      <c r="B3" t="s">
        <v>4</v>
      </c>
      <c r="C3" s="5" t="s">
        <v>384</v>
      </c>
      <c r="D3">
        <v>-0.99860000000000004</v>
      </c>
    </row>
    <row r="4" spans="1:4" hidden="1">
      <c r="A4" t="s">
        <v>0</v>
      </c>
      <c r="B4" t="s">
        <v>4</v>
      </c>
      <c r="C4" s="5" t="s">
        <v>385</v>
      </c>
      <c r="D4">
        <v>0.99870000000000003</v>
      </c>
    </row>
    <row r="5" spans="1:4" hidden="1">
      <c r="A5" t="s">
        <v>0</v>
      </c>
      <c r="B5" t="s">
        <v>4</v>
      </c>
      <c r="C5" s="5" t="s">
        <v>386</v>
      </c>
      <c r="D5">
        <v>-0.99839999999999995</v>
      </c>
    </row>
    <row r="6" spans="1:4" hidden="1">
      <c r="A6" t="s">
        <v>0</v>
      </c>
      <c r="B6" t="s">
        <v>4</v>
      </c>
      <c r="C6" s="5" t="s">
        <v>387</v>
      </c>
      <c r="D6">
        <v>-0.99729999999999996</v>
      </c>
    </row>
    <row r="7" spans="1:4" hidden="1">
      <c r="A7" t="s">
        <v>0</v>
      </c>
      <c r="B7" t="s">
        <v>4</v>
      </c>
      <c r="C7" s="5" t="s">
        <v>34</v>
      </c>
      <c r="D7">
        <v>-0.99529999999999996</v>
      </c>
    </row>
    <row r="8" spans="1:4" hidden="1">
      <c r="A8" t="s">
        <v>0</v>
      </c>
      <c r="B8" t="s">
        <v>4</v>
      </c>
      <c r="C8" s="5" t="s">
        <v>389</v>
      </c>
      <c r="D8">
        <v>-0.99570000000000003</v>
      </c>
    </row>
    <row r="9" spans="1:4" hidden="1">
      <c r="A9" t="s">
        <v>0</v>
      </c>
      <c r="B9" t="s">
        <v>4</v>
      </c>
      <c r="C9" s="5" t="s">
        <v>390</v>
      </c>
      <c r="D9">
        <v>-0.99529999999999996</v>
      </c>
    </row>
    <row r="10" spans="1:4" hidden="1">
      <c r="A10" t="s">
        <v>0</v>
      </c>
      <c r="B10" t="s">
        <v>4</v>
      </c>
      <c r="C10" s="5" t="s">
        <v>44</v>
      </c>
      <c r="D10">
        <v>0.9909</v>
      </c>
    </row>
    <row r="11" spans="1:4" hidden="1">
      <c r="A11" t="s">
        <v>0</v>
      </c>
      <c r="B11" t="s">
        <v>4</v>
      </c>
      <c r="C11" s="5" t="s">
        <v>392</v>
      </c>
      <c r="D11">
        <v>-0.99250000000000005</v>
      </c>
    </row>
    <row r="12" spans="1:4" hidden="1">
      <c r="A12" t="s">
        <v>0</v>
      </c>
      <c r="B12" t="s">
        <v>4</v>
      </c>
      <c r="C12" t="s">
        <v>58</v>
      </c>
      <c r="D12">
        <v>-0.99690000000000001</v>
      </c>
    </row>
    <row r="13" spans="1:4" hidden="1">
      <c r="A13" t="s">
        <v>0</v>
      </c>
      <c r="B13" t="s">
        <v>4</v>
      </c>
      <c r="C13" t="s">
        <v>62</v>
      </c>
      <c r="D13">
        <v>0.99680000000000002</v>
      </c>
    </row>
    <row r="14" spans="1:4" hidden="1">
      <c r="A14" t="s">
        <v>0</v>
      </c>
      <c r="B14" t="s">
        <v>4</v>
      </c>
      <c r="C14" t="s">
        <v>72</v>
      </c>
      <c r="D14">
        <v>-0.99099999999999999</v>
      </c>
    </row>
    <row r="15" spans="1:4" hidden="1">
      <c r="A15" t="s">
        <v>0</v>
      </c>
      <c r="B15" t="s">
        <v>4</v>
      </c>
      <c r="C15" t="s">
        <v>73</v>
      </c>
      <c r="D15">
        <v>-0.99909999999999999</v>
      </c>
    </row>
    <row r="16" spans="1:4" hidden="1">
      <c r="A16" t="s">
        <v>0</v>
      </c>
      <c r="B16" t="s">
        <v>4</v>
      </c>
      <c r="C16" t="s">
        <v>74</v>
      </c>
      <c r="D16">
        <v>0.99609999999999999</v>
      </c>
    </row>
    <row r="17" spans="1:4" hidden="1">
      <c r="A17" t="s">
        <v>0</v>
      </c>
      <c r="B17" t="s">
        <v>4</v>
      </c>
      <c r="C17" t="s">
        <v>75</v>
      </c>
      <c r="D17">
        <v>0.99929999999999997</v>
      </c>
    </row>
    <row r="18" spans="1:4" hidden="1">
      <c r="A18" t="s">
        <v>0</v>
      </c>
      <c r="B18" t="s">
        <v>4</v>
      </c>
      <c r="C18" t="s">
        <v>92</v>
      </c>
      <c r="D18">
        <v>-1</v>
      </c>
    </row>
    <row r="19" spans="1:4" hidden="1">
      <c r="A19" t="s">
        <v>0</v>
      </c>
      <c r="B19" t="s">
        <v>4</v>
      </c>
      <c r="C19" t="s">
        <v>95</v>
      </c>
      <c r="D19">
        <v>0.99199999999999999</v>
      </c>
    </row>
    <row r="20" spans="1:4" hidden="1">
      <c r="A20" t="s">
        <v>0</v>
      </c>
      <c r="B20" t="s">
        <v>4</v>
      </c>
      <c r="C20" t="s">
        <v>98</v>
      </c>
      <c r="D20">
        <v>0.99270000000000003</v>
      </c>
    </row>
    <row r="21" spans="1:4" hidden="1">
      <c r="A21" t="s">
        <v>0</v>
      </c>
      <c r="B21" t="s">
        <v>4</v>
      </c>
      <c r="C21" t="s">
        <v>101</v>
      </c>
      <c r="D21">
        <v>-0.99819999999999998</v>
      </c>
    </row>
    <row r="22" spans="1:4" hidden="1">
      <c r="A22" t="s">
        <v>0</v>
      </c>
      <c r="B22" t="s">
        <v>4</v>
      </c>
      <c r="C22" t="s">
        <v>104</v>
      </c>
      <c r="D22">
        <v>0.99719999999999998</v>
      </c>
    </row>
    <row r="23" spans="1:4" hidden="1">
      <c r="A23" t="s">
        <v>0</v>
      </c>
      <c r="B23" t="s">
        <v>4</v>
      </c>
      <c r="C23" t="s">
        <v>113</v>
      </c>
      <c r="D23">
        <v>-0.99229999999999996</v>
      </c>
    </row>
    <row r="24" spans="1:4" hidden="1">
      <c r="A24" t="s">
        <v>0</v>
      </c>
      <c r="B24" t="s">
        <v>4</v>
      </c>
      <c r="C24" t="s">
        <v>120</v>
      </c>
      <c r="D24">
        <v>-0.9909</v>
      </c>
    </row>
    <row r="25" spans="1:4" hidden="1">
      <c r="A25" t="s">
        <v>0</v>
      </c>
      <c r="B25" t="s">
        <v>4</v>
      </c>
      <c r="C25" t="s">
        <v>121</v>
      </c>
      <c r="D25">
        <v>0.99560000000000004</v>
      </c>
    </row>
    <row r="26" spans="1:4" hidden="1">
      <c r="A26" t="s">
        <v>0</v>
      </c>
      <c r="B26" t="s">
        <v>4</v>
      </c>
      <c r="C26" t="s">
        <v>122</v>
      </c>
      <c r="D26">
        <v>-0.996</v>
      </c>
    </row>
    <row r="27" spans="1:4" hidden="1">
      <c r="A27" t="s">
        <v>125</v>
      </c>
      <c r="B27" t="s">
        <v>126</v>
      </c>
      <c r="C27" t="s">
        <v>7</v>
      </c>
      <c r="D27">
        <v>-0.99329999999999996</v>
      </c>
    </row>
    <row r="28" spans="1:4" hidden="1">
      <c r="A28" t="s">
        <v>125</v>
      </c>
      <c r="B28" t="s">
        <v>126</v>
      </c>
      <c r="C28" t="s">
        <v>129</v>
      </c>
      <c r="D28">
        <v>-0.99019999999999997</v>
      </c>
    </row>
    <row r="29" spans="1:4" hidden="1">
      <c r="A29" t="s">
        <v>125</v>
      </c>
      <c r="B29" t="s">
        <v>126</v>
      </c>
      <c r="C29" t="s">
        <v>130</v>
      </c>
      <c r="D29">
        <v>0.99519999999999997</v>
      </c>
    </row>
    <row r="30" spans="1:4" hidden="1">
      <c r="A30" t="s">
        <v>125</v>
      </c>
      <c r="B30" t="s">
        <v>126</v>
      </c>
      <c r="C30" t="s">
        <v>131</v>
      </c>
      <c r="D30">
        <v>0.997</v>
      </c>
    </row>
    <row r="31" spans="1:4" hidden="1">
      <c r="A31" t="s">
        <v>125</v>
      </c>
      <c r="B31" t="s">
        <v>126</v>
      </c>
      <c r="C31" t="s">
        <v>20</v>
      </c>
      <c r="D31">
        <v>0.99480000000000002</v>
      </c>
    </row>
    <row r="32" spans="1:4" hidden="1">
      <c r="A32" t="s">
        <v>125</v>
      </c>
      <c r="B32" t="s">
        <v>126</v>
      </c>
      <c r="C32" t="s">
        <v>22</v>
      </c>
      <c r="D32">
        <v>-0.99990000000000001</v>
      </c>
    </row>
    <row r="33" spans="1:4" hidden="1">
      <c r="A33" t="s">
        <v>125</v>
      </c>
      <c r="B33" t="s">
        <v>126</v>
      </c>
      <c r="C33" t="s">
        <v>40</v>
      </c>
      <c r="D33">
        <v>0.99460000000000004</v>
      </c>
    </row>
    <row r="34" spans="1:4" hidden="1">
      <c r="A34" t="s">
        <v>125</v>
      </c>
      <c r="B34" t="s">
        <v>126</v>
      </c>
      <c r="C34" t="s">
        <v>137</v>
      </c>
      <c r="D34">
        <v>0.997</v>
      </c>
    </row>
    <row r="35" spans="1:4" hidden="1">
      <c r="A35" t="s">
        <v>125</v>
      </c>
      <c r="B35" t="s">
        <v>126</v>
      </c>
      <c r="C35" t="s">
        <v>47</v>
      </c>
      <c r="D35">
        <v>-0.99680000000000002</v>
      </c>
    </row>
    <row r="36" spans="1:4" hidden="1">
      <c r="A36" t="s">
        <v>125</v>
      </c>
      <c r="B36" t="s">
        <v>126</v>
      </c>
      <c r="C36" t="s">
        <v>48</v>
      </c>
      <c r="D36">
        <v>0.99980000000000002</v>
      </c>
    </row>
    <row r="37" spans="1:4" hidden="1">
      <c r="A37" t="s">
        <v>125</v>
      </c>
      <c r="B37" t="s">
        <v>126</v>
      </c>
      <c r="C37" t="s">
        <v>64</v>
      </c>
      <c r="D37">
        <v>-0.99519999999999997</v>
      </c>
    </row>
    <row r="38" spans="1:4" hidden="1">
      <c r="A38" t="s">
        <v>125</v>
      </c>
      <c r="B38" t="s">
        <v>126</v>
      </c>
      <c r="C38" t="s">
        <v>148</v>
      </c>
      <c r="D38">
        <v>0.99519999999999997</v>
      </c>
    </row>
    <row r="39" spans="1:4" hidden="1">
      <c r="A39" t="s">
        <v>125</v>
      </c>
      <c r="B39" t="s">
        <v>126</v>
      </c>
      <c r="C39" t="s">
        <v>76</v>
      </c>
      <c r="D39">
        <v>0.99990000000000001</v>
      </c>
    </row>
    <row r="40" spans="1:4" hidden="1">
      <c r="A40" t="s">
        <v>125</v>
      </c>
      <c r="B40" t="s">
        <v>126</v>
      </c>
      <c r="C40" t="s">
        <v>78</v>
      </c>
      <c r="D40">
        <v>1</v>
      </c>
    </row>
    <row r="41" spans="1:4" hidden="1">
      <c r="A41" t="s">
        <v>125</v>
      </c>
      <c r="B41" t="s">
        <v>126</v>
      </c>
      <c r="C41" t="s">
        <v>80</v>
      </c>
      <c r="D41">
        <v>0.99950000000000006</v>
      </c>
    </row>
    <row r="42" spans="1:4" hidden="1">
      <c r="A42" t="s">
        <v>125</v>
      </c>
      <c r="B42" t="s">
        <v>126</v>
      </c>
      <c r="C42" t="s">
        <v>87</v>
      </c>
      <c r="D42">
        <v>-0.99609999999999999</v>
      </c>
    </row>
    <row r="43" spans="1:4" hidden="1">
      <c r="A43" t="s">
        <v>125</v>
      </c>
      <c r="B43" t="s">
        <v>126</v>
      </c>
      <c r="C43" t="s">
        <v>88</v>
      </c>
      <c r="D43">
        <v>0.99890000000000001</v>
      </c>
    </row>
    <row r="44" spans="1:4" hidden="1">
      <c r="A44" t="s">
        <v>125</v>
      </c>
      <c r="B44" t="s">
        <v>126</v>
      </c>
      <c r="C44" t="s">
        <v>89</v>
      </c>
      <c r="D44">
        <v>-0.99650000000000005</v>
      </c>
    </row>
    <row r="45" spans="1:4" hidden="1">
      <c r="A45" t="s">
        <v>125</v>
      </c>
      <c r="B45" t="s">
        <v>126</v>
      </c>
      <c r="C45" t="s">
        <v>91</v>
      </c>
      <c r="D45">
        <v>0.99219999999999997</v>
      </c>
    </row>
    <row r="46" spans="1:4" hidden="1">
      <c r="A46" t="s">
        <v>125</v>
      </c>
      <c r="B46" t="s">
        <v>126</v>
      </c>
      <c r="C46" t="s">
        <v>155</v>
      </c>
      <c r="D46">
        <v>-0.99409999999999998</v>
      </c>
    </row>
    <row r="47" spans="1:4" hidden="1">
      <c r="A47" t="s">
        <v>125</v>
      </c>
      <c r="B47" t="s">
        <v>126</v>
      </c>
      <c r="C47" t="s">
        <v>93</v>
      </c>
      <c r="D47">
        <v>0.99839999999999995</v>
      </c>
    </row>
    <row r="48" spans="1:4" hidden="1">
      <c r="A48" t="s">
        <v>125</v>
      </c>
      <c r="B48" t="s">
        <v>126</v>
      </c>
      <c r="C48" t="s">
        <v>158</v>
      </c>
      <c r="D48">
        <v>-0.99209999999999998</v>
      </c>
    </row>
    <row r="49" spans="1:4" hidden="1">
      <c r="A49" t="s">
        <v>125</v>
      </c>
      <c r="B49" t="s">
        <v>126</v>
      </c>
      <c r="C49" t="s">
        <v>110</v>
      </c>
      <c r="D49">
        <v>-0.99439999999999995</v>
      </c>
    </row>
    <row r="50" spans="1:4" hidden="1">
      <c r="A50" t="s">
        <v>125</v>
      </c>
      <c r="B50" t="s">
        <v>126</v>
      </c>
      <c r="C50" t="s">
        <v>164</v>
      </c>
      <c r="D50">
        <v>0.99270000000000003</v>
      </c>
    </row>
    <row r="51" spans="1:4" hidden="1">
      <c r="A51" t="s">
        <v>125</v>
      </c>
      <c r="B51" t="s">
        <v>126</v>
      </c>
      <c r="C51" t="s">
        <v>120</v>
      </c>
      <c r="D51">
        <v>-0.99139999999999995</v>
      </c>
    </row>
    <row r="52" spans="1:4" hidden="1">
      <c r="A52" t="s">
        <v>170</v>
      </c>
      <c r="B52" t="s">
        <v>172</v>
      </c>
      <c r="C52" t="s">
        <v>127</v>
      </c>
      <c r="D52">
        <v>-0.99050000000000005</v>
      </c>
    </row>
    <row r="53" spans="1:4" hidden="1">
      <c r="A53" t="s">
        <v>170</v>
      </c>
      <c r="B53" t="s">
        <v>172</v>
      </c>
      <c r="C53" t="s">
        <v>129</v>
      </c>
      <c r="D53">
        <v>-0.99780000000000002</v>
      </c>
    </row>
    <row r="54" spans="1:4" hidden="1">
      <c r="A54" t="s">
        <v>170</v>
      </c>
      <c r="B54" t="s">
        <v>172</v>
      </c>
      <c r="C54" t="s">
        <v>130</v>
      </c>
      <c r="D54">
        <v>0.99829999999999997</v>
      </c>
    </row>
    <row r="55" spans="1:4" hidden="1">
      <c r="A55" t="s">
        <v>170</v>
      </c>
      <c r="B55" t="s">
        <v>172</v>
      </c>
      <c r="C55" t="s">
        <v>131</v>
      </c>
      <c r="D55">
        <v>0.99390000000000001</v>
      </c>
    </row>
    <row r="56" spans="1:4" hidden="1">
      <c r="A56" t="s">
        <v>170</v>
      </c>
      <c r="B56" t="s">
        <v>172</v>
      </c>
      <c r="C56" t="s">
        <v>134</v>
      </c>
      <c r="D56">
        <v>-0.99680000000000002</v>
      </c>
    </row>
    <row r="57" spans="1:4" hidden="1">
      <c r="A57" t="s">
        <v>170</v>
      </c>
      <c r="B57" t="s">
        <v>172</v>
      </c>
      <c r="C57" t="s">
        <v>135</v>
      </c>
      <c r="D57">
        <v>-0.99990000000000001</v>
      </c>
    </row>
    <row r="58" spans="1:4" hidden="1">
      <c r="A58" t="s">
        <v>170</v>
      </c>
      <c r="B58" t="s">
        <v>172</v>
      </c>
      <c r="C58" t="s">
        <v>22</v>
      </c>
      <c r="D58">
        <v>-0.99239999999999995</v>
      </c>
    </row>
    <row r="59" spans="1:4" hidden="1">
      <c r="A59" t="s">
        <v>170</v>
      </c>
      <c r="B59" t="s">
        <v>172</v>
      </c>
      <c r="C59" t="s">
        <v>137</v>
      </c>
      <c r="D59">
        <v>0.99829999999999997</v>
      </c>
    </row>
    <row r="60" spans="1:4" hidden="1">
      <c r="A60" t="s">
        <v>170</v>
      </c>
      <c r="B60" t="s">
        <v>172</v>
      </c>
      <c r="C60" t="s">
        <v>138</v>
      </c>
      <c r="D60">
        <v>-0.99519999999999997</v>
      </c>
    </row>
    <row r="61" spans="1:4" hidden="1">
      <c r="A61" t="s">
        <v>170</v>
      </c>
      <c r="B61" t="s">
        <v>172</v>
      </c>
      <c r="C61" t="s">
        <v>48</v>
      </c>
      <c r="D61">
        <v>0.9919</v>
      </c>
    </row>
    <row r="62" spans="1:4" hidden="1">
      <c r="A62" t="s">
        <v>170</v>
      </c>
      <c r="B62" t="s">
        <v>172</v>
      </c>
      <c r="C62" t="s">
        <v>140</v>
      </c>
      <c r="D62">
        <v>0.99239999999999995</v>
      </c>
    </row>
    <row r="63" spans="1:4" hidden="1">
      <c r="A63" t="s">
        <v>170</v>
      </c>
      <c r="B63" t="s">
        <v>172</v>
      </c>
      <c r="C63" t="s">
        <v>145</v>
      </c>
      <c r="D63">
        <v>-0.99860000000000004</v>
      </c>
    </row>
    <row r="64" spans="1:4" hidden="1">
      <c r="A64" t="s">
        <v>170</v>
      </c>
      <c r="B64" t="s">
        <v>172</v>
      </c>
      <c r="C64" t="s">
        <v>147</v>
      </c>
      <c r="D64">
        <v>0.99919999999999998</v>
      </c>
    </row>
    <row r="65" spans="1:4" hidden="1">
      <c r="A65" t="s">
        <v>170</v>
      </c>
      <c r="B65" t="s">
        <v>172</v>
      </c>
      <c r="C65" t="s">
        <v>148</v>
      </c>
      <c r="D65">
        <v>0.99160000000000004</v>
      </c>
    </row>
    <row r="66" spans="1:4" hidden="1">
      <c r="A66" t="s">
        <v>170</v>
      </c>
      <c r="B66" t="s">
        <v>172</v>
      </c>
      <c r="C66" t="s">
        <v>76</v>
      </c>
      <c r="D66">
        <v>0.99299999999999999</v>
      </c>
    </row>
    <row r="67" spans="1:4" hidden="1">
      <c r="A67" t="s">
        <v>170</v>
      </c>
      <c r="B67" t="s">
        <v>172</v>
      </c>
      <c r="C67" t="s">
        <v>78</v>
      </c>
      <c r="D67">
        <v>0.9909</v>
      </c>
    </row>
    <row r="68" spans="1:4" hidden="1">
      <c r="A68" t="s">
        <v>170</v>
      </c>
      <c r="B68" t="s">
        <v>172</v>
      </c>
      <c r="C68" t="s">
        <v>93</v>
      </c>
      <c r="D68">
        <v>0.99539999999999995</v>
      </c>
    </row>
    <row r="69" spans="1:4" hidden="1">
      <c r="A69" t="s">
        <v>170</v>
      </c>
      <c r="B69" t="s">
        <v>172</v>
      </c>
      <c r="C69" t="s">
        <v>158</v>
      </c>
      <c r="D69">
        <v>-0.99660000000000004</v>
      </c>
    </row>
    <row r="70" spans="1:4" hidden="1">
      <c r="A70" t="s">
        <v>170</v>
      </c>
      <c r="B70" t="s">
        <v>172</v>
      </c>
      <c r="C70" t="s">
        <v>161</v>
      </c>
      <c r="D70">
        <v>-0.99980000000000002</v>
      </c>
    </row>
    <row r="71" spans="1:4" hidden="1">
      <c r="A71" t="s">
        <v>170</v>
      </c>
      <c r="B71" t="s">
        <v>172</v>
      </c>
      <c r="C71" t="s">
        <v>164</v>
      </c>
      <c r="D71">
        <v>0.99470000000000003</v>
      </c>
    </row>
    <row r="72" spans="1:4" hidden="1">
      <c r="A72" t="s">
        <v>170</v>
      </c>
      <c r="B72" t="s">
        <v>172</v>
      </c>
      <c r="C72" t="s">
        <v>166</v>
      </c>
      <c r="D72">
        <v>-0.99880000000000002</v>
      </c>
    </row>
    <row r="73" spans="1:4" hidden="1">
      <c r="A73" t="s">
        <v>170</v>
      </c>
      <c r="B73" t="s">
        <v>172</v>
      </c>
      <c r="C73" t="s">
        <v>167</v>
      </c>
      <c r="D73">
        <v>0.99929999999999997</v>
      </c>
    </row>
    <row r="74" spans="1:4" hidden="1">
      <c r="A74" t="s">
        <v>190</v>
      </c>
      <c r="B74" t="s">
        <v>192</v>
      </c>
      <c r="C74" t="s">
        <v>195</v>
      </c>
      <c r="D74">
        <v>-0.99550000000000005</v>
      </c>
    </row>
    <row r="75" spans="1:4" hidden="1">
      <c r="A75" t="s">
        <v>190</v>
      </c>
      <c r="B75" t="s">
        <v>192</v>
      </c>
      <c r="C75" t="s">
        <v>197</v>
      </c>
      <c r="D75">
        <v>-0.99460000000000004</v>
      </c>
    </row>
    <row r="76" spans="1:4" hidden="1">
      <c r="A76" t="s">
        <v>190</v>
      </c>
      <c r="B76" t="s">
        <v>192</v>
      </c>
      <c r="C76" t="s">
        <v>201</v>
      </c>
      <c r="D76">
        <v>-0.99450000000000005</v>
      </c>
    </row>
    <row r="77" spans="1:4" hidden="1">
      <c r="A77" t="s">
        <v>190</v>
      </c>
      <c r="B77" t="s">
        <v>192</v>
      </c>
      <c r="C77" t="s">
        <v>205</v>
      </c>
      <c r="D77">
        <v>0.99360000000000004</v>
      </c>
    </row>
    <row r="78" spans="1:4" hidden="1">
      <c r="A78" t="s">
        <v>190</v>
      </c>
      <c r="B78" t="s">
        <v>192</v>
      </c>
      <c r="C78" t="s">
        <v>206</v>
      </c>
      <c r="D78">
        <v>0.9929</v>
      </c>
    </row>
    <row r="79" spans="1:4" hidden="1">
      <c r="A79" t="s">
        <v>190</v>
      </c>
      <c r="B79" t="s">
        <v>192</v>
      </c>
      <c r="C79" t="s">
        <v>211</v>
      </c>
      <c r="D79">
        <v>0.99160000000000004</v>
      </c>
    </row>
    <row r="80" spans="1:4" hidden="1">
      <c r="A80" t="s">
        <v>190</v>
      </c>
      <c r="B80" t="s">
        <v>192</v>
      </c>
      <c r="C80" t="s">
        <v>216</v>
      </c>
      <c r="D80">
        <v>-0.99650000000000005</v>
      </c>
    </row>
    <row r="81" spans="1:4" hidden="1">
      <c r="A81" t="s">
        <v>190</v>
      </c>
      <c r="B81" t="s">
        <v>192</v>
      </c>
      <c r="C81" t="s">
        <v>224</v>
      </c>
      <c r="D81">
        <v>0.99739999999999995</v>
      </c>
    </row>
    <row r="82" spans="1:4" hidden="1">
      <c r="A82" t="s">
        <v>190</v>
      </c>
      <c r="B82" t="s">
        <v>192</v>
      </c>
      <c r="C82" t="s">
        <v>225</v>
      </c>
      <c r="D82">
        <v>-0.99970000000000003</v>
      </c>
    </row>
    <row r="83" spans="1:4" hidden="1">
      <c r="A83" t="s">
        <v>190</v>
      </c>
      <c r="B83" t="s">
        <v>192</v>
      </c>
      <c r="C83" t="s">
        <v>228</v>
      </c>
      <c r="D83">
        <v>-0.99450000000000005</v>
      </c>
    </row>
    <row r="84" spans="1:4" hidden="1">
      <c r="A84" t="s">
        <v>190</v>
      </c>
      <c r="B84" t="s">
        <v>192</v>
      </c>
      <c r="C84" t="s">
        <v>229</v>
      </c>
      <c r="D84">
        <v>0.99509999999999998</v>
      </c>
    </row>
    <row r="85" spans="1:4" hidden="1">
      <c r="A85" t="s">
        <v>190</v>
      </c>
      <c r="B85" t="s">
        <v>192</v>
      </c>
      <c r="C85" t="s">
        <v>240</v>
      </c>
      <c r="D85">
        <v>0.99219999999999997</v>
      </c>
    </row>
    <row r="86" spans="1:4" hidden="1">
      <c r="A86" t="s">
        <v>190</v>
      </c>
      <c r="B86" t="s">
        <v>192</v>
      </c>
      <c r="C86" t="s">
        <v>244</v>
      </c>
      <c r="D86">
        <v>-0.99029999999999996</v>
      </c>
    </row>
    <row r="87" spans="1:4" hidden="1">
      <c r="A87" t="s">
        <v>190</v>
      </c>
      <c r="B87" t="s">
        <v>192</v>
      </c>
      <c r="C87" t="s">
        <v>248</v>
      </c>
      <c r="D87">
        <v>0.99839999999999995</v>
      </c>
    </row>
    <row r="88" spans="1:4" hidden="1">
      <c r="A88" t="s">
        <v>190</v>
      </c>
      <c r="B88" t="s">
        <v>192</v>
      </c>
      <c r="C88" t="s">
        <v>252</v>
      </c>
      <c r="D88">
        <v>0.99909999999999999</v>
      </c>
    </row>
    <row r="89" spans="1:4" hidden="1">
      <c r="A89" t="s">
        <v>190</v>
      </c>
      <c r="B89" t="s">
        <v>192</v>
      </c>
      <c r="C89" t="s">
        <v>255</v>
      </c>
      <c r="D89">
        <v>0.99119999999999997</v>
      </c>
    </row>
    <row r="90" spans="1:4" hidden="1">
      <c r="A90" t="s">
        <v>190</v>
      </c>
      <c r="B90" t="s">
        <v>192</v>
      </c>
      <c r="C90" t="s">
        <v>258</v>
      </c>
      <c r="D90">
        <v>-0.996</v>
      </c>
    </row>
    <row r="91" spans="1:4" hidden="1">
      <c r="A91" t="s">
        <v>262</v>
      </c>
      <c r="B91" t="s">
        <v>264</v>
      </c>
      <c r="C91" t="s">
        <v>383</v>
      </c>
      <c r="D91">
        <v>0.99250000000000005</v>
      </c>
    </row>
    <row r="92" spans="1:4" hidden="1">
      <c r="A92" t="s">
        <v>262</v>
      </c>
      <c r="B92" t="s">
        <v>264</v>
      </c>
      <c r="C92" t="s">
        <v>10</v>
      </c>
      <c r="D92">
        <v>-0.99970000000000003</v>
      </c>
    </row>
    <row r="93" spans="1:4" hidden="1">
      <c r="A93" t="s">
        <v>262</v>
      </c>
      <c r="B93" t="s">
        <v>264</v>
      </c>
      <c r="C93" t="s">
        <v>12</v>
      </c>
      <c r="D93">
        <v>0.99219999999999997</v>
      </c>
    </row>
    <row r="94" spans="1:4" hidden="1">
      <c r="A94" t="s">
        <v>262</v>
      </c>
      <c r="B94" t="s">
        <v>264</v>
      </c>
      <c r="C94" t="s">
        <v>26</v>
      </c>
      <c r="D94">
        <v>-0.99529999999999996</v>
      </c>
    </row>
    <row r="95" spans="1:4" hidden="1">
      <c r="A95" t="s">
        <v>262</v>
      </c>
      <c r="B95" t="s">
        <v>264</v>
      </c>
      <c r="C95" s="4" t="s">
        <v>28</v>
      </c>
      <c r="D95">
        <v>-0.99139999999999995</v>
      </c>
    </row>
    <row r="96" spans="1:4" hidden="1">
      <c r="A96" t="s">
        <v>262</v>
      </c>
      <c r="B96" t="s">
        <v>264</v>
      </c>
      <c r="C96" t="s">
        <v>31</v>
      </c>
      <c r="D96">
        <v>0.99080000000000001</v>
      </c>
    </row>
    <row r="97" spans="1:4" hidden="1">
      <c r="A97" t="s">
        <v>262</v>
      </c>
      <c r="B97" t="s">
        <v>264</v>
      </c>
      <c r="C97" s="4" t="s">
        <v>42</v>
      </c>
      <c r="D97">
        <v>-0.99629999999999996</v>
      </c>
    </row>
    <row r="98" spans="1:4" hidden="1">
      <c r="A98" t="s">
        <v>262</v>
      </c>
      <c r="B98" t="s">
        <v>264</v>
      </c>
      <c r="C98" t="s">
        <v>43</v>
      </c>
      <c r="D98">
        <v>-0.99770000000000003</v>
      </c>
    </row>
    <row r="99" spans="1:4" hidden="1">
      <c r="A99" t="s">
        <v>262</v>
      </c>
      <c r="B99" t="s">
        <v>264</v>
      </c>
      <c r="C99" s="4" t="s">
        <v>45</v>
      </c>
      <c r="D99">
        <v>-0.99839999999999995</v>
      </c>
    </row>
    <row r="100" spans="1:4" hidden="1">
      <c r="A100" t="s">
        <v>262</v>
      </c>
      <c r="B100" t="s">
        <v>264</v>
      </c>
      <c r="C100" t="s">
        <v>46</v>
      </c>
      <c r="D100">
        <v>0.99329999999999996</v>
      </c>
    </row>
    <row r="101" spans="1:4" hidden="1">
      <c r="A101" t="s">
        <v>262</v>
      </c>
      <c r="B101" t="s">
        <v>264</v>
      </c>
      <c r="C101" t="s">
        <v>58</v>
      </c>
      <c r="D101">
        <v>-0.99239999999999995</v>
      </c>
    </row>
    <row r="102" spans="1:4" hidden="1">
      <c r="A102" t="s">
        <v>262</v>
      </c>
      <c r="B102" t="s">
        <v>264</v>
      </c>
      <c r="C102" t="s">
        <v>59</v>
      </c>
      <c r="D102">
        <v>0.99170000000000003</v>
      </c>
    </row>
    <row r="103" spans="1:4" hidden="1">
      <c r="A103" t="s">
        <v>262</v>
      </c>
      <c r="B103" t="s">
        <v>264</v>
      </c>
      <c r="C103" t="s">
        <v>62</v>
      </c>
      <c r="D103">
        <v>0.99950000000000006</v>
      </c>
    </row>
    <row r="104" spans="1:4" hidden="1">
      <c r="A104" t="s">
        <v>262</v>
      </c>
      <c r="B104" t="s">
        <v>264</v>
      </c>
      <c r="C104" t="s">
        <v>73</v>
      </c>
      <c r="D104">
        <v>-0.99329999999999996</v>
      </c>
    </row>
    <row r="105" spans="1:4" hidden="1">
      <c r="A105" t="s">
        <v>262</v>
      </c>
      <c r="B105" t="s">
        <v>264</v>
      </c>
      <c r="C105" t="s">
        <v>75</v>
      </c>
      <c r="D105">
        <v>0.995</v>
      </c>
    </row>
    <row r="106" spans="1:4" hidden="1">
      <c r="A106" t="s">
        <v>262</v>
      </c>
      <c r="B106" t="s">
        <v>264</v>
      </c>
      <c r="C106" t="s">
        <v>92</v>
      </c>
      <c r="D106">
        <v>-0.99729999999999996</v>
      </c>
    </row>
    <row r="107" spans="1:4" hidden="1">
      <c r="A107" t="s">
        <v>262</v>
      </c>
      <c r="B107" t="s">
        <v>264</v>
      </c>
      <c r="C107" t="s">
        <v>95</v>
      </c>
      <c r="D107">
        <v>0.99180000000000001</v>
      </c>
    </row>
    <row r="108" spans="1:4" hidden="1">
      <c r="A108" t="s">
        <v>262</v>
      </c>
      <c r="B108" t="s">
        <v>264</v>
      </c>
      <c r="C108" t="s">
        <v>99</v>
      </c>
      <c r="D108">
        <v>-0.99480000000000002</v>
      </c>
    </row>
    <row r="109" spans="1:4" hidden="1">
      <c r="A109" t="s">
        <v>262</v>
      </c>
      <c r="B109" t="s">
        <v>264</v>
      </c>
      <c r="C109" t="s">
        <v>100</v>
      </c>
      <c r="D109">
        <v>-0.99250000000000005</v>
      </c>
    </row>
    <row r="110" spans="1:4" hidden="1">
      <c r="A110" t="s">
        <v>262</v>
      </c>
      <c r="B110" t="s">
        <v>264</v>
      </c>
      <c r="C110" t="s">
        <v>101</v>
      </c>
      <c r="D110">
        <v>-0.99439999999999995</v>
      </c>
    </row>
    <row r="111" spans="1:4" hidden="1">
      <c r="A111" t="s">
        <v>262</v>
      </c>
      <c r="B111" t="s">
        <v>264</v>
      </c>
      <c r="C111" t="s">
        <v>104</v>
      </c>
      <c r="D111">
        <v>0.99550000000000005</v>
      </c>
    </row>
    <row r="112" spans="1:4" hidden="1">
      <c r="A112" t="s">
        <v>262</v>
      </c>
      <c r="B112" t="s">
        <v>264</v>
      </c>
      <c r="C112" t="s">
        <v>108</v>
      </c>
      <c r="D112">
        <v>0.99099999999999999</v>
      </c>
    </row>
    <row r="113" spans="1:4" hidden="1">
      <c r="A113" t="s">
        <v>262</v>
      </c>
      <c r="B113" t="s">
        <v>264</v>
      </c>
      <c r="C113" t="s">
        <v>109</v>
      </c>
      <c r="D113">
        <v>0.99309999999999998</v>
      </c>
    </row>
    <row r="114" spans="1:4" hidden="1">
      <c r="A114" t="s">
        <v>262</v>
      </c>
      <c r="B114" t="s">
        <v>264</v>
      </c>
      <c r="C114" t="s">
        <v>119</v>
      </c>
      <c r="D114">
        <v>0.99470000000000003</v>
      </c>
    </row>
    <row r="115" spans="1:4" hidden="1">
      <c r="A115" t="s">
        <v>262</v>
      </c>
      <c r="B115" t="s">
        <v>264</v>
      </c>
      <c r="C115" t="s">
        <v>121</v>
      </c>
      <c r="D115">
        <v>0.99009999999999998</v>
      </c>
    </row>
    <row r="116" spans="1:4" hidden="1">
      <c r="A116" t="s">
        <v>262</v>
      </c>
      <c r="B116" t="s">
        <v>278</v>
      </c>
      <c r="C116" t="s">
        <v>195</v>
      </c>
      <c r="D116">
        <v>-0.99839999999999995</v>
      </c>
    </row>
    <row r="117" spans="1:4" hidden="1">
      <c r="A117" t="s">
        <v>262</v>
      </c>
      <c r="B117" t="s">
        <v>278</v>
      </c>
      <c r="C117" t="s">
        <v>197</v>
      </c>
      <c r="D117">
        <v>-0.99950000000000006</v>
      </c>
    </row>
    <row r="118" spans="1:4" hidden="1">
      <c r="A118" t="s">
        <v>262</v>
      </c>
      <c r="B118" t="s">
        <v>278</v>
      </c>
      <c r="C118" t="s">
        <v>198</v>
      </c>
      <c r="D118">
        <v>-0.99650000000000005</v>
      </c>
    </row>
    <row r="119" spans="1:4" hidden="1">
      <c r="A119" t="s">
        <v>262</v>
      </c>
      <c r="B119" t="s">
        <v>278</v>
      </c>
      <c r="C119" t="s">
        <v>200</v>
      </c>
      <c r="D119">
        <v>0.99050000000000005</v>
      </c>
    </row>
    <row r="120" spans="1:4" hidden="1">
      <c r="A120" t="s">
        <v>262</v>
      </c>
      <c r="B120" t="s">
        <v>278</v>
      </c>
      <c r="C120" t="s">
        <v>205</v>
      </c>
      <c r="D120">
        <v>0.99980000000000002</v>
      </c>
    </row>
    <row r="121" spans="1:4" hidden="1">
      <c r="A121" t="s">
        <v>262</v>
      </c>
      <c r="B121" t="s">
        <v>278</v>
      </c>
      <c r="C121" t="s">
        <v>25</v>
      </c>
      <c r="D121">
        <v>-0.99119999999999997</v>
      </c>
    </row>
    <row r="122" spans="1:4" hidden="1">
      <c r="A122" t="s">
        <v>262</v>
      </c>
      <c r="B122" t="s">
        <v>278</v>
      </c>
      <c r="C122" t="s">
        <v>211</v>
      </c>
      <c r="D122">
        <v>0.99980000000000002</v>
      </c>
    </row>
    <row r="123" spans="1:4" hidden="1">
      <c r="A123" t="s">
        <v>262</v>
      </c>
      <c r="B123" t="s">
        <v>278</v>
      </c>
      <c r="C123" t="s">
        <v>214</v>
      </c>
      <c r="D123">
        <v>0.99150000000000005</v>
      </c>
    </row>
    <row r="124" spans="1:4" hidden="1">
      <c r="A124" t="s">
        <v>262</v>
      </c>
      <c r="B124" t="s">
        <v>278</v>
      </c>
      <c r="C124" t="s">
        <v>216</v>
      </c>
      <c r="D124">
        <v>-0.99850000000000005</v>
      </c>
    </row>
    <row r="125" spans="1:4" hidden="1">
      <c r="A125" t="s">
        <v>262</v>
      </c>
      <c r="B125" t="s">
        <v>278</v>
      </c>
      <c r="C125" t="s">
        <v>220</v>
      </c>
      <c r="D125">
        <v>0.99829999999999997</v>
      </c>
    </row>
    <row r="126" spans="1:4" hidden="1">
      <c r="A126" t="s">
        <v>262</v>
      </c>
      <c r="B126" t="s">
        <v>278</v>
      </c>
      <c r="C126" t="s">
        <v>223</v>
      </c>
      <c r="D126">
        <v>0.99419999999999997</v>
      </c>
    </row>
    <row r="127" spans="1:4" hidden="1">
      <c r="A127" t="s">
        <v>262</v>
      </c>
      <c r="B127" t="s">
        <v>278</v>
      </c>
      <c r="C127" t="s">
        <v>225</v>
      </c>
      <c r="D127">
        <v>-0.99329999999999996</v>
      </c>
    </row>
    <row r="128" spans="1:4" hidden="1">
      <c r="A128" t="s">
        <v>262</v>
      </c>
      <c r="B128" t="s">
        <v>278</v>
      </c>
      <c r="C128" t="s">
        <v>66</v>
      </c>
      <c r="D128">
        <v>-0.99180000000000001</v>
      </c>
    </row>
    <row r="129" spans="1:4" hidden="1">
      <c r="A129" t="s">
        <v>262</v>
      </c>
      <c r="B129" t="s">
        <v>278</v>
      </c>
      <c r="C129" t="s">
        <v>228</v>
      </c>
      <c r="D129">
        <v>-0.99370000000000003</v>
      </c>
    </row>
    <row r="130" spans="1:4" hidden="1">
      <c r="A130" t="s">
        <v>262</v>
      </c>
      <c r="B130" t="s">
        <v>278</v>
      </c>
      <c r="C130" t="s">
        <v>229</v>
      </c>
      <c r="D130">
        <v>0.99370000000000003</v>
      </c>
    </row>
    <row r="131" spans="1:4" hidden="1">
      <c r="A131" t="s">
        <v>262</v>
      </c>
      <c r="B131" t="s">
        <v>278</v>
      </c>
      <c r="C131" t="s">
        <v>235</v>
      </c>
      <c r="D131">
        <v>-0.99009999999999998</v>
      </c>
    </row>
    <row r="132" spans="1:4" hidden="1">
      <c r="A132" t="s">
        <v>262</v>
      </c>
      <c r="B132" t="s">
        <v>278</v>
      </c>
      <c r="C132" t="s">
        <v>239</v>
      </c>
      <c r="D132">
        <v>-0.99819999999999998</v>
      </c>
    </row>
    <row r="133" spans="1:4" hidden="1">
      <c r="A133" t="s">
        <v>262</v>
      </c>
      <c r="B133" t="s">
        <v>278</v>
      </c>
      <c r="C133" t="s">
        <v>241</v>
      </c>
      <c r="D133">
        <v>-0.997</v>
      </c>
    </row>
    <row r="134" spans="1:4" hidden="1">
      <c r="A134" t="s">
        <v>262</v>
      </c>
      <c r="B134" t="s">
        <v>278</v>
      </c>
      <c r="C134" t="s">
        <v>248</v>
      </c>
      <c r="D134">
        <v>0.99719999999999998</v>
      </c>
    </row>
    <row r="135" spans="1:4" hidden="1">
      <c r="A135" t="s">
        <v>262</v>
      </c>
      <c r="B135" t="s">
        <v>278</v>
      </c>
      <c r="C135" t="s">
        <v>252</v>
      </c>
      <c r="D135">
        <v>0.996</v>
      </c>
    </row>
    <row r="136" spans="1:4" hidden="1">
      <c r="A136" t="s">
        <v>262</v>
      </c>
      <c r="B136" t="s">
        <v>278</v>
      </c>
      <c r="C136" t="s">
        <v>254</v>
      </c>
      <c r="D136">
        <v>-0.99839999999999995</v>
      </c>
    </row>
    <row r="137" spans="1:4" hidden="1">
      <c r="A137" t="s">
        <v>262</v>
      </c>
      <c r="B137" t="s">
        <v>278</v>
      </c>
      <c r="C137" t="s">
        <v>118</v>
      </c>
      <c r="D137">
        <v>-0.99350000000000005</v>
      </c>
    </row>
    <row r="138" spans="1:4" hidden="1">
      <c r="A138" t="s">
        <v>285</v>
      </c>
      <c r="B138" t="s">
        <v>287</v>
      </c>
      <c r="C138" t="s">
        <v>5</v>
      </c>
      <c r="D138">
        <v>0.99509999999999998</v>
      </c>
    </row>
    <row r="139" spans="1:4" hidden="1">
      <c r="A139" t="s">
        <v>285</v>
      </c>
      <c r="B139" t="s">
        <v>287</v>
      </c>
      <c r="C139" t="s">
        <v>7</v>
      </c>
      <c r="D139">
        <v>-0.99460000000000004</v>
      </c>
    </row>
    <row r="140" spans="1:4" hidden="1">
      <c r="A140" t="s">
        <v>285</v>
      </c>
      <c r="B140" t="s">
        <v>287</v>
      </c>
      <c r="C140" t="s">
        <v>17</v>
      </c>
      <c r="D140">
        <v>0.99960000000000004</v>
      </c>
    </row>
    <row r="141" spans="1:4" hidden="1">
      <c r="A141" t="s">
        <v>285</v>
      </c>
      <c r="B141" t="s">
        <v>287</v>
      </c>
      <c r="C141" t="s">
        <v>20</v>
      </c>
      <c r="D141">
        <v>0.99199999999999999</v>
      </c>
    </row>
    <row r="142" spans="1:4" hidden="1">
      <c r="A142" t="s">
        <v>285</v>
      </c>
      <c r="B142" t="s">
        <v>287</v>
      </c>
      <c r="C142" t="s">
        <v>23</v>
      </c>
      <c r="D142">
        <v>-0.99719999999999998</v>
      </c>
    </row>
    <row r="143" spans="1:4" hidden="1">
      <c r="A143" t="s">
        <v>285</v>
      </c>
      <c r="B143" t="s">
        <v>287</v>
      </c>
      <c r="C143" t="s">
        <v>39</v>
      </c>
      <c r="D143">
        <v>-0.99870000000000003</v>
      </c>
    </row>
    <row r="144" spans="1:4" hidden="1">
      <c r="A144" t="s">
        <v>285</v>
      </c>
      <c r="B144" t="s">
        <v>287</v>
      </c>
      <c r="C144" t="s">
        <v>59</v>
      </c>
      <c r="D144">
        <v>0.99909999999999999</v>
      </c>
    </row>
    <row r="145" spans="1:4" hidden="1">
      <c r="A145" t="s">
        <v>285</v>
      </c>
      <c r="B145" t="s">
        <v>287</v>
      </c>
      <c r="C145" t="s">
        <v>62</v>
      </c>
      <c r="D145">
        <v>0.99</v>
      </c>
    </row>
    <row r="146" spans="1:4" hidden="1">
      <c r="A146" t="s">
        <v>285</v>
      </c>
      <c r="B146" t="s">
        <v>287</v>
      </c>
      <c r="C146" t="s">
        <v>64</v>
      </c>
      <c r="D146">
        <v>-0.99250000000000005</v>
      </c>
    </row>
    <row r="147" spans="1:4" hidden="1">
      <c r="A147" t="s">
        <v>285</v>
      </c>
      <c r="B147" t="s">
        <v>287</v>
      </c>
      <c r="C147" t="s">
        <v>65</v>
      </c>
      <c r="D147">
        <v>0.99539999999999995</v>
      </c>
    </row>
    <row r="148" spans="1:4" hidden="1">
      <c r="A148" t="s">
        <v>285</v>
      </c>
      <c r="B148" t="s">
        <v>287</v>
      </c>
      <c r="C148" t="s">
        <v>77</v>
      </c>
      <c r="D148">
        <v>-0.99390000000000001</v>
      </c>
    </row>
    <row r="149" spans="1:4" hidden="1">
      <c r="A149" t="s">
        <v>285</v>
      </c>
      <c r="B149" t="s">
        <v>287</v>
      </c>
      <c r="C149" t="s">
        <v>84</v>
      </c>
      <c r="D149">
        <v>-0.996</v>
      </c>
    </row>
    <row r="150" spans="1:4" hidden="1">
      <c r="A150" t="s">
        <v>285</v>
      </c>
      <c r="B150" t="s">
        <v>287</v>
      </c>
      <c r="C150" t="s">
        <v>89</v>
      </c>
      <c r="D150">
        <v>-0.99119999999999997</v>
      </c>
    </row>
    <row r="151" spans="1:4" hidden="1">
      <c r="A151" t="s">
        <v>285</v>
      </c>
      <c r="B151" t="s">
        <v>287</v>
      </c>
      <c r="C151" t="s">
        <v>94</v>
      </c>
      <c r="D151">
        <v>0.99850000000000005</v>
      </c>
    </row>
    <row r="152" spans="1:4" hidden="1">
      <c r="A152" t="s">
        <v>285</v>
      </c>
      <c r="B152" t="s">
        <v>287</v>
      </c>
      <c r="C152" t="s">
        <v>99</v>
      </c>
      <c r="D152">
        <v>-0.99780000000000002</v>
      </c>
    </row>
    <row r="153" spans="1:4" hidden="1">
      <c r="A153" t="s">
        <v>285</v>
      </c>
      <c r="B153" t="s">
        <v>287</v>
      </c>
      <c r="C153" t="s">
        <v>108</v>
      </c>
      <c r="D153">
        <v>0.99829999999999997</v>
      </c>
    </row>
    <row r="154" spans="1:4" hidden="1">
      <c r="A154" t="s">
        <v>285</v>
      </c>
      <c r="B154" t="s">
        <v>287</v>
      </c>
      <c r="C154" t="s">
        <v>110</v>
      </c>
      <c r="D154">
        <v>-0.99229999999999996</v>
      </c>
    </row>
    <row r="155" spans="1:4" hidden="1">
      <c r="A155" t="s">
        <v>285</v>
      </c>
      <c r="B155" t="s">
        <v>287</v>
      </c>
      <c r="C155" t="s">
        <v>119</v>
      </c>
      <c r="D155">
        <v>0.99780000000000002</v>
      </c>
    </row>
    <row r="156" spans="1:4" hidden="1">
      <c r="A156" t="s">
        <v>285</v>
      </c>
      <c r="B156" t="s">
        <v>287</v>
      </c>
      <c r="C156" t="s">
        <v>123</v>
      </c>
      <c r="D156">
        <v>0.99790000000000001</v>
      </c>
    </row>
    <row r="157" spans="1:4" hidden="1">
      <c r="A157" t="s">
        <v>299</v>
      </c>
      <c r="B157" t="s">
        <v>301</v>
      </c>
      <c r="C157" t="s">
        <v>194</v>
      </c>
      <c r="D157">
        <v>-0.996</v>
      </c>
    </row>
    <row r="158" spans="1:4" hidden="1">
      <c r="A158" t="s">
        <v>299</v>
      </c>
      <c r="B158" t="s">
        <v>301</v>
      </c>
      <c r="C158" t="s">
        <v>195</v>
      </c>
      <c r="D158">
        <v>-0.99519999999999997</v>
      </c>
    </row>
    <row r="159" spans="1:4" hidden="1">
      <c r="A159" t="s">
        <v>299</v>
      </c>
      <c r="B159" t="s">
        <v>301</v>
      </c>
      <c r="C159" t="s">
        <v>197</v>
      </c>
      <c r="D159">
        <v>-0.99250000000000005</v>
      </c>
    </row>
    <row r="160" spans="1:4" hidden="1">
      <c r="A160" t="s">
        <v>299</v>
      </c>
      <c r="B160" t="s">
        <v>301</v>
      </c>
      <c r="C160" t="s">
        <v>201</v>
      </c>
      <c r="D160">
        <v>-0.99529999999999996</v>
      </c>
    </row>
    <row r="161" spans="1:4" hidden="1">
      <c r="A161" t="s">
        <v>299</v>
      </c>
      <c r="B161" t="s">
        <v>301</v>
      </c>
      <c r="C161" t="s">
        <v>205</v>
      </c>
      <c r="D161">
        <v>0.99070000000000003</v>
      </c>
    </row>
    <row r="162" spans="1:4" hidden="1">
      <c r="A162" t="s">
        <v>299</v>
      </c>
      <c r="B162" t="s">
        <v>301</v>
      </c>
      <c r="C162" t="s">
        <v>206</v>
      </c>
      <c r="D162">
        <v>0.99880000000000002</v>
      </c>
    </row>
    <row r="163" spans="1:4" hidden="1">
      <c r="A163" t="s">
        <v>299</v>
      </c>
      <c r="B163" t="s">
        <v>301</v>
      </c>
      <c r="C163" t="s">
        <v>224</v>
      </c>
      <c r="D163">
        <v>0.99639999999999995</v>
      </c>
    </row>
    <row r="164" spans="1:4" hidden="1">
      <c r="A164" t="s">
        <v>299</v>
      </c>
      <c r="B164" t="s">
        <v>301</v>
      </c>
      <c r="C164" t="s">
        <v>225</v>
      </c>
      <c r="D164">
        <v>-0.99299999999999999</v>
      </c>
    </row>
    <row r="165" spans="1:4" hidden="1">
      <c r="A165" t="s">
        <v>299</v>
      </c>
      <c r="B165" t="s">
        <v>301</v>
      </c>
      <c r="C165" t="s">
        <v>229</v>
      </c>
      <c r="D165">
        <v>0.99890000000000001</v>
      </c>
    </row>
    <row r="166" spans="1:4" hidden="1">
      <c r="A166" t="s">
        <v>299</v>
      </c>
      <c r="B166" t="s">
        <v>301</v>
      </c>
      <c r="C166" t="s">
        <v>234</v>
      </c>
      <c r="D166">
        <v>-0.99570000000000003</v>
      </c>
    </row>
    <row r="167" spans="1:4" hidden="1">
      <c r="A167" t="s">
        <v>299</v>
      </c>
      <c r="B167" t="s">
        <v>301</v>
      </c>
      <c r="C167" t="s">
        <v>235</v>
      </c>
      <c r="D167">
        <v>-0.99219999999999997</v>
      </c>
    </row>
    <row r="168" spans="1:4" hidden="1">
      <c r="A168" t="s">
        <v>299</v>
      </c>
      <c r="B168" t="s">
        <v>301</v>
      </c>
      <c r="C168" t="s">
        <v>239</v>
      </c>
      <c r="D168">
        <v>-0.99029999999999996</v>
      </c>
    </row>
    <row r="169" spans="1:4" hidden="1">
      <c r="A169" t="s">
        <v>299</v>
      </c>
      <c r="B169" t="s">
        <v>301</v>
      </c>
      <c r="C169" t="s">
        <v>240</v>
      </c>
      <c r="D169">
        <v>0.99209999999999998</v>
      </c>
    </row>
    <row r="170" spans="1:4" hidden="1">
      <c r="A170" t="s">
        <v>299</v>
      </c>
      <c r="B170" t="s">
        <v>301</v>
      </c>
      <c r="C170" s="3" t="s">
        <v>248</v>
      </c>
      <c r="D170">
        <v>0.99280000000000002</v>
      </c>
    </row>
    <row r="171" spans="1:4" hidden="1">
      <c r="A171" t="s">
        <v>299</v>
      </c>
      <c r="B171" t="s">
        <v>301</v>
      </c>
      <c r="C171" s="3" t="s">
        <v>252</v>
      </c>
      <c r="D171">
        <v>0.99580000000000002</v>
      </c>
    </row>
    <row r="172" spans="1:4" hidden="1">
      <c r="A172" t="s">
        <v>299</v>
      </c>
      <c r="B172" t="s">
        <v>301</v>
      </c>
      <c r="C172" t="s">
        <v>255</v>
      </c>
      <c r="D172">
        <v>0.99919999999999998</v>
      </c>
    </row>
    <row r="173" spans="1:4" hidden="1">
      <c r="A173" t="s">
        <v>299</v>
      </c>
      <c r="B173" t="s">
        <v>301</v>
      </c>
      <c r="C173" s="3" t="s">
        <v>258</v>
      </c>
      <c r="D173">
        <v>-0.99970000000000003</v>
      </c>
    </row>
    <row r="174" spans="1:4" hidden="1">
      <c r="A174" t="s">
        <v>308</v>
      </c>
      <c r="B174" t="s">
        <v>310</v>
      </c>
      <c r="C174" t="s">
        <v>127</v>
      </c>
      <c r="D174">
        <v>-0.99509999999999998</v>
      </c>
    </row>
    <row r="175" spans="1:4" hidden="1">
      <c r="A175" t="s">
        <v>308</v>
      </c>
      <c r="B175" t="s">
        <v>310</v>
      </c>
      <c r="C175" t="s">
        <v>131</v>
      </c>
      <c r="D175">
        <v>0.99770000000000003</v>
      </c>
    </row>
    <row r="176" spans="1:4" hidden="1">
      <c r="A176" t="s">
        <v>308</v>
      </c>
      <c r="B176" t="s">
        <v>310</v>
      </c>
      <c r="C176" t="s">
        <v>133</v>
      </c>
      <c r="D176">
        <v>-0.99509999999999998</v>
      </c>
    </row>
    <row r="177" spans="1:4" hidden="1">
      <c r="A177" t="s">
        <v>308</v>
      </c>
      <c r="B177" t="s">
        <v>310</v>
      </c>
      <c r="C177" t="s">
        <v>134</v>
      </c>
      <c r="D177">
        <v>-0.99239999999999995</v>
      </c>
    </row>
    <row r="178" spans="1:4" hidden="1">
      <c r="A178" t="s">
        <v>308</v>
      </c>
      <c r="B178" t="s">
        <v>310</v>
      </c>
      <c r="C178" t="s">
        <v>135</v>
      </c>
      <c r="D178">
        <v>-0.99209999999999998</v>
      </c>
    </row>
    <row r="179" spans="1:4" hidden="1">
      <c r="A179" t="s">
        <v>308</v>
      </c>
      <c r="B179" t="s">
        <v>310</v>
      </c>
      <c r="C179" t="s">
        <v>22</v>
      </c>
      <c r="D179">
        <v>-0.99</v>
      </c>
    </row>
    <row r="180" spans="1:4" hidden="1">
      <c r="A180" t="s">
        <v>308</v>
      </c>
      <c r="B180" t="s">
        <v>310</v>
      </c>
      <c r="C180" t="s">
        <v>136</v>
      </c>
      <c r="D180">
        <v>-0.99129999999999996</v>
      </c>
    </row>
    <row r="181" spans="1:4" hidden="1">
      <c r="A181" t="s">
        <v>308</v>
      </c>
      <c r="B181" t="s">
        <v>310</v>
      </c>
      <c r="C181" t="s">
        <v>137</v>
      </c>
      <c r="D181">
        <v>0.99419999999999997</v>
      </c>
    </row>
    <row r="182" spans="1:4" hidden="1">
      <c r="A182" t="s">
        <v>308</v>
      </c>
      <c r="B182" t="s">
        <v>310</v>
      </c>
      <c r="C182" t="s">
        <v>138</v>
      </c>
      <c r="D182">
        <v>-0.99560000000000004</v>
      </c>
    </row>
    <row r="183" spans="1:4" hidden="1">
      <c r="A183" t="s">
        <v>308</v>
      </c>
      <c r="B183" t="s">
        <v>310</v>
      </c>
      <c r="C183" t="s">
        <v>61</v>
      </c>
      <c r="D183">
        <v>-0.99060000000000004</v>
      </c>
    </row>
    <row r="184" spans="1:4" hidden="1">
      <c r="A184" t="s">
        <v>308</v>
      </c>
      <c r="B184" t="s">
        <v>310</v>
      </c>
      <c r="C184" t="s">
        <v>147</v>
      </c>
      <c r="D184">
        <v>0.99</v>
      </c>
    </row>
    <row r="185" spans="1:4" hidden="1">
      <c r="A185" t="s">
        <v>308</v>
      </c>
      <c r="B185" t="s">
        <v>310</v>
      </c>
      <c r="C185" t="s">
        <v>148</v>
      </c>
      <c r="D185">
        <v>0.99870000000000003</v>
      </c>
    </row>
    <row r="186" spans="1:4" hidden="1">
      <c r="A186" t="s">
        <v>308</v>
      </c>
      <c r="B186" t="s">
        <v>310</v>
      </c>
      <c r="C186" t="s">
        <v>76</v>
      </c>
      <c r="D186">
        <v>0.99060000000000004</v>
      </c>
    </row>
    <row r="187" spans="1:4" hidden="1">
      <c r="A187" t="s">
        <v>308</v>
      </c>
      <c r="B187" t="s">
        <v>310</v>
      </c>
      <c r="C187" t="s">
        <v>80</v>
      </c>
      <c r="D187">
        <v>0.99209999999999998</v>
      </c>
    </row>
    <row r="188" spans="1:4" hidden="1">
      <c r="A188" t="s">
        <v>308</v>
      </c>
      <c r="B188" t="s">
        <v>310</v>
      </c>
      <c r="C188" t="s">
        <v>153</v>
      </c>
      <c r="D188">
        <v>0.99539999999999995</v>
      </c>
    </row>
    <row r="189" spans="1:4" hidden="1">
      <c r="A189" t="s">
        <v>308</v>
      </c>
      <c r="B189" t="s">
        <v>310</v>
      </c>
      <c r="C189" t="s">
        <v>87</v>
      </c>
      <c r="D189">
        <v>-0.99750000000000005</v>
      </c>
    </row>
    <row r="190" spans="1:4" hidden="1">
      <c r="A190" t="s">
        <v>308</v>
      </c>
      <c r="B190" t="s">
        <v>310</v>
      </c>
      <c r="C190" t="s">
        <v>88</v>
      </c>
      <c r="D190">
        <v>0.99070000000000003</v>
      </c>
    </row>
    <row r="191" spans="1:4" hidden="1">
      <c r="A191" t="s">
        <v>308</v>
      </c>
      <c r="B191" t="s">
        <v>310</v>
      </c>
      <c r="C191" t="s">
        <v>154</v>
      </c>
      <c r="D191">
        <v>0.99509999999999998</v>
      </c>
    </row>
    <row r="192" spans="1:4" hidden="1">
      <c r="A192" t="s">
        <v>308</v>
      </c>
      <c r="B192" t="s">
        <v>310</v>
      </c>
      <c r="C192" t="s">
        <v>155</v>
      </c>
      <c r="D192">
        <v>-0.99850000000000005</v>
      </c>
    </row>
    <row r="193" spans="1:4" hidden="1">
      <c r="A193" t="s">
        <v>308</v>
      </c>
      <c r="B193" t="s">
        <v>310</v>
      </c>
      <c r="C193" t="s">
        <v>93</v>
      </c>
      <c r="D193">
        <v>0.99580000000000002</v>
      </c>
    </row>
    <row r="194" spans="1:4" hidden="1">
      <c r="A194" t="s">
        <v>308</v>
      </c>
      <c r="B194" t="s">
        <v>310</v>
      </c>
      <c r="C194" t="s">
        <v>158</v>
      </c>
      <c r="D194">
        <v>-0.999</v>
      </c>
    </row>
    <row r="195" spans="1:4" hidden="1">
      <c r="A195" t="s">
        <v>308</v>
      </c>
      <c r="B195" t="s">
        <v>310</v>
      </c>
      <c r="C195" t="s">
        <v>163</v>
      </c>
      <c r="D195">
        <v>0.99929999999999997</v>
      </c>
    </row>
    <row r="196" spans="1:4" hidden="1">
      <c r="A196" t="s">
        <v>308</v>
      </c>
      <c r="B196" t="s">
        <v>310</v>
      </c>
      <c r="C196" t="s">
        <v>164</v>
      </c>
      <c r="D196">
        <v>0.99960000000000004</v>
      </c>
    </row>
    <row r="197" spans="1:4" hidden="1">
      <c r="A197" t="s">
        <v>308</v>
      </c>
      <c r="B197" t="s">
        <v>310</v>
      </c>
      <c r="C197" t="s">
        <v>165</v>
      </c>
      <c r="D197">
        <v>0.99860000000000004</v>
      </c>
    </row>
    <row r="198" spans="1:4" hidden="1">
      <c r="A198" t="s">
        <v>308</v>
      </c>
      <c r="B198" t="s">
        <v>321</v>
      </c>
      <c r="C198" t="s">
        <v>6</v>
      </c>
      <c r="D198">
        <v>0.99070000000000003</v>
      </c>
    </row>
    <row r="199" spans="1:4" hidden="1">
      <c r="A199" t="s">
        <v>308</v>
      </c>
      <c r="B199" t="s">
        <v>321</v>
      </c>
      <c r="C199" t="s">
        <v>15</v>
      </c>
      <c r="D199">
        <v>-0.99170000000000003</v>
      </c>
    </row>
    <row r="200" spans="1:4" hidden="1">
      <c r="A200" t="s">
        <v>308</v>
      </c>
      <c r="B200" t="s">
        <v>321</v>
      </c>
      <c r="C200" t="s">
        <v>18</v>
      </c>
      <c r="D200">
        <v>0.99909999999999999</v>
      </c>
    </row>
    <row r="201" spans="1:4" hidden="1">
      <c r="A201" t="s">
        <v>308</v>
      </c>
      <c r="B201" t="s">
        <v>321</v>
      </c>
      <c r="C201" t="s">
        <v>136</v>
      </c>
      <c r="D201">
        <v>-0.99319999999999997</v>
      </c>
    </row>
    <row r="202" spans="1:4" hidden="1">
      <c r="A202" t="s">
        <v>308</v>
      </c>
      <c r="B202" t="s">
        <v>321</v>
      </c>
      <c r="C202" t="s">
        <v>40</v>
      </c>
      <c r="D202">
        <v>0.99419999999999997</v>
      </c>
    </row>
    <row r="203" spans="1:4" hidden="1">
      <c r="A203" t="s">
        <v>308</v>
      </c>
      <c r="B203" t="s">
        <v>321</v>
      </c>
      <c r="C203" t="s">
        <v>47</v>
      </c>
      <c r="D203">
        <v>-0.99550000000000005</v>
      </c>
    </row>
    <row r="204" spans="1:4" hidden="1">
      <c r="A204" t="s">
        <v>308</v>
      </c>
      <c r="B204" t="s">
        <v>321</v>
      </c>
      <c r="C204" t="s">
        <v>50</v>
      </c>
      <c r="D204">
        <v>-0.99119999999999997</v>
      </c>
    </row>
    <row r="205" spans="1:4" hidden="1">
      <c r="A205" t="s">
        <v>308</v>
      </c>
      <c r="B205" t="s">
        <v>321</v>
      </c>
      <c r="C205" t="s">
        <v>51</v>
      </c>
      <c r="D205">
        <v>0.99790000000000001</v>
      </c>
    </row>
    <row r="206" spans="1:4" hidden="1">
      <c r="A206" t="s">
        <v>308</v>
      </c>
      <c r="B206" t="s">
        <v>321</v>
      </c>
      <c r="C206" t="s">
        <v>141</v>
      </c>
      <c r="D206">
        <v>-0.99280000000000002</v>
      </c>
    </row>
    <row r="207" spans="1:4" hidden="1">
      <c r="A207" t="s">
        <v>308</v>
      </c>
      <c r="B207" t="s">
        <v>321</v>
      </c>
      <c r="C207" t="s">
        <v>61</v>
      </c>
      <c r="D207">
        <v>-0.99529999999999996</v>
      </c>
    </row>
    <row r="208" spans="1:4" hidden="1">
      <c r="A208" t="s">
        <v>308</v>
      </c>
      <c r="B208" t="s">
        <v>321</v>
      </c>
      <c r="C208" t="s">
        <v>69</v>
      </c>
      <c r="D208">
        <v>-0.99919999999999998</v>
      </c>
    </row>
    <row r="209" spans="1:4" hidden="1">
      <c r="A209" t="s">
        <v>308</v>
      </c>
      <c r="B209" t="s">
        <v>321</v>
      </c>
      <c r="C209" t="s">
        <v>80</v>
      </c>
      <c r="D209">
        <v>0.9919</v>
      </c>
    </row>
    <row r="210" spans="1:4" hidden="1">
      <c r="A210" t="s">
        <v>308</v>
      </c>
      <c r="B210" t="s">
        <v>321</v>
      </c>
      <c r="C210" t="s">
        <v>82</v>
      </c>
      <c r="D210">
        <v>0.99250000000000005</v>
      </c>
    </row>
    <row r="211" spans="1:4" hidden="1">
      <c r="A211" t="s">
        <v>308</v>
      </c>
      <c r="B211" t="s">
        <v>321</v>
      </c>
      <c r="C211" t="s">
        <v>87</v>
      </c>
      <c r="D211">
        <v>-0.99160000000000004</v>
      </c>
    </row>
    <row r="212" spans="1:4" hidden="1">
      <c r="A212" t="s">
        <v>308</v>
      </c>
      <c r="B212" t="s">
        <v>321</v>
      </c>
      <c r="C212" t="s">
        <v>88</v>
      </c>
      <c r="D212">
        <v>0.99450000000000005</v>
      </c>
    </row>
    <row r="213" spans="1:4" hidden="1">
      <c r="A213" t="s">
        <v>308</v>
      </c>
      <c r="B213" t="s">
        <v>321</v>
      </c>
      <c r="C213" t="s">
        <v>154</v>
      </c>
      <c r="D213">
        <v>0.99399999999999999</v>
      </c>
    </row>
    <row r="214" spans="1:4" hidden="1">
      <c r="A214" t="s">
        <v>308</v>
      </c>
      <c r="B214" t="s">
        <v>321</v>
      </c>
      <c r="C214" t="s">
        <v>155</v>
      </c>
      <c r="D214">
        <v>-0.99050000000000005</v>
      </c>
    </row>
    <row r="215" spans="1:4" hidden="1">
      <c r="A215" t="s">
        <v>308</v>
      </c>
      <c r="B215" t="s">
        <v>321</v>
      </c>
      <c r="C215" t="s">
        <v>106</v>
      </c>
      <c r="D215">
        <v>-0.99909999999999999</v>
      </c>
    </row>
    <row r="216" spans="1:4" hidden="1">
      <c r="A216" t="s">
        <v>308</v>
      </c>
      <c r="B216" t="s">
        <v>321</v>
      </c>
      <c r="C216" t="s">
        <v>112</v>
      </c>
      <c r="D216">
        <v>0.99360000000000004</v>
      </c>
    </row>
    <row r="217" spans="1:4" hidden="1">
      <c r="A217" t="s">
        <v>325</v>
      </c>
      <c r="B217" t="s">
        <v>327</v>
      </c>
      <c r="C217" t="s">
        <v>9</v>
      </c>
      <c r="D217">
        <v>0.99539999999999995</v>
      </c>
    </row>
    <row r="218" spans="1:4" hidden="1">
      <c r="A218" t="s">
        <v>325</v>
      </c>
      <c r="B218" t="s">
        <v>327</v>
      </c>
      <c r="C218" t="s">
        <v>11</v>
      </c>
      <c r="D218">
        <v>-0.99450000000000005</v>
      </c>
    </row>
    <row r="219" spans="1:4" hidden="1">
      <c r="A219" t="s">
        <v>325</v>
      </c>
      <c r="B219" t="s">
        <v>327</v>
      </c>
      <c r="C219" t="s">
        <v>14</v>
      </c>
      <c r="D219">
        <v>-0.99309999999999998</v>
      </c>
    </row>
    <row r="220" spans="1:4" hidden="1">
      <c r="A220" t="s">
        <v>325</v>
      </c>
      <c r="B220" t="s">
        <v>327</v>
      </c>
      <c r="C220" t="s">
        <v>16</v>
      </c>
      <c r="D220">
        <v>0.99460000000000004</v>
      </c>
    </row>
    <row r="221" spans="1:4" hidden="1">
      <c r="A221" t="s">
        <v>325</v>
      </c>
      <c r="B221" t="s">
        <v>327</v>
      </c>
      <c r="C221" t="s">
        <v>27</v>
      </c>
      <c r="D221">
        <v>0.99380000000000002</v>
      </c>
    </row>
    <row r="222" spans="1:4" hidden="1">
      <c r="A222" t="s">
        <v>325</v>
      </c>
      <c r="B222" t="s">
        <v>327</v>
      </c>
      <c r="C222" t="s">
        <v>30</v>
      </c>
      <c r="D222">
        <v>-0.99680000000000002</v>
      </c>
    </row>
    <row r="223" spans="1:4" hidden="1">
      <c r="A223" t="s">
        <v>325</v>
      </c>
      <c r="B223" t="s">
        <v>327</v>
      </c>
      <c r="C223" t="s">
        <v>31</v>
      </c>
      <c r="D223">
        <v>0.99219999999999997</v>
      </c>
    </row>
    <row r="224" spans="1:4" hidden="1">
      <c r="A224" t="s">
        <v>325</v>
      </c>
      <c r="B224" t="s">
        <v>327</v>
      </c>
      <c r="C224" t="s">
        <v>37</v>
      </c>
      <c r="D224">
        <v>-0.99729999999999996</v>
      </c>
    </row>
    <row r="225" spans="1:4" hidden="1">
      <c r="A225" t="s">
        <v>325</v>
      </c>
      <c r="B225" t="s">
        <v>327</v>
      </c>
      <c r="C225" t="s">
        <v>38</v>
      </c>
      <c r="D225">
        <v>-0.9919</v>
      </c>
    </row>
    <row r="226" spans="1:4" hidden="1">
      <c r="A226" t="s">
        <v>325</v>
      </c>
      <c r="B226" t="s">
        <v>327</v>
      </c>
      <c r="C226" s="4" t="s">
        <v>42</v>
      </c>
      <c r="D226">
        <v>-0.99070000000000003</v>
      </c>
    </row>
    <row r="227" spans="1:4" hidden="1">
      <c r="A227" t="s">
        <v>325</v>
      </c>
      <c r="B227" t="s">
        <v>327</v>
      </c>
      <c r="C227" t="s">
        <v>43</v>
      </c>
      <c r="D227">
        <v>-0.99390000000000001</v>
      </c>
    </row>
    <row r="228" spans="1:4" hidden="1">
      <c r="A228" t="s">
        <v>325</v>
      </c>
      <c r="B228" t="s">
        <v>327</v>
      </c>
      <c r="C228" s="4" t="s">
        <v>45</v>
      </c>
      <c r="D228">
        <v>-0.99750000000000005</v>
      </c>
    </row>
    <row r="229" spans="1:4" hidden="1">
      <c r="A229" t="s">
        <v>325</v>
      </c>
      <c r="B229" t="s">
        <v>327</v>
      </c>
      <c r="C229" t="s">
        <v>46</v>
      </c>
      <c r="D229">
        <v>0.99739999999999995</v>
      </c>
    </row>
    <row r="230" spans="1:4" hidden="1">
      <c r="A230" t="s">
        <v>325</v>
      </c>
      <c r="B230" t="s">
        <v>327</v>
      </c>
      <c r="C230" t="s">
        <v>55</v>
      </c>
      <c r="D230">
        <v>-0.99619999999999997</v>
      </c>
    </row>
    <row r="231" spans="1:4" hidden="1">
      <c r="A231" t="s">
        <v>325</v>
      </c>
      <c r="B231" t="s">
        <v>327</v>
      </c>
      <c r="C231" t="s">
        <v>67</v>
      </c>
      <c r="D231">
        <v>0.99229999999999996</v>
      </c>
    </row>
    <row r="232" spans="1:4" hidden="1">
      <c r="A232" t="s">
        <v>325</v>
      </c>
      <c r="B232" t="s">
        <v>327</v>
      </c>
      <c r="C232" t="s">
        <v>79</v>
      </c>
      <c r="D232">
        <v>-0.99770000000000003</v>
      </c>
    </row>
    <row r="233" spans="1:4" hidden="1">
      <c r="A233" t="s">
        <v>325</v>
      </c>
      <c r="B233" t="s">
        <v>327</v>
      </c>
      <c r="C233" t="s">
        <v>81</v>
      </c>
      <c r="D233">
        <v>-0.99609999999999999</v>
      </c>
    </row>
    <row r="234" spans="1:4" hidden="1">
      <c r="A234" t="s">
        <v>325</v>
      </c>
      <c r="B234" t="s">
        <v>327</v>
      </c>
      <c r="C234" t="s">
        <v>83</v>
      </c>
      <c r="D234">
        <v>0.99439999999999995</v>
      </c>
    </row>
    <row r="235" spans="1:4" hidden="1">
      <c r="A235" t="s">
        <v>325</v>
      </c>
      <c r="B235" t="s">
        <v>327</v>
      </c>
      <c r="C235" t="s">
        <v>85</v>
      </c>
      <c r="D235">
        <v>-0.997</v>
      </c>
    </row>
    <row r="236" spans="1:4" hidden="1">
      <c r="A236" t="s">
        <v>325</v>
      </c>
      <c r="B236" t="s">
        <v>327</v>
      </c>
      <c r="C236" t="s">
        <v>86</v>
      </c>
      <c r="D236">
        <v>-0.99470000000000003</v>
      </c>
    </row>
    <row r="237" spans="1:4" hidden="1">
      <c r="A237" t="s">
        <v>325</v>
      </c>
      <c r="B237" t="s">
        <v>327</v>
      </c>
      <c r="C237" t="s">
        <v>100</v>
      </c>
      <c r="D237">
        <v>-0.99839999999999995</v>
      </c>
    </row>
    <row r="238" spans="1:4" hidden="1">
      <c r="A238" t="s">
        <v>325</v>
      </c>
      <c r="B238" t="s">
        <v>327</v>
      </c>
      <c r="C238" t="s">
        <v>105</v>
      </c>
      <c r="D238">
        <v>0.99770000000000003</v>
      </c>
    </row>
    <row r="239" spans="1:4" hidden="1">
      <c r="A239" t="s">
        <v>325</v>
      </c>
      <c r="B239" t="s">
        <v>327</v>
      </c>
      <c r="C239" t="s">
        <v>109</v>
      </c>
      <c r="D239">
        <v>0.99970000000000003</v>
      </c>
    </row>
    <row r="240" spans="1:4" hidden="1">
      <c r="A240" t="s">
        <v>325</v>
      </c>
      <c r="B240" t="s">
        <v>327</v>
      </c>
      <c r="C240" t="s">
        <v>114</v>
      </c>
      <c r="D240">
        <v>0.99770000000000003</v>
      </c>
    </row>
    <row r="241" spans="1:4" hidden="1">
      <c r="A241" t="s">
        <v>325</v>
      </c>
      <c r="B241" t="s">
        <v>327</v>
      </c>
      <c r="C241" t="s">
        <v>276</v>
      </c>
      <c r="D241">
        <v>-0.99060000000000004</v>
      </c>
    </row>
    <row r="242" spans="1:4">
      <c r="A242" t="s">
        <v>342</v>
      </c>
      <c r="B242" t="s">
        <v>344</v>
      </c>
      <c r="C242" t="s">
        <v>9</v>
      </c>
      <c r="D242">
        <v>0.99329999999999996</v>
      </c>
    </row>
    <row r="243" spans="1:4">
      <c r="A243" t="s">
        <v>342</v>
      </c>
      <c r="B243" t="s">
        <v>344</v>
      </c>
      <c r="C243" t="s">
        <v>10</v>
      </c>
      <c r="D243">
        <v>-0.99139999999999995</v>
      </c>
    </row>
    <row r="244" spans="1:4">
      <c r="A244" t="s">
        <v>342</v>
      </c>
      <c r="B244" t="s">
        <v>344</v>
      </c>
      <c r="C244" t="s">
        <v>11</v>
      </c>
      <c r="D244">
        <v>-0.99209999999999998</v>
      </c>
    </row>
    <row r="245" spans="1:4">
      <c r="A245" t="s">
        <v>342</v>
      </c>
      <c r="B245" t="s">
        <v>344</v>
      </c>
      <c r="C245" t="s">
        <v>14</v>
      </c>
      <c r="D245">
        <v>-0.99399999999999999</v>
      </c>
    </row>
    <row r="246" spans="1:4">
      <c r="A246" t="s">
        <v>342</v>
      </c>
      <c r="B246" t="s">
        <v>344</v>
      </c>
      <c r="C246" s="3" t="s">
        <v>16</v>
      </c>
      <c r="D246">
        <v>0.99550000000000005</v>
      </c>
    </row>
    <row r="247" spans="1:4">
      <c r="A247" t="s">
        <v>342</v>
      </c>
      <c r="B247" t="s">
        <v>344</v>
      </c>
      <c r="C247" t="s">
        <v>27</v>
      </c>
      <c r="D247">
        <v>0.99180000000000001</v>
      </c>
    </row>
    <row r="248" spans="1:4">
      <c r="A248" t="s">
        <v>342</v>
      </c>
      <c r="B248" t="s">
        <v>344</v>
      </c>
      <c r="C248" s="3" t="s">
        <v>30</v>
      </c>
      <c r="D248">
        <v>-0.99490000000000001</v>
      </c>
    </row>
    <row r="249" spans="1:4">
      <c r="A249" t="s">
        <v>342</v>
      </c>
      <c r="B249" t="s">
        <v>344</v>
      </c>
      <c r="C249" t="s">
        <v>31</v>
      </c>
      <c r="D249">
        <v>0.99399999999999999</v>
      </c>
    </row>
    <row r="250" spans="1:4">
      <c r="A250" t="s">
        <v>342</v>
      </c>
      <c r="B250" t="s">
        <v>344</v>
      </c>
      <c r="C250" t="s">
        <v>37</v>
      </c>
      <c r="D250">
        <v>-0.99629999999999996</v>
      </c>
    </row>
    <row r="251" spans="1:4">
      <c r="A251" t="s">
        <v>342</v>
      </c>
      <c r="B251" t="s">
        <v>344</v>
      </c>
      <c r="C251" t="s">
        <v>38</v>
      </c>
      <c r="D251">
        <v>-0.99250000000000005</v>
      </c>
    </row>
    <row r="252" spans="1:4">
      <c r="A252" t="s">
        <v>342</v>
      </c>
      <c r="B252" t="s">
        <v>344</v>
      </c>
      <c r="C252" s="4" t="s">
        <v>42</v>
      </c>
      <c r="D252">
        <v>-0.99329999999999996</v>
      </c>
    </row>
    <row r="253" spans="1:4">
      <c r="A253" t="s">
        <v>342</v>
      </c>
      <c r="B253" t="s">
        <v>344</v>
      </c>
      <c r="C253" t="s">
        <v>43</v>
      </c>
      <c r="D253">
        <v>-0.996</v>
      </c>
    </row>
    <row r="254" spans="1:4">
      <c r="A254" t="s">
        <v>342</v>
      </c>
      <c r="B254" t="s">
        <v>344</v>
      </c>
      <c r="C254" s="4" t="s">
        <v>45</v>
      </c>
      <c r="D254">
        <v>-0.99870000000000003</v>
      </c>
    </row>
    <row r="255" spans="1:4">
      <c r="A255" t="s">
        <v>342</v>
      </c>
      <c r="B255" t="s">
        <v>344</v>
      </c>
      <c r="C255" t="s">
        <v>46</v>
      </c>
      <c r="D255">
        <v>0.99709999999999999</v>
      </c>
    </row>
    <row r="256" spans="1:4">
      <c r="A256" t="s">
        <v>342</v>
      </c>
      <c r="B256" t="s">
        <v>344</v>
      </c>
      <c r="C256" t="s">
        <v>55</v>
      </c>
      <c r="D256">
        <v>-0.99660000000000004</v>
      </c>
    </row>
    <row r="257" spans="1:4">
      <c r="A257" t="s">
        <v>342</v>
      </c>
      <c r="B257" t="s">
        <v>344</v>
      </c>
      <c r="C257" t="s">
        <v>62</v>
      </c>
      <c r="D257">
        <v>0.99139999999999995</v>
      </c>
    </row>
    <row r="258" spans="1:4">
      <c r="A258" t="s">
        <v>342</v>
      </c>
      <c r="B258" t="s">
        <v>344</v>
      </c>
      <c r="C258" t="s">
        <v>67</v>
      </c>
      <c r="D258">
        <v>0.99299999999999999</v>
      </c>
    </row>
    <row r="259" spans="1:4">
      <c r="A259" t="s">
        <v>342</v>
      </c>
      <c r="B259" t="s">
        <v>344</v>
      </c>
      <c r="C259" t="s">
        <v>79</v>
      </c>
      <c r="D259">
        <v>-0.99629999999999996</v>
      </c>
    </row>
    <row r="260" spans="1:4">
      <c r="A260" t="s">
        <v>342</v>
      </c>
      <c r="B260" t="s">
        <v>344</v>
      </c>
      <c r="C260" t="s">
        <v>81</v>
      </c>
      <c r="D260">
        <v>-0.99550000000000005</v>
      </c>
    </row>
    <row r="261" spans="1:4">
      <c r="A261" t="s">
        <v>342</v>
      </c>
      <c r="B261" t="s">
        <v>344</v>
      </c>
      <c r="C261" t="s">
        <v>83</v>
      </c>
      <c r="D261">
        <v>0.99370000000000003</v>
      </c>
    </row>
    <row r="262" spans="1:4">
      <c r="A262" t="s">
        <v>342</v>
      </c>
      <c r="B262" t="s">
        <v>344</v>
      </c>
      <c r="C262" s="3" t="s">
        <v>85</v>
      </c>
      <c r="D262">
        <v>-0.99739999999999995</v>
      </c>
    </row>
    <row r="263" spans="1:4">
      <c r="A263" t="s">
        <v>342</v>
      </c>
      <c r="B263" t="s">
        <v>344</v>
      </c>
      <c r="C263" t="s">
        <v>86</v>
      </c>
      <c r="D263">
        <v>-0.99260000000000004</v>
      </c>
    </row>
    <row r="264" spans="1:4">
      <c r="A264" t="s">
        <v>342</v>
      </c>
      <c r="B264" t="s">
        <v>344</v>
      </c>
      <c r="C264" s="3" t="s">
        <v>95</v>
      </c>
      <c r="D264">
        <v>0.99060000000000004</v>
      </c>
    </row>
    <row r="265" spans="1:4">
      <c r="A265" t="s">
        <v>342</v>
      </c>
      <c r="B265" t="s">
        <v>344</v>
      </c>
      <c r="C265" t="s">
        <v>100</v>
      </c>
      <c r="D265">
        <v>-0.998</v>
      </c>
    </row>
    <row r="266" spans="1:4">
      <c r="A266" t="s">
        <v>342</v>
      </c>
      <c r="B266" t="s">
        <v>344</v>
      </c>
      <c r="C266" t="s">
        <v>105</v>
      </c>
      <c r="D266">
        <v>0.996</v>
      </c>
    </row>
    <row r="267" spans="1:4">
      <c r="A267" t="s">
        <v>342</v>
      </c>
      <c r="B267" t="s">
        <v>344</v>
      </c>
      <c r="C267" t="s">
        <v>109</v>
      </c>
      <c r="D267">
        <v>0.99990000000000001</v>
      </c>
    </row>
    <row r="268" spans="1:4">
      <c r="A268" t="s">
        <v>342</v>
      </c>
      <c r="B268" t="s">
        <v>344</v>
      </c>
      <c r="C268" t="s">
        <v>114</v>
      </c>
      <c r="D268">
        <v>0.99639999999999995</v>
      </c>
    </row>
    <row r="269" spans="1:4" hidden="1">
      <c r="A269" t="s">
        <v>342</v>
      </c>
      <c r="B269" t="s">
        <v>346</v>
      </c>
      <c r="C269" t="s">
        <v>348</v>
      </c>
      <c r="D269">
        <v>-0.99709999999999999</v>
      </c>
    </row>
    <row r="270" spans="1:4" hidden="1">
      <c r="A270" t="s">
        <v>342</v>
      </c>
      <c r="B270" t="s">
        <v>346</v>
      </c>
      <c r="C270" t="s">
        <v>355</v>
      </c>
      <c r="D270">
        <v>0.99519999999999997</v>
      </c>
    </row>
    <row r="271" spans="1:4" hidden="1">
      <c r="A271" t="s">
        <v>342</v>
      </c>
      <c r="B271" t="s">
        <v>346</v>
      </c>
      <c r="C271" t="s">
        <v>357</v>
      </c>
      <c r="D271">
        <v>0.99729999999999996</v>
      </c>
    </row>
    <row r="272" spans="1:4" hidden="1">
      <c r="A272" t="s">
        <v>342</v>
      </c>
      <c r="B272" t="s">
        <v>346</v>
      </c>
      <c r="C272" t="s">
        <v>361</v>
      </c>
      <c r="D272">
        <v>0.99299999999999999</v>
      </c>
    </row>
    <row r="273" spans="1:4" hidden="1">
      <c r="A273" t="s">
        <v>342</v>
      </c>
      <c r="B273" t="s">
        <v>346</v>
      </c>
      <c r="C273" t="s">
        <v>362</v>
      </c>
      <c r="D273">
        <v>0.99</v>
      </c>
    </row>
    <row r="274" spans="1:4" hidden="1">
      <c r="A274" t="s">
        <v>342</v>
      </c>
      <c r="B274" t="s">
        <v>346</v>
      </c>
      <c r="C274" t="s">
        <v>365</v>
      </c>
      <c r="D274">
        <v>0.99550000000000005</v>
      </c>
    </row>
    <row r="275" spans="1:4" hidden="1">
      <c r="A275" t="s">
        <v>342</v>
      </c>
      <c r="B275" t="s">
        <v>346</v>
      </c>
      <c r="C275" t="s">
        <v>366</v>
      </c>
      <c r="D275">
        <v>0.99790000000000001</v>
      </c>
    </row>
    <row r="276" spans="1:4" hidden="1">
      <c r="A276" t="s">
        <v>342</v>
      </c>
      <c r="B276" t="s">
        <v>346</v>
      </c>
      <c r="C276" t="s">
        <v>370</v>
      </c>
      <c r="D276">
        <v>0.99929999999999997</v>
      </c>
    </row>
    <row r="277" spans="1:4" hidden="1">
      <c r="A277" t="s">
        <v>342</v>
      </c>
      <c r="B277" t="s">
        <v>346</v>
      </c>
      <c r="C277" t="s">
        <v>376</v>
      </c>
      <c r="D277">
        <v>0.99690000000000001</v>
      </c>
    </row>
    <row r="278" spans="1:4" hidden="1">
      <c r="A278" t="s">
        <v>342</v>
      </c>
      <c r="B278" t="s">
        <v>346</v>
      </c>
      <c r="C278" t="s">
        <v>379</v>
      </c>
      <c r="D278">
        <v>0.99180000000000001</v>
      </c>
    </row>
  </sheetData>
  <autoFilter ref="B1:B278">
    <filterColumn colId="0">
      <filters>
        <filter val="c19095.graph_c0"/>
      </filters>
    </filterColumn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28"/>
  <sheetViews>
    <sheetView topLeftCell="A16" workbookViewId="0">
      <selection activeCell="B3" sqref="B3"/>
    </sheetView>
  </sheetViews>
  <sheetFormatPr defaultRowHeight="14.4"/>
  <sheetData>
    <row r="1" spans="1:14">
      <c r="B1" t="s">
        <v>381</v>
      </c>
      <c r="C1" t="s">
        <v>125</v>
      </c>
      <c r="D1" t="s">
        <v>170</v>
      </c>
      <c r="E1" t="s">
        <v>190</v>
      </c>
      <c r="F1" t="s">
        <v>262</v>
      </c>
      <c r="H1" t="s">
        <v>285</v>
      </c>
      <c r="I1" t="s">
        <v>299</v>
      </c>
      <c r="J1" t="s">
        <v>308</v>
      </c>
      <c r="L1" t="s">
        <v>325</v>
      </c>
      <c r="M1" t="s">
        <v>342</v>
      </c>
    </row>
    <row r="2" spans="1:14">
      <c r="B2" t="s">
        <v>4</v>
      </c>
      <c r="C2" t="s">
        <v>126</v>
      </c>
      <c r="D2" t="s">
        <v>171</v>
      </c>
      <c r="E2" t="s">
        <v>191</v>
      </c>
      <c r="F2" t="s">
        <v>263</v>
      </c>
      <c r="G2" s="1" t="s">
        <v>277</v>
      </c>
      <c r="H2" t="s">
        <v>286</v>
      </c>
      <c r="I2" t="s">
        <v>300</v>
      </c>
      <c r="J2" t="s">
        <v>309</v>
      </c>
      <c r="K2" t="s">
        <v>320</v>
      </c>
      <c r="L2" t="s">
        <v>326</v>
      </c>
      <c r="M2" t="s">
        <v>343</v>
      </c>
      <c r="N2" t="s">
        <v>345</v>
      </c>
    </row>
    <row r="3" spans="1:14">
      <c r="A3" t="s">
        <v>382</v>
      </c>
      <c r="B3">
        <v>0.99480000000000002</v>
      </c>
      <c r="K3">
        <v>0.99070000000000003</v>
      </c>
    </row>
    <row r="4" spans="1:14">
      <c r="A4" t="s">
        <v>8</v>
      </c>
      <c r="B4">
        <v>0.99829999999999997</v>
      </c>
      <c r="F4">
        <v>0.99250000000000005</v>
      </c>
    </row>
    <row r="5" spans="1:14">
      <c r="A5" t="s">
        <v>10</v>
      </c>
      <c r="B5" s="2">
        <v>-0.99860000000000004</v>
      </c>
      <c r="F5" s="2">
        <v>-0.99970000000000003</v>
      </c>
      <c r="M5" s="2">
        <v>-0.99139999999999995</v>
      </c>
    </row>
    <row r="6" spans="1:14">
      <c r="A6" t="s">
        <v>12</v>
      </c>
      <c r="B6" s="2">
        <v>0.99870000000000003</v>
      </c>
      <c r="F6" s="2">
        <v>0.99219999999999997</v>
      </c>
    </row>
    <row r="7" spans="1:14">
      <c r="A7" t="s">
        <v>26</v>
      </c>
      <c r="B7" s="2">
        <v>-0.99839999999999995</v>
      </c>
      <c r="F7" s="2">
        <v>-0.99529999999999996</v>
      </c>
    </row>
    <row r="8" spans="1:14">
      <c r="A8" t="s">
        <v>28</v>
      </c>
      <c r="B8" s="3">
        <v>-0.99729999999999996</v>
      </c>
      <c r="F8" s="3">
        <v>-0.99139999999999995</v>
      </c>
    </row>
    <row r="9" spans="1:14">
      <c r="A9" s="3" t="s">
        <v>388</v>
      </c>
      <c r="B9" s="3">
        <v>-0.99529999999999996</v>
      </c>
      <c r="F9" s="3">
        <v>-0.99629999999999996</v>
      </c>
      <c r="L9" s="3">
        <v>-0.99070000000000003</v>
      </c>
      <c r="M9" s="3">
        <v>-0.99329999999999996</v>
      </c>
    </row>
    <row r="10" spans="1:14">
      <c r="A10" s="3" t="s">
        <v>42</v>
      </c>
      <c r="B10" s="3">
        <v>-0.99570000000000003</v>
      </c>
    </row>
    <row r="11" spans="1:14">
      <c r="A11" s="3" t="s">
        <v>43</v>
      </c>
      <c r="B11" s="3">
        <v>-0.99529999999999996</v>
      </c>
      <c r="F11" s="3">
        <v>-0.99770000000000003</v>
      </c>
      <c r="L11" s="3">
        <v>-0.99390000000000001</v>
      </c>
      <c r="M11" s="3">
        <v>-0.996</v>
      </c>
    </row>
    <row r="12" spans="1:14">
      <c r="A12" s="3" t="s">
        <v>391</v>
      </c>
      <c r="B12" s="3">
        <v>0.9909</v>
      </c>
    </row>
    <row r="13" spans="1:14">
      <c r="A13" s="3" t="s">
        <v>45</v>
      </c>
      <c r="B13" s="3">
        <v>-0.99250000000000005</v>
      </c>
      <c r="F13" s="3">
        <v>-0.99839999999999995</v>
      </c>
      <c r="L13" s="3">
        <v>-0.99750000000000005</v>
      </c>
      <c r="M13" s="3">
        <v>-0.99870000000000003</v>
      </c>
    </row>
    <row r="14" spans="1:14">
      <c r="A14" s="3" t="s">
        <v>58</v>
      </c>
      <c r="B14" s="3">
        <v>-0.99690000000000001</v>
      </c>
      <c r="F14" s="3"/>
      <c r="G14" s="3"/>
      <c r="H14" s="3"/>
    </row>
    <row r="15" spans="1:14">
      <c r="A15" s="3" t="s">
        <v>62</v>
      </c>
      <c r="B15" s="3">
        <v>0.99680000000000002</v>
      </c>
      <c r="F15" s="3"/>
      <c r="G15" s="3"/>
      <c r="H15" s="3"/>
      <c r="I15" s="3"/>
      <c r="J15" s="3"/>
    </row>
    <row r="16" spans="1:14">
      <c r="A16" s="3" t="s">
        <v>72</v>
      </c>
      <c r="B16" s="3">
        <v>-0.99099999999999999</v>
      </c>
      <c r="F16" s="3"/>
      <c r="G16" s="3"/>
      <c r="H16" s="3"/>
      <c r="I16" s="3"/>
      <c r="J16" s="3"/>
    </row>
    <row r="17" spans="1:10">
      <c r="A17" s="3" t="s">
        <v>73</v>
      </c>
      <c r="B17" s="3">
        <v>-0.99909999999999999</v>
      </c>
      <c r="F17" s="3"/>
      <c r="G17" s="3"/>
      <c r="H17" s="3"/>
      <c r="J17" s="3"/>
    </row>
    <row r="18" spans="1:10">
      <c r="A18" s="3" t="s">
        <v>74</v>
      </c>
      <c r="B18" s="3">
        <v>0.99609999999999999</v>
      </c>
      <c r="F18" s="3"/>
      <c r="G18" s="3"/>
      <c r="H18" s="3"/>
    </row>
    <row r="19" spans="1:10">
      <c r="A19" s="3" t="s">
        <v>75</v>
      </c>
      <c r="B19" s="3">
        <v>0.99929999999999997</v>
      </c>
      <c r="F19" s="3"/>
      <c r="G19" s="3"/>
      <c r="H19" s="3"/>
    </row>
    <row r="20" spans="1:10">
      <c r="A20" s="3" t="s">
        <v>92</v>
      </c>
      <c r="B20" s="3">
        <v>-1</v>
      </c>
    </row>
    <row r="21" spans="1:10">
      <c r="A21" s="3" t="s">
        <v>95</v>
      </c>
      <c r="B21" s="3">
        <v>0.99199999999999999</v>
      </c>
    </row>
    <row r="22" spans="1:10">
      <c r="A22" s="3" t="s">
        <v>98</v>
      </c>
      <c r="B22" s="3">
        <v>0.99270000000000003</v>
      </c>
    </row>
    <row r="23" spans="1:10">
      <c r="A23" s="3" t="s">
        <v>101</v>
      </c>
      <c r="B23" s="3">
        <v>-0.99819999999999998</v>
      </c>
    </row>
    <row r="24" spans="1:10">
      <c r="A24" s="3" t="s">
        <v>104</v>
      </c>
      <c r="B24" s="3">
        <v>0.99719999999999998</v>
      </c>
    </row>
    <row r="25" spans="1:10">
      <c r="A25" s="3" t="s">
        <v>113</v>
      </c>
      <c r="B25" s="3">
        <v>-0.99229999999999996</v>
      </c>
    </row>
    <row r="26" spans="1:10">
      <c r="A26" s="3" t="s">
        <v>120</v>
      </c>
      <c r="B26" s="3">
        <v>-0.9909</v>
      </c>
    </row>
    <row r="27" spans="1:10">
      <c r="A27" s="3" t="s">
        <v>121</v>
      </c>
      <c r="B27" s="3">
        <v>0.99560000000000004</v>
      </c>
    </row>
    <row r="28" spans="1:10">
      <c r="A28" s="3" t="s">
        <v>122</v>
      </c>
      <c r="B28" s="3">
        <v>-0.996</v>
      </c>
    </row>
  </sheetData>
  <autoFilter ref="A1:A28"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54"/>
  <sheetViews>
    <sheetView zoomScale="85" zoomScaleNormal="85" workbookViewId="0">
      <selection activeCell="B1" sqref="B1:O2"/>
    </sheetView>
  </sheetViews>
  <sheetFormatPr defaultRowHeight="14.4"/>
  <sheetData>
    <row r="1" spans="1:16">
      <c r="B1" s="3" t="s">
        <v>381</v>
      </c>
      <c r="C1" s="3"/>
      <c r="D1" s="3" t="s">
        <v>170</v>
      </c>
      <c r="E1" s="3" t="s">
        <v>190</v>
      </c>
      <c r="F1" s="3" t="s">
        <v>262</v>
      </c>
      <c r="G1" s="3"/>
      <c r="H1" s="3" t="s">
        <v>285</v>
      </c>
      <c r="I1" s="3" t="s">
        <v>299</v>
      </c>
      <c r="J1" s="3" t="s">
        <v>308</v>
      </c>
      <c r="K1" s="3"/>
      <c r="L1" s="3" t="s">
        <v>325</v>
      </c>
      <c r="M1" s="3" t="s">
        <v>342</v>
      </c>
      <c r="N1" s="3"/>
      <c r="O1" s="3"/>
    </row>
    <row r="2" spans="1:16">
      <c r="B2" s="3" t="s">
        <v>4</v>
      </c>
      <c r="C2" s="3" t="s">
        <v>399</v>
      </c>
      <c r="D2" s="3" t="s">
        <v>400</v>
      </c>
      <c r="E2" s="3" t="s">
        <v>401</v>
      </c>
      <c r="F2" s="3" t="s">
        <v>402</v>
      </c>
      <c r="G2" s="1" t="s">
        <v>403</v>
      </c>
      <c r="H2" s="3" t="s">
        <v>404</v>
      </c>
      <c r="I2" s="3" t="s">
        <v>405</v>
      </c>
      <c r="J2" s="3" t="s">
        <v>406</v>
      </c>
      <c r="K2" s="3" t="s">
        <v>407</v>
      </c>
      <c r="L2" s="3" t="s">
        <v>408</v>
      </c>
      <c r="M2" s="3" t="s">
        <v>409</v>
      </c>
      <c r="N2" s="3" t="s">
        <v>410</v>
      </c>
      <c r="O2" s="3"/>
    </row>
    <row r="3" spans="1:16">
      <c r="A3" s="5" t="s">
        <v>393</v>
      </c>
      <c r="B3">
        <v>0.99480000000000002</v>
      </c>
      <c r="C3" t="e">
        <v>#N/A</v>
      </c>
      <c r="D3" t="e">
        <v>#N/A</v>
      </c>
      <c r="E3" t="e">
        <v>#N/A</v>
      </c>
      <c r="F3" t="e">
        <v>#N/A</v>
      </c>
      <c r="G3" t="e">
        <v>#N/A</v>
      </c>
      <c r="H3" t="e">
        <v>#N/A</v>
      </c>
      <c r="I3" t="e">
        <v>#N/A</v>
      </c>
      <c r="J3" t="e">
        <v>#N/A</v>
      </c>
      <c r="K3">
        <v>0.99070000000000003</v>
      </c>
      <c r="L3" t="e">
        <v>#N/A</v>
      </c>
      <c r="M3" t="e">
        <v>#N/A</v>
      </c>
      <c r="N3" t="e">
        <v>#N/A</v>
      </c>
      <c r="O3" t="str">
        <f>VLOOKUP(A3,'[1]All transcription factors'!$A:$B,2,0)</f>
        <v>bZIP</v>
      </c>
    </row>
    <row r="4" spans="1:16">
      <c r="A4" s="5" t="s">
        <v>394</v>
      </c>
      <c r="B4" s="3">
        <v>0.99829999999999997</v>
      </c>
      <c r="C4" s="3" t="e">
        <v>#N/A</v>
      </c>
      <c r="D4" s="3" t="e">
        <v>#N/A</v>
      </c>
      <c r="E4" s="3" t="e">
        <v>#N/A</v>
      </c>
      <c r="F4" s="3">
        <v>0.99250000000000005</v>
      </c>
      <c r="G4" s="3" t="e">
        <v>#N/A</v>
      </c>
      <c r="H4" s="3" t="e">
        <v>#N/A</v>
      </c>
      <c r="I4" s="3" t="e">
        <v>#N/A</v>
      </c>
      <c r="J4" s="3" t="e">
        <v>#N/A</v>
      </c>
      <c r="K4" s="3" t="e">
        <v>#N/A</v>
      </c>
      <c r="L4" s="3" t="e">
        <v>#N/A</v>
      </c>
      <c r="M4" s="3" t="e">
        <v>#N/A</v>
      </c>
      <c r="N4" s="3" t="e">
        <v>#N/A</v>
      </c>
      <c r="O4" s="3" t="str">
        <f>VLOOKUP(A4,'[1]All transcription factors'!$A:$B,2,0)</f>
        <v>HD-ZIP</v>
      </c>
    </row>
    <row r="5" spans="1:16">
      <c r="A5" s="5" t="s">
        <v>395</v>
      </c>
      <c r="B5" s="3">
        <v>0.99870000000000003</v>
      </c>
      <c r="C5" s="3" t="e">
        <v>#N/A</v>
      </c>
      <c r="D5" s="3" t="e">
        <v>#N/A</v>
      </c>
      <c r="E5" s="3" t="e">
        <v>#N/A</v>
      </c>
      <c r="F5" s="3">
        <v>0.99219999999999997</v>
      </c>
      <c r="G5" s="3" t="e">
        <v>#N/A</v>
      </c>
      <c r="H5" s="3" t="e">
        <v>#N/A</v>
      </c>
      <c r="I5" s="3" t="e">
        <v>#N/A</v>
      </c>
      <c r="J5" s="3" t="e">
        <v>#N/A</v>
      </c>
      <c r="K5" s="3" t="e">
        <v>#N/A</v>
      </c>
      <c r="L5" s="3" t="e">
        <v>#N/A</v>
      </c>
      <c r="M5" s="3" t="e">
        <v>#N/A</v>
      </c>
      <c r="N5" s="3" t="e">
        <v>#N/A</v>
      </c>
      <c r="O5" s="3" t="str">
        <f>VLOOKUP(A5,'[1]All transcription factors'!$A:$B,2,0)</f>
        <v>bZIP</v>
      </c>
      <c r="P5" s="3"/>
    </row>
    <row r="6" spans="1:16">
      <c r="A6" s="5" t="s">
        <v>396</v>
      </c>
      <c r="B6" s="3">
        <v>-0.99729999999999996</v>
      </c>
      <c r="C6" s="3" t="e">
        <v>#N/A</v>
      </c>
      <c r="D6" s="3" t="e">
        <v>#N/A</v>
      </c>
      <c r="E6" s="3" t="e">
        <v>#N/A</v>
      </c>
      <c r="F6" s="3">
        <v>-0.99139999999999995</v>
      </c>
      <c r="G6" s="3" t="e">
        <v>#N/A</v>
      </c>
      <c r="H6" s="3" t="e">
        <v>#N/A</v>
      </c>
      <c r="I6" s="3" t="e">
        <v>#N/A</v>
      </c>
      <c r="J6" s="3" t="e">
        <v>#N/A</v>
      </c>
      <c r="K6" s="3" t="e">
        <v>#N/A</v>
      </c>
      <c r="L6" s="3" t="e">
        <v>#N/A</v>
      </c>
      <c r="M6" s="3" t="e">
        <v>#N/A</v>
      </c>
      <c r="N6" s="3" t="e">
        <v>#N/A</v>
      </c>
      <c r="O6" s="3" t="str">
        <f>VLOOKUP(A6,'[1]All transcription factors'!$A:$B,2,0)</f>
        <v>ERF</v>
      </c>
      <c r="P6" s="3"/>
    </row>
    <row r="7" spans="1:16">
      <c r="A7" s="5" t="s">
        <v>397</v>
      </c>
      <c r="B7" s="3">
        <v>-0.99529999999999996</v>
      </c>
      <c r="C7" s="3" t="e">
        <v>#N/A</v>
      </c>
      <c r="D7" s="3" t="e">
        <v>#N/A</v>
      </c>
      <c r="E7" s="3" t="e">
        <v>#N/A</v>
      </c>
      <c r="F7" s="3">
        <v>-0.99770000000000003</v>
      </c>
      <c r="G7" s="3" t="e">
        <v>#N/A</v>
      </c>
      <c r="H7" s="3" t="e">
        <v>#N/A</v>
      </c>
      <c r="I7" s="3" t="e">
        <v>#N/A</v>
      </c>
      <c r="J7" s="3" t="e">
        <v>#N/A</v>
      </c>
      <c r="K7" s="3" t="e">
        <v>#N/A</v>
      </c>
      <c r="L7" s="3">
        <v>-0.99390000000000001</v>
      </c>
      <c r="M7" s="3">
        <v>-0.996</v>
      </c>
      <c r="N7" s="3" t="e">
        <v>#N/A</v>
      </c>
      <c r="O7" s="3" t="str">
        <f>VLOOKUP(A7,'[1]All transcription factors'!$A:$B,2,0)</f>
        <v>ARF</v>
      </c>
      <c r="P7" s="3"/>
    </row>
    <row r="8" spans="1:16">
      <c r="A8" s="5" t="s">
        <v>44</v>
      </c>
      <c r="B8" s="3">
        <v>0.9909</v>
      </c>
      <c r="C8" s="3" t="e">
        <v>#N/A</v>
      </c>
      <c r="D8" s="3" t="e">
        <v>#N/A</v>
      </c>
      <c r="E8" s="3" t="e">
        <v>#N/A</v>
      </c>
      <c r="F8" s="3" t="e">
        <v>#N/A</v>
      </c>
      <c r="G8" s="3" t="e">
        <v>#N/A</v>
      </c>
      <c r="H8" s="3" t="e">
        <v>#N/A</v>
      </c>
      <c r="I8" s="3" t="e">
        <v>#N/A</v>
      </c>
      <c r="J8" s="3" t="e">
        <v>#N/A</v>
      </c>
      <c r="K8" s="3" t="e">
        <v>#N/A</v>
      </c>
      <c r="L8" s="3" t="e">
        <v>#N/A</v>
      </c>
      <c r="M8" s="3" t="e">
        <v>#N/A</v>
      </c>
      <c r="N8" s="3" t="e">
        <v>#N/A</v>
      </c>
      <c r="O8" s="3" t="str">
        <f>VLOOKUP(A8,'[1]All transcription factors'!$A:$B,2,0)</f>
        <v>NAC</v>
      </c>
      <c r="P8" s="3"/>
    </row>
    <row r="9" spans="1:16">
      <c r="A9" s="5" t="s">
        <v>398</v>
      </c>
      <c r="B9" s="3">
        <v>-0.99250000000000005</v>
      </c>
      <c r="C9" s="3" t="e">
        <v>#N/A</v>
      </c>
      <c r="D9" s="3" t="e">
        <v>#N/A</v>
      </c>
      <c r="E9" s="3" t="e">
        <v>#N/A</v>
      </c>
      <c r="F9" s="3">
        <v>-0.99839999999999995</v>
      </c>
      <c r="G9" s="3" t="e">
        <v>#N/A</v>
      </c>
      <c r="H9" s="3" t="e">
        <v>#N/A</v>
      </c>
      <c r="I9" s="3" t="e">
        <v>#N/A</v>
      </c>
      <c r="J9" s="3" t="e">
        <v>#N/A</v>
      </c>
      <c r="K9" s="3" t="e">
        <v>#N/A</v>
      </c>
      <c r="L9" s="3">
        <v>-0.99750000000000005</v>
      </c>
      <c r="M9" s="3">
        <v>-0.99870000000000003</v>
      </c>
      <c r="N9" s="3" t="e">
        <v>#N/A</v>
      </c>
      <c r="O9" s="3" t="str">
        <f>VLOOKUP(A9,'[1]All transcription factors'!$A:$B,2,0)</f>
        <v>SBP</v>
      </c>
      <c r="P9" s="3"/>
    </row>
    <row r="10" spans="1:16">
      <c r="A10" s="3" t="s">
        <v>58</v>
      </c>
      <c r="B10" s="3">
        <v>-0.99690000000000001</v>
      </c>
      <c r="C10" s="3" t="e">
        <v>#N/A</v>
      </c>
      <c r="D10" s="3" t="e">
        <v>#N/A</v>
      </c>
      <c r="E10" s="3" t="e">
        <v>#N/A</v>
      </c>
      <c r="F10" s="3">
        <v>-0.99239999999999995</v>
      </c>
      <c r="G10" s="3" t="e">
        <v>#N/A</v>
      </c>
      <c r="H10" s="3" t="e">
        <v>#N/A</v>
      </c>
      <c r="I10" s="3" t="e">
        <v>#N/A</v>
      </c>
      <c r="J10" s="3" t="e">
        <v>#N/A</v>
      </c>
      <c r="K10" s="3" t="e">
        <v>#N/A</v>
      </c>
      <c r="L10" s="3" t="e">
        <v>#N/A</v>
      </c>
      <c r="M10" s="3" t="e">
        <v>#N/A</v>
      </c>
      <c r="N10" s="3" t="e">
        <v>#N/A</v>
      </c>
      <c r="O10" s="3" t="str">
        <f>VLOOKUP(A10,'[1]All transcription factors'!$A:$B,2,0)</f>
        <v>MYB</v>
      </c>
      <c r="P10" s="3"/>
    </row>
    <row r="11" spans="1:16">
      <c r="A11" s="3" t="s">
        <v>73</v>
      </c>
      <c r="B11" s="3">
        <v>-0.99909999999999999</v>
      </c>
      <c r="C11" s="3" t="e">
        <v>#N/A</v>
      </c>
      <c r="D11" s="3" t="e">
        <v>#N/A</v>
      </c>
      <c r="E11" s="3" t="e">
        <v>#N/A</v>
      </c>
      <c r="F11" s="3">
        <v>-0.99329999999999996</v>
      </c>
      <c r="G11" s="3" t="e">
        <v>#N/A</v>
      </c>
      <c r="H11" s="3" t="e">
        <v>#N/A</v>
      </c>
      <c r="I11" s="3" t="e">
        <v>#N/A</v>
      </c>
      <c r="J11" s="3" t="e">
        <v>#N/A</v>
      </c>
      <c r="K11" s="3" t="e">
        <v>#N/A</v>
      </c>
      <c r="L11" s="3" t="e">
        <v>#N/A</v>
      </c>
      <c r="M11" s="3" t="e">
        <v>#N/A</v>
      </c>
      <c r="N11" s="3" t="e">
        <v>#N/A</v>
      </c>
      <c r="O11" s="3" t="str">
        <f>VLOOKUP(A11,'[1]All transcription factors'!$A:$B,2,0)</f>
        <v>GRF</v>
      </c>
      <c r="P11" s="3"/>
    </row>
    <row r="12" spans="1:16">
      <c r="A12" s="3" t="s">
        <v>92</v>
      </c>
      <c r="B12" s="3">
        <v>-1</v>
      </c>
      <c r="C12" s="3" t="e">
        <v>#N/A</v>
      </c>
      <c r="D12" s="3" t="e">
        <v>#N/A</v>
      </c>
      <c r="E12" s="3" t="e">
        <v>#N/A</v>
      </c>
      <c r="F12" s="3">
        <v>-0.99729999999999996</v>
      </c>
      <c r="G12" s="3" t="e">
        <v>#N/A</v>
      </c>
      <c r="H12" s="3" t="e">
        <v>#N/A</v>
      </c>
      <c r="I12" s="3" t="e">
        <v>#N/A</v>
      </c>
      <c r="J12" s="3" t="e">
        <v>#N/A</v>
      </c>
      <c r="K12" s="3" t="e">
        <v>#N/A</v>
      </c>
      <c r="L12" s="3" t="e">
        <v>#N/A</v>
      </c>
      <c r="M12" s="3" t="e">
        <v>#N/A</v>
      </c>
      <c r="N12" s="3" t="e">
        <v>#N/A</v>
      </c>
      <c r="O12" s="3" t="str">
        <f>VLOOKUP(A12,'[1]All transcription factors'!$A:$B,2,0)</f>
        <v>Trihelix</v>
      </c>
      <c r="P12" s="3"/>
    </row>
    <row r="13" spans="1:16">
      <c r="A13" s="6" t="s">
        <v>98</v>
      </c>
      <c r="B13" s="3">
        <v>0.99270000000000003</v>
      </c>
      <c r="C13" s="3" t="e">
        <v>#N/A</v>
      </c>
      <c r="D13" s="3" t="e">
        <v>#N/A</v>
      </c>
      <c r="E13" s="3" t="e">
        <v>#N/A</v>
      </c>
      <c r="F13" s="3" t="e">
        <v>#N/A</v>
      </c>
      <c r="G13" s="3" t="e">
        <v>#N/A</v>
      </c>
      <c r="H13" s="3" t="e">
        <v>#N/A</v>
      </c>
      <c r="I13" s="3" t="e">
        <v>#N/A</v>
      </c>
      <c r="J13" s="3" t="e">
        <v>#N/A</v>
      </c>
      <c r="K13" s="3" t="e">
        <v>#N/A</v>
      </c>
      <c r="L13" s="3" t="e">
        <v>#N/A</v>
      </c>
      <c r="M13" s="3" t="e">
        <v>#N/A</v>
      </c>
      <c r="N13" s="3" t="e">
        <v>#N/A</v>
      </c>
      <c r="O13" s="3" t="str">
        <f>VLOOKUP(A13,'[1]All transcription factors'!$A:$B,2,0)</f>
        <v>bHLH</v>
      </c>
      <c r="P13" s="3"/>
    </row>
    <row r="14" spans="1:16">
      <c r="A14" s="3" t="s">
        <v>101</v>
      </c>
      <c r="B14" s="3">
        <v>-0.99819999999999998</v>
      </c>
      <c r="C14" s="3" t="e">
        <v>#N/A</v>
      </c>
      <c r="D14" s="3" t="e">
        <v>#N/A</v>
      </c>
      <c r="E14" s="3" t="e">
        <v>#N/A</v>
      </c>
      <c r="F14" s="3">
        <v>-0.99439999999999995</v>
      </c>
      <c r="G14" s="3" t="e">
        <v>#N/A</v>
      </c>
      <c r="H14" s="3" t="e">
        <v>#N/A</v>
      </c>
      <c r="I14" s="3" t="e">
        <v>#N/A</v>
      </c>
      <c r="J14" s="3" t="e">
        <v>#N/A</v>
      </c>
      <c r="K14" s="3" t="e">
        <v>#N/A</v>
      </c>
      <c r="L14" s="3" t="e">
        <v>#N/A</v>
      </c>
      <c r="M14" s="3" t="e">
        <v>#N/A</v>
      </c>
      <c r="N14" s="3" t="e">
        <v>#N/A</v>
      </c>
      <c r="O14" s="3" t="str">
        <f>VLOOKUP(A14,'[1]All transcription factors'!$A:$B,2,0)</f>
        <v>NAC</v>
      </c>
      <c r="P14" s="3"/>
    </row>
    <row r="15" spans="1:16">
      <c r="A15" s="3" t="s">
        <v>104</v>
      </c>
      <c r="B15" s="3">
        <v>0.99719999999999998</v>
      </c>
      <c r="C15" s="3" t="e">
        <v>#N/A</v>
      </c>
      <c r="D15" s="3" t="e">
        <v>#N/A</v>
      </c>
      <c r="E15" s="3" t="e">
        <v>#N/A</v>
      </c>
      <c r="F15" s="3">
        <v>0.99550000000000005</v>
      </c>
      <c r="G15" s="3" t="e">
        <v>#N/A</v>
      </c>
      <c r="H15" s="3" t="e">
        <v>#N/A</v>
      </c>
      <c r="I15" s="3" t="e">
        <v>#N/A</v>
      </c>
      <c r="J15" s="3" t="e">
        <v>#N/A</v>
      </c>
      <c r="K15" s="3" t="e">
        <v>#N/A</v>
      </c>
      <c r="L15" s="3" t="e">
        <v>#N/A</v>
      </c>
      <c r="M15" s="3" t="e">
        <v>#N/A</v>
      </c>
      <c r="N15" s="3" t="e">
        <v>#N/A</v>
      </c>
      <c r="O15" s="3" t="str">
        <f>VLOOKUP(A15,'[1]All transcription factors'!$A:$B,2,0)</f>
        <v>bZIP</v>
      </c>
    </row>
    <row r="16" spans="1:16">
      <c r="A16" s="3" t="s">
        <v>113</v>
      </c>
      <c r="B16" s="3">
        <v>-0.99229999999999996</v>
      </c>
      <c r="C16" s="3" t="e">
        <v>#N/A</v>
      </c>
      <c r="D16" s="3" t="e">
        <v>#N/A</v>
      </c>
      <c r="E16" s="3" t="e">
        <v>#N/A</v>
      </c>
      <c r="F16" s="3" t="e">
        <v>#N/A</v>
      </c>
      <c r="G16" s="3" t="e">
        <v>#N/A</v>
      </c>
      <c r="H16" s="3" t="e">
        <v>#N/A</v>
      </c>
      <c r="I16" s="3" t="e">
        <v>#N/A</v>
      </c>
      <c r="J16" s="3" t="e">
        <v>#N/A</v>
      </c>
      <c r="K16" s="3" t="e">
        <v>#N/A</v>
      </c>
      <c r="L16" s="3" t="e">
        <v>#N/A</v>
      </c>
      <c r="M16" s="3" t="e">
        <v>#N/A</v>
      </c>
      <c r="N16" s="3" t="e">
        <v>#N/A</v>
      </c>
      <c r="O16" s="3" t="str">
        <f>VLOOKUP(A16,'[1]All transcription factors'!$A:$B,2,0)</f>
        <v>HD-ZIP</v>
      </c>
    </row>
    <row r="17" spans="1:15">
      <c r="A17" s="3" t="s">
        <v>120</v>
      </c>
      <c r="B17" s="3">
        <v>-0.9909</v>
      </c>
      <c r="C17" s="3">
        <v>-0.99139999999999995</v>
      </c>
      <c r="D17" s="3" t="e">
        <v>#N/A</v>
      </c>
      <c r="E17" s="3" t="e">
        <v>#N/A</v>
      </c>
      <c r="F17" s="3" t="e">
        <v>#N/A</v>
      </c>
      <c r="G17" s="3" t="e">
        <v>#N/A</v>
      </c>
      <c r="H17" s="3" t="e">
        <v>#N/A</v>
      </c>
      <c r="I17" s="3" t="e">
        <v>#N/A</v>
      </c>
      <c r="J17" s="3" t="e">
        <v>#N/A</v>
      </c>
      <c r="K17" s="3" t="e">
        <v>#N/A</v>
      </c>
      <c r="L17" s="3" t="e">
        <v>#N/A</v>
      </c>
      <c r="M17" s="3" t="e">
        <v>#N/A</v>
      </c>
      <c r="N17" s="3" t="e">
        <v>#N/A</v>
      </c>
      <c r="O17" s="3" t="str">
        <f>VLOOKUP(A17,'[1]All transcription factors'!$A:$B,2,0)</f>
        <v>bHLH</v>
      </c>
    </row>
    <row r="18" spans="1:15">
      <c r="A18" s="3" t="s">
        <v>121</v>
      </c>
      <c r="B18" s="3">
        <v>0.99560000000000004</v>
      </c>
      <c r="C18" s="3" t="e">
        <v>#N/A</v>
      </c>
      <c r="D18" s="3" t="e">
        <v>#N/A</v>
      </c>
      <c r="E18" s="3" t="e">
        <v>#N/A</v>
      </c>
      <c r="F18" s="3">
        <v>0.99009999999999998</v>
      </c>
      <c r="G18" s="3" t="e">
        <v>#N/A</v>
      </c>
      <c r="H18" s="3" t="e">
        <v>#N/A</v>
      </c>
      <c r="I18" s="3" t="e">
        <v>#N/A</v>
      </c>
      <c r="J18" s="3" t="e">
        <v>#N/A</v>
      </c>
      <c r="K18" s="3" t="e">
        <v>#N/A</v>
      </c>
      <c r="L18" s="3" t="e">
        <v>#N/A</v>
      </c>
      <c r="M18" s="3" t="e">
        <v>#N/A</v>
      </c>
      <c r="N18" s="3" t="e">
        <v>#N/A</v>
      </c>
      <c r="O18" s="3" t="str">
        <f>VLOOKUP(A18,'[1]All transcription factors'!$A:$B,2,0)</f>
        <v>bHLH</v>
      </c>
    </row>
    <row r="19" spans="1:15">
      <c r="A19" s="3" t="s">
        <v>7</v>
      </c>
      <c r="B19" s="3" t="e">
        <v>#N/A</v>
      </c>
      <c r="C19" s="3">
        <v>-0.99329999999999996</v>
      </c>
      <c r="D19" s="3" t="e">
        <v>#N/A</v>
      </c>
      <c r="E19" s="3" t="e">
        <v>#N/A</v>
      </c>
      <c r="F19" s="3" t="e">
        <v>#N/A</v>
      </c>
      <c r="G19" s="3" t="e">
        <v>#N/A</v>
      </c>
      <c r="H19" s="3">
        <v>-0.99460000000000004</v>
      </c>
      <c r="I19" s="3" t="e">
        <v>#N/A</v>
      </c>
      <c r="J19" s="3" t="e">
        <v>#N/A</v>
      </c>
      <c r="K19" s="3" t="e">
        <v>#N/A</v>
      </c>
      <c r="L19" s="3" t="e">
        <v>#N/A</v>
      </c>
      <c r="M19" s="3" t="e">
        <v>#N/A</v>
      </c>
      <c r="N19" s="3" t="e">
        <v>#N/A</v>
      </c>
      <c r="O19" s="3" t="str">
        <f>VLOOKUP(A19,'[1]All transcription factors'!$A:$B,2,0)</f>
        <v>AP2</v>
      </c>
    </row>
    <row r="20" spans="1:15">
      <c r="A20" s="3" t="s">
        <v>131</v>
      </c>
      <c r="B20" s="3" t="e">
        <v>#N/A</v>
      </c>
      <c r="C20" s="3">
        <v>0.997</v>
      </c>
      <c r="D20" s="3">
        <v>0.99390000000000001</v>
      </c>
      <c r="E20" s="3" t="e">
        <v>#N/A</v>
      </c>
      <c r="F20" s="3" t="e">
        <v>#N/A</v>
      </c>
      <c r="G20" s="3" t="e">
        <v>#N/A</v>
      </c>
      <c r="H20" s="3" t="e">
        <v>#N/A</v>
      </c>
      <c r="I20" s="3" t="e">
        <v>#N/A</v>
      </c>
      <c r="J20" s="3">
        <v>0.99770000000000003</v>
      </c>
      <c r="K20" s="3" t="e">
        <v>#N/A</v>
      </c>
      <c r="L20" s="3" t="e">
        <v>#N/A</v>
      </c>
      <c r="M20" s="3" t="e">
        <v>#N/A</v>
      </c>
      <c r="N20" s="3" t="e">
        <v>#N/A</v>
      </c>
      <c r="O20" s="3" t="str">
        <f>VLOOKUP(A20,'[1]All transcription factors'!$A:$B,2,0)</f>
        <v>HD-ZIP</v>
      </c>
    </row>
    <row r="21" spans="1:15">
      <c r="A21" s="3" t="s">
        <v>137</v>
      </c>
      <c r="B21" s="3" t="e">
        <v>#N/A</v>
      </c>
      <c r="C21" s="3">
        <v>0.997</v>
      </c>
      <c r="D21" s="3">
        <v>0.99829999999999997</v>
      </c>
      <c r="E21" s="3" t="e">
        <v>#N/A</v>
      </c>
      <c r="F21" s="3" t="e">
        <v>#N/A</v>
      </c>
      <c r="G21" s="3" t="e">
        <v>#N/A</v>
      </c>
      <c r="H21" s="3" t="e">
        <v>#N/A</v>
      </c>
      <c r="I21" s="3" t="e">
        <v>#N/A</v>
      </c>
      <c r="J21" s="3">
        <v>0.99419999999999997</v>
      </c>
      <c r="K21" s="3" t="e">
        <v>#N/A</v>
      </c>
      <c r="L21" s="3" t="e">
        <v>#N/A</v>
      </c>
      <c r="M21" s="3" t="e">
        <v>#N/A</v>
      </c>
      <c r="N21" s="3" t="e">
        <v>#N/A</v>
      </c>
      <c r="O21" s="3" t="str">
        <f>VLOOKUP(A21,'[1]All transcription factors'!$A:$B,2,0)</f>
        <v>WOX</v>
      </c>
    </row>
    <row r="22" spans="1:15">
      <c r="A22" s="3" t="s">
        <v>64</v>
      </c>
      <c r="B22" s="3" t="e">
        <v>#N/A</v>
      </c>
      <c r="C22" s="3">
        <v>-0.99519999999999997</v>
      </c>
      <c r="D22" s="3" t="e">
        <v>#N/A</v>
      </c>
      <c r="E22" s="3" t="e">
        <v>#N/A</v>
      </c>
      <c r="F22" s="3" t="e">
        <v>#N/A</v>
      </c>
      <c r="G22" s="3" t="e">
        <v>#N/A</v>
      </c>
      <c r="H22" s="3">
        <v>-0.99250000000000005</v>
      </c>
      <c r="I22" s="3" t="e">
        <v>#N/A</v>
      </c>
      <c r="J22" s="3" t="e">
        <v>#N/A</v>
      </c>
      <c r="K22" s="3" t="e">
        <v>#N/A</v>
      </c>
      <c r="L22" s="3" t="e">
        <v>#N/A</v>
      </c>
      <c r="M22" s="3" t="e">
        <v>#N/A</v>
      </c>
      <c r="N22" s="3" t="e">
        <v>#N/A</v>
      </c>
      <c r="O22" s="3" t="str">
        <f>VLOOKUP(A22,'[1]All transcription factors'!$A:$B,2,0)</f>
        <v>LBD</v>
      </c>
    </row>
    <row r="23" spans="1:15">
      <c r="A23" s="3" t="s">
        <v>88</v>
      </c>
      <c r="B23" s="3" t="e">
        <v>#N/A</v>
      </c>
      <c r="C23" s="3">
        <v>0.99890000000000001</v>
      </c>
      <c r="D23" s="3" t="e">
        <v>#N/A</v>
      </c>
      <c r="E23" s="3" t="e">
        <v>#N/A</v>
      </c>
      <c r="F23" s="3" t="e">
        <v>#N/A</v>
      </c>
      <c r="G23" s="3" t="e">
        <v>#N/A</v>
      </c>
      <c r="H23" s="3" t="e">
        <v>#N/A</v>
      </c>
      <c r="I23" s="3" t="e">
        <v>#N/A</v>
      </c>
      <c r="J23" s="3">
        <v>0.99070000000000003</v>
      </c>
      <c r="K23" s="3">
        <v>0.99450000000000005</v>
      </c>
      <c r="L23" s="3" t="e">
        <v>#N/A</v>
      </c>
      <c r="M23" s="3" t="e">
        <v>#N/A</v>
      </c>
      <c r="N23" s="3" t="e">
        <v>#N/A</v>
      </c>
      <c r="O23" s="3" t="str">
        <f>VLOOKUP(A23,'[1]All transcription factors'!$A:$B,2,0)</f>
        <v>bHLH</v>
      </c>
    </row>
    <row r="24" spans="1:15">
      <c r="A24" s="3" t="s">
        <v>110</v>
      </c>
      <c r="B24" s="3" t="e">
        <v>#N/A</v>
      </c>
      <c r="C24" s="3">
        <v>-0.99439999999999995</v>
      </c>
      <c r="D24" s="3" t="e">
        <v>#N/A</v>
      </c>
      <c r="E24" s="3" t="e">
        <v>#N/A</v>
      </c>
      <c r="F24" s="3" t="e">
        <v>#N/A</v>
      </c>
      <c r="G24" s="3" t="e">
        <v>#N/A</v>
      </c>
      <c r="H24" s="3">
        <v>-0.99229999999999996</v>
      </c>
      <c r="I24" s="3" t="e">
        <v>#N/A</v>
      </c>
      <c r="J24" s="3" t="e">
        <v>#N/A</v>
      </c>
      <c r="K24" s="3" t="e">
        <v>#N/A</v>
      </c>
      <c r="L24" s="3" t="e">
        <v>#N/A</v>
      </c>
      <c r="M24" s="3" t="e">
        <v>#N/A</v>
      </c>
      <c r="N24" s="3" t="e">
        <v>#N/A</v>
      </c>
      <c r="O24" s="3" t="str">
        <f>VLOOKUP(A24,'[1]All transcription factors'!$A:$B,2,0)</f>
        <v>ERF</v>
      </c>
    </row>
    <row r="25" spans="1:15">
      <c r="A25" s="3" t="s">
        <v>164</v>
      </c>
      <c r="B25" s="3" t="e">
        <v>#N/A</v>
      </c>
      <c r="C25" s="3">
        <v>0.99270000000000003</v>
      </c>
      <c r="D25" s="3">
        <v>0.99470000000000003</v>
      </c>
      <c r="E25" s="3" t="e">
        <v>#N/A</v>
      </c>
      <c r="F25" s="3" t="e">
        <v>#N/A</v>
      </c>
      <c r="G25" s="3" t="e">
        <v>#N/A</v>
      </c>
      <c r="H25" s="3" t="e">
        <v>#N/A</v>
      </c>
      <c r="I25" s="3" t="e">
        <v>#N/A</v>
      </c>
      <c r="J25" s="3">
        <v>0.99960000000000004</v>
      </c>
      <c r="K25" s="3" t="e">
        <v>#N/A</v>
      </c>
      <c r="L25" s="3" t="e">
        <v>#N/A</v>
      </c>
      <c r="M25" s="3" t="e">
        <v>#N/A</v>
      </c>
      <c r="N25" s="3" t="e">
        <v>#N/A</v>
      </c>
      <c r="O25" s="3" t="str">
        <f>VLOOKUP(A25,'[1]All transcription factors'!$A:$B,2,0)</f>
        <v>NAC</v>
      </c>
    </row>
    <row r="26" spans="1:15">
      <c r="A26" s="3" t="s">
        <v>138</v>
      </c>
      <c r="B26" s="3" t="e">
        <v>#N/A</v>
      </c>
      <c r="C26" s="3" t="e">
        <v>#N/A</v>
      </c>
      <c r="D26" s="3">
        <v>-0.99519999999999997</v>
      </c>
      <c r="E26" s="3" t="e">
        <v>#N/A</v>
      </c>
      <c r="F26" s="3" t="e">
        <v>#N/A</v>
      </c>
      <c r="G26" s="3" t="e">
        <v>#N/A</v>
      </c>
      <c r="H26" s="3" t="e">
        <v>#N/A</v>
      </c>
      <c r="I26" s="3" t="e">
        <v>#N/A</v>
      </c>
      <c r="J26" s="3">
        <v>-0.99560000000000004</v>
      </c>
      <c r="K26" s="3" t="e">
        <v>#N/A</v>
      </c>
      <c r="L26" s="3" t="e">
        <v>#N/A</v>
      </c>
      <c r="M26" s="3" t="e">
        <v>#N/A</v>
      </c>
      <c r="N26" s="3" t="e">
        <v>#N/A</v>
      </c>
      <c r="O26" s="3" t="str">
        <f>VLOOKUP(A26,'[1]All transcription factors'!$A:$B,2,0)</f>
        <v>HD-ZIP</v>
      </c>
    </row>
    <row r="27" spans="1:15">
      <c r="A27" s="3" t="s">
        <v>161</v>
      </c>
      <c r="B27" s="3" t="e">
        <v>#N/A</v>
      </c>
      <c r="C27" s="3" t="e">
        <v>#N/A</v>
      </c>
      <c r="D27" s="3">
        <v>-0.99980000000000002</v>
      </c>
      <c r="E27" s="3" t="e">
        <v>#N/A</v>
      </c>
      <c r="F27" s="3" t="e">
        <v>#N/A</v>
      </c>
      <c r="G27" s="3" t="e">
        <v>#N/A</v>
      </c>
      <c r="H27" s="3" t="e">
        <v>#N/A</v>
      </c>
      <c r="I27" s="3" t="e">
        <v>#N/A</v>
      </c>
      <c r="J27" s="3" t="e">
        <v>#N/A</v>
      </c>
      <c r="K27" s="3" t="e">
        <v>#N/A</v>
      </c>
      <c r="L27" s="3" t="e">
        <v>#N/A</v>
      </c>
      <c r="M27" s="3" t="e">
        <v>#N/A</v>
      </c>
      <c r="N27" s="3" t="e">
        <v>#N/A</v>
      </c>
      <c r="O27" s="3" t="str">
        <f>VLOOKUP(A27,'[1]All transcription factors'!$A:$B,2,0)</f>
        <v>NAC</v>
      </c>
    </row>
    <row r="28" spans="1:15">
      <c r="A28" s="3" t="s">
        <v>252</v>
      </c>
      <c r="B28" s="3" t="e">
        <v>#N/A</v>
      </c>
      <c r="C28" s="3" t="e">
        <v>#N/A</v>
      </c>
      <c r="D28" s="3" t="e">
        <v>#N/A</v>
      </c>
      <c r="E28" s="3">
        <v>0.99909999999999999</v>
      </c>
      <c r="F28" s="3" t="e">
        <v>#N/A</v>
      </c>
      <c r="G28" s="3">
        <v>0.996</v>
      </c>
      <c r="H28" s="3" t="e">
        <v>#N/A</v>
      </c>
      <c r="I28" s="3">
        <v>0.99580000000000002</v>
      </c>
      <c r="J28" s="3" t="e">
        <v>#N/A</v>
      </c>
      <c r="K28" s="3" t="e">
        <v>#N/A</v>
      </c>
      <c r="L28" s="3" t="e">
        <v>#N/A</v>
      </c>
      <c r="M28" s="3" t="e">
        <v>#N/A</v>
      </c>
      <c r="N28" s="3" t="e">
        <v>#N/A</v>
      </c>
      <c r="O28" s="3" t="str">
        <f>VLOOKUP(A28,'[1]All transcription factors'!$A:$B,2,0)</f>
        <v>HSF</v>
      </c>
    </row>
    <row r="29" spans="1:15">
      <c r="A29" s="3" t="s">
        <v>255</v>
      </c>
      <c r="B29" s="3" t="e">
        <v>#N/A</v>
      </c>
      <c r="C29" s="3" t="e">
        <v>#N/A</v>
      </c>
      <c r="D29" s="3" t="e">
        <v>#N/A</v>
      </c>
      <c r="E29" s="3">
        <v>0.99119999999999997</v>
      </c>
      <c r="F29" s="3" t="e">
        <v>#N/A</v>
      </c>
      <c r="G29" s="3" t="e">
        <v>#N/A</v>
      </c>
      <c r="H29" s="3" t="e">
        <v>#N/A</v>
      </c>
      <c r="I29" s="3">
        <v>0.99919999999999998</v>
      </c>
      <c r="J29" s="3" t="e">
        <v>#N/A</v>
      </c>
      <c r="K29" s="3" t="e">
        <v>#N/A</v>
      </c>
      <c r="L29" s="3" t="e">
        <v>#N/A</v>
      </c>
      <c r="M29" s="3" t="e">
        <v>#N/A</v>
      </c>
      <c r="N29" s="3" t="e">
        <v>#N/A</v>
      </c>
      <c r="O29" s="3" t="str">
        <f>VLOOKUP(A29,'[1]All transcription factors'!$A:$B,2,0)</f>
        <v>ZF-HD</v>
      </c>
    </row>
    <row r="30" spans="1:15">
      <c r="A30" s="3" t="s">
        <v>31</v>
      </c>
      <c r="B30" s="3" t="e">
        <v>#N/A</v>
      </c>
      <c r="C30" s="3" t="e">
        <v>#N/A</v>
      </c>
      <c r="D30" s="3" t="e">
        <v>#N/A</v>
      </c>
      <c r="E30" s="3" t="e">
        <v>#N/A</v>
      </c>
      <c r="F30" s="3">
        <v>0.99080000000000001</v>
      </c>
      <c r="G30" s="3" t="e">
        <v>#N/A</v>
      </c>
      <c r="H30" s="3" t="e">
        <v>#N/A</v>
      </c>
      <c r="I30" s="3" t="e">
        <v>#N/A</v>
      </c>
      <c r="J30" s="3" t="e">
        <v>#N/A</v>
      </c>
      <c r="K30" s="3" t="e">
        <v>#N/A</v>
      </c>
      <c r="L30" s="3">
        <v>0.99219999999999997</v>
      </c>
      <c r="M30" s="3">
        <v>0.99399999999999999</v>
      </c>
      <c r="N30" s="3" t="e">
        <v>#N/A</v>
      </c>
      <c r="O30" s="3" t="str">
        <f>VLOOKUP(A30,'[1]All transcription factors'!$A:$B,2,0)</f>
        <v>B3</v>
      </c>
    </row>
    <row r="31" spans="1:15">
      <c r="A31" s="3" t="s">
        <v>108</v>
      </c>
      <c r="B31" s="3" t="e">
        <v>#N/A</v>
      </c>
      <c r="C31" s="3" t="e">
        <v>#N/A</v>
      </c>
      <c r="D31" s="3" t="e">
        <v>#N/A</v>
      </c>
      <c r="E31" s="3" t="e">
        <v>#N/A</v>
      </c>
      <c r="F31" s="3">
        <v>0.99099999999999999</v>
      </c>
      <c r="G31" s="3" t="e">
        <v>#N/A</v>
      </c>
      <c r="H31" s="3">
        <v>0.99829999999999997</v>
      </c>
      <c r="I31" s="3" t="e">
        <v>#N/A</v>
      </c>
      <c r="J31" s="3" t="e">
        <v>#N/A</v>
      </c>
      <c r="K31" s="3" t="e">
        <v>#N/A</v>
      </c>
      <c r="L31" s="3" t="e">
        <v>#N/A</v>
      </c>
      <c r="M31" s="3" t="e">
        <v>#N/A</v>
      </c>
      <c r="N31" s="3" t="e">
        <v>#N/A</v>
      </c>
      <c r="O31" s="3" t="str">
        <f>VLOOKUP(A31,'[1]All transcription factors'!$A:$B,2,0)</f>
        <v>bZIP</v>
      </c>
    </row>
    <row r="32" spans="1:15">
      <c r="A32" s="3" t="s">
        <v>109</v>
      </c>
      <c r="B32" s="3" t="e">
        <v>#N/A</v>
      </c>
      <c r="C32" s="3" t="e">
        <v>#N/A</v>
      </c>
      <c r="D32" s="3" t="e">
        <v>#N/A</v>
      </c>
      <c r="E32" s="3" t="e">
        <v>#N/A</v>
      </c>
      <c r="F32" s="3">
        <v>0.99309999999999998</v>
      </c>
      <c r="G32" s="3" t="e">
        <v>#N/A</v>
      </c>
      <c r="H32" s="3" t="e">
        <v>#N/A</v>
      </c>
      <c r="I32" s="3" t="e">
        <v>#N/A</v>
      </c>
      <c r="J32" s="3" t="e">
        <v>#N/A</v>
      </c>
      <c r="K32" s="3" t="e">
        <v>#N/A</v>
      </c>
      <c r="L32" s="3">
        <v>0.99970000000000003</v>
      </c>
      <c r="M32" s="3">
        <v>0.99990000000000001</v>
      </c>
      <c r="N32" s="3" t="e">
        <v>#N/A</v>
      </c>
      <c r="O32" s="3" t="str">
        <f>VLOOKUP(A32,'[1]All transcription factors'!$A:$B,2,0)</f>
        <v>ARF</v>
      </c>
    </row>
    <row r="33" spans="1:15">
      <c r="A33" s="3" t="s">
        <v>119</v>
      </c>
      <c r="B33" s="3" t="e">
        <v>#N/A</v>
      </c>
      <c r="C33" s="3" t="e">
        <v>#N/A</v>
      </c>
      <c r="D33" s="3" t="e">
        <v>#N/A</v>
      </c>
      <c r="E33" s="3" t="e">
        <v>#N/A</v>
      </c>
      <c r="F33" s="3">
        <v>0.99470000000000003</v>
      </c>
      <c r="G33" s="3" t="e">
        <v>#N/A</v>
      </c>
      <c r="H33" s="3">
        <v>0.99780000000000002</v>
      </c>
      <c r="I33" s="3" t="e">
        <v>#N/A</v>
      </c>
      <c r="J33" s="3" t="e">
        <v>#N/A</v>
      </c>
      <c r="K33" s="3" t="e">
        <v>#N/A</v>
      </c>
      <c r="L33" s="3" t="e">
        <v>#N/A</v>
      </c>
      <c r="M33" s="3" t="e">
        <v>#N/A</v>
      </c>
      <c r="N33" s="3" t="e">
        <v>#N/A</v>
      </c>
      <c r="O33" s="3" t="str">
        <f>VLOOKUP(A33,'[1]All transcription factors'!$A:$B,2,0)</f>
        <v>bZIP</v>
      </c>
    </row>
    <row r="34" spans="1:15">
      <c r="A34" s="3" t="s">
        <v>198</v>
      </c>
      <c r="B34" s="3" t="e">
        <v>#N/A</v>
      </c>
      <c r="C34" s="3" t="e">
        <v>#N/A</v>
      </c>
      <c r="D34" s="3" t="e">
        <v>#N/A</v>
      </c>
      <c r="E34" s="3" t="e">
        <v>#N/A</v>
      </c>
      <c r="F34" s="3" t="e">
        <v>#N/A</v>
      </c>
      <c r="G34" s="3">
        <v>-0.99650000000000005</v>
      </c>
      <c r="H34" s="3" t="e">
        <v>#N/A</v>
      </c>
      <c r="I34" s="3" t="e">
        <v>#N/A</v>
      </c>
      <c r="J34" s="3" t="e">
        <v>#N/A</v>
      </c>
      <c r="K34" s="3" t="e">
        <v>#N/A</v>
      </c>
      <c r="L34" s="3" t="e">
        <v>#N/A</v>
      </c>
      <c r="M34" s="3" t="e">
        <v>#N/A</v>
      </c>
      <c r="N34" s="3" t="e">
        <v>#N/A</v>
      </c>
      <c r="O34" s="3" t="str">
        <f>VLOOKUP(A34,'[1]All transcription factors'!$A:$B,2,0)</f>
        <v>WRKY</v>
      </c>
    </row>
    <row r="35" spans="1:15">
      <c r="A35" s="3" t="s">
        <v>214</v>
      </c>
      <c r="B35" s="3" t="e">
        <v>#N/A</v>
      </c>
      <c r="C35" s="3" t="e">
        <v>#N/A</v>
      </c>
      <c r="D35" s="3" t="e">
        <v>#N/A</v>
      </c>
      <c r="E35" s="3" t="e">
        <v>#N/A</v>
      </c>
      <c r="F35" s="3" t="e">
        <v>#N/A</v>
      </c>
      <c r="G35" s="3">
        <v>0.99150000000000005</v>
      </c>
      <c r="H35" s="3" t="e">
        <v>#N/A</v>
      </c>
      <c r="I35" s="3" t="e">
        <v>#N/A</v>
      </c>
      <c r="J35" s="3" t="e">
        <v>#N/A</v>
      </c>
      <c r="K35" s="3" t="e">
        <v>#N/A</v>
      </c>
      <c r="L35" s="3" t="e">
        <v>#N/A</v>
      </c>
      <c r="M35" s="3" t="e">
        <v>#N/A</v>
      </c>
      <c r="N35" s="3" t="e">
        <v>#N/A</v>
      </c>
      <c r="O35" s="3" t="str">
        <f>VLOOKUP(A35,'[1]All transcription factors'!$A:$B,2,0)</f>
        <v>ERF</v>
      </c>
    </row>
    <row r="36" spans="1:15">
      <c r="A36" s="3" t="s">
        <v>66</v>
      </c>
      <c r="B36" s="3" t="e">
        <v>#N/A</v>
      </c>
      <c r="C36" s="3" t="e">
        <v>#N/A</v>
      </c>
      <c r="D36" s="3" t="e">
        <v>#N/A</v>
      </c>
      <c r="E36" s="3" t="e">
        <v>#N/A</v>
      </c>
      <c r="F36" s="3" t="e">
        <v>#N/A</v>
      </c>
      <c r="G36" s="3">
        <v>-0.99180000000000001</v>
      </c>
      <c r="H36" s="3" t="e">
        <v>#N/A</v>
      </c>
      <c r="I36" s="3" t="e">
        <v>#N/A</v>
      </c>
      <c r="J36" s="3" t="e">
        <v>#N/A</v>
      </c>
      <c r="K36" s="3" t="e">
        <v>#N/A</v>
      </c>
      <c r="L36" s="3" t="e">
        <v>#N/A</v>
      </c>
      <c r="M36" s="3" t="e">
        <v>#N/A</v>
      </c>
      <c r="N36" s="3" t="e">
        <v>#N/A</v>
      </c>
      <c r="O36" s="3" t="str">
        <f>VLOOKUP(A36,'[1]All transcription factors'!$A:$B,2,0)</f>
        <v>NF-YA</v>
      </c>
    </row>
    <row r="37" spans="1:15">
      <c r="A37" s="3" t="s">
        <v>254</v>
      </c>
      <c r="B37" s="3" t="e">
        <v>#N/A</v>
      </c>
      <c r="C37" s="3" t="e">
        <v>#N/A</v>
      </c>
      <c r="D37" s="3" t="e">
        <v>#N/A</v>
      </c>
      <c r="E37" s="3" t="e">
        <v>#N/A</v>
      </c>
      <c r="F37" s="3" t="e">
        <v>#N/A</v>
      </c>
      <c r="G37" s="3">
        <v>-0.99839999999999995</v>
      </c>
      <c r="H37" s="3" t="e">
        <v>#N/A</v>
      </c>
      <c r="I37" s="3" t="e">
        <v>#N/A</v>
      </c>
      <c r="J37" s="3" t="e">
        <v>#N/A</v>
      </c>
      <c r="K37" s="3" t="e">
        <v>#N/A</v>
      </c>
      <c r="L37" s="3" t="e">
        <v>#N/A</v>
      </c>
      <c r="M37" s="3" t="e">
        <v>#N/A</v>
      </c>
      <c r="N37" s="3" t="e">
        <v>#N/A</v>
      </c>
      <c r="O37" s="3" t="str">
        <f>VLOOKUP(A37,'[1]All transcription factors'!$A:$B,2,0)</f>
        <v>bHLH</v>
      </c>
    </row>
    <row r="38" spans="1:15">
      <c r="A38" s="3" t="s">
        <v>23</v>
      </c>
      <c r="B38" s="3" t="e">
        <v>#N/A</v>
      </c>
      <c r="C38" s="3" t="e">
        <v>#N/A</v>
      </c>
      <c r="D38" s="3" t="e">
        <v>#N/A</v>
      </c>
      <c r="E38" s="3" t="e">
        <v>#N/A</v>
      </c>
      <c r="F38" s="3" t="e">
        <v>#N/A</v>
      </c>
      <c r="G38" s="3" t="e">
        <v>#N/A</v>
      </c>
      <c r="H38" s="3">
        <v>-0.99719999999999998</v>
      </c>
      <c r="I38" s="3" t="e">
        <v>#N/A</v>
      </c>
      <c r="J38" s="3" t="e">
        <v>#N/A</v>
      </c>
      <c r="K38" s="3" t="e">
        <v>#N/A</v>
      </c>
      <c r="L38" s="3" t="e">
        <v>#N/A</v>
      </c>
      <c r="M38" s="3" t="e">
        <v>#N/A</v>
      </c>
      <c r="N38" s="3" t="e">
        <v>#N/A</v>
      </c>
      <c r="O38" s="3" t="str">
        <f>VLOOKUP(A38,'[1]All transcription factors'!$A:$B,2,0)</f>
        <v>WRKY</v>
      </c>
    </row>
    <row r="39" spans="1:15">
      <c r="A39" s="3" t="s">
        <v>77</v>
      </c>
      <c r="B39" s="3" t="e">
        <v>#N/A</v>
      </c>
      <c r="C39" s="3" t="e">
        <v>#N/A</v>
      </c>
      <c r="D39" s="3" t="e">
        <v>#N/A</v>
      </c>
      <c r="E39" s="3" t="e">
        <v>#N/A</v>
      </c>
      <c r="F39" s="3" t="e">
        <v>#N/A</v>
      </c>
      <c r="G39" s="3" t="e">
        <v>#N/A</v>
      </c>
      <c r="H39" s="3">
        <v>-0.99390000000000001</v>
      </c>
      <c r="I39" s="3" t="e">
        <v>#N/A</v>
      </c>
      <c r="J39" s="3" t="e">
        <v>#N/A</v>
      </c>
      <c r="K39" s="3" t="e">
        <v>#N/A</v>
      </c>
      <c r="L39" s="3" t="e">
        <v>#N/A</v>
      </c>
      <c r="M39" s="3" t="e">
        <v>#N/A</v>
      </c>
      <c r="N39" s="3" t="e">
        <v>#N/A</v>
      </c>
      <c r="O39" s="3" t="str">
        <f>VLOOKUP(A39,'[1]All transcription factors'!$A:$B,2,0)</f>
        <v>bHLH</v>
      </c>
    </row>
    <row r="40" spans="1:15">
      <c r="A40" s="3" t="s">
        <v>84</v>
      </c>
      <c r="B40" s="3" t="e">
        <v>#N/A</v>
      </c>
      <c r="C40" s="3" t="e">
        <v>#N/A</v>
      </c>
      <c r="D40" s="3" t="e">
        <v>#N/A</v>
      </c>
      <c r="E40" s="3" t="e">
        <v>#N/A</v>
      </c>
      <c r="F40" s="3" t="e">
        <v>#N/A</v>
      </c>
      <c r="G40" s="3" t="e">
        <v>#N/A</v>
      </c>
      <c r="H40" s="3">
        <v>-0.996</v>
      </c>
      <c r="I40" s="3" t="e">
        <v>#N/A</v>
      </c>
      <c r="J40" s="3" t="e">
        <v>#N/A</v>
      </c>
      <c r="K40" s="3" t="e">
        <v>#N/A</v>
      </c>
      <c r="L40" s="3" t="e">
        <v>#N/A</v>
      </c>
      <c r="M40" s="3" t="e">
        <v>#N/A</v>
      </c>
      <c r="N40" s="3" t="e">
        <v>#N/A</v>
      </c>
      <c r="O40" s="3" t="str">
        <f>VLOOKUP(A40,'[1]All transcription factors'!$A:$B,2,0)</f>
        <v>ERF</v>
      </c>
    </row>
    <row r="41" spans="1:15">
      <c r="A41" s="3" t="s">
        <v>123</v>
      </c>
      <c r="B41" s="3" t="e">
        <v>#N/A</v>
      </c>
      <c r="C41" s="3" t="e">
        <v>#N/A</v>
      </c>
      <c r="D41" s="3" t="e">
        <v>#N/A</v>
      </c>
      <c r="E41" s="3" t="e">
        <v>#N/A</v>
      </c>
      <c r="F41" s="3" t="e">
        <v>#N/A</v>
      </c>
      <c r="G41" s="3" t="e">
        <v>#N/A</v>
      </c>
      <c r="H41" s="3">
        <v>0.99790000000000001</v>
      </c>
      <c r="I41" s="3" t="e">
        <v>#N/A</v>
      </c>
      <c r="J41" s="3" t="e">
        <v>#N/A</v>
      </c>
      <c r="K41" s="3" t="e">
        <v>#N/A</v>
      </c>
      <c r="L41" s="3" t="e">
        <v>#N/A</v>
      </c>
      <c r="M41" s="3" t="e">
        <v>#N/A</v>
      </c>
      <c r="N41" s="3" t="e">
        <v>#N/A</v>
      </c>
      <c r="O41" s="3" t="str">
        <f>VLOOKUP(A41,'[1]All transcription factors'!$A:$B,2,0)</f>
        <v>G2-like</v>
      </c>
    </row>
    <row r="42" spans="1:15">
      <c r="A42" s="3" t="s">
        <v>136</v>
      </c>
      <c r="B42" s="3" t="e">
        <v>#N/A</v>
      </c>
      <c r="C42" s="3" t="e">
        <v>#N/A</v>
      </c>
      <c r="D42" s="3" t="e">
        <v>#N/A</v>
      </c>
      <c r="E42" s="3" t="e">
        <v>#N/A</v>
      </c>
      <c r="F42" s="3" t="e">
        <v>#N/A</v>
      </c>
      <c r="G42" s="3" t="e">
        <v>#N/A</v>
      </c>
      <c r="H42" s="3" t="e">
        <v>#N/A</v>
      </c>
      <c r="I42" s="3" t="e">
        <v>#N/A</v>
      </c>
      <c r="J42" s="3">
        <v>-0.99129999999999996</v>
      </c>
      <c r="K42" s="3">
        <v>-0.99319999999999997</v>
      </c>
      <c r="L42" s="3" t="e">
        <v>#N/A</v>
      </c>
      <c r="M42" s="3" t="e">
        <v>#N/A</v>
      </c>
      <c r="N42" s="3" t="e">
        <v>#N/A</v>
      </c>
      <c r="O42" s="3" t="str">
        <f>VLOOKUP(A42,'[1]All transcription factors'!$A:$B,2,0)</f>
        <v>GRAS</v>
      </c>
    </row>
    <row r="43" spans="1:15">
      <c r="A43" s="3" t="s">
        <v>165</v>
      </c>
      <c r="B43" s="3" t="e">
        <v>#N/A</v>
      </c>
      <c r="C43" s="3" t="e">
        <v>#N/A</v>
      </c>
      <c r="D43" s="3" t="e">
        <v>#N/A</v>
      </c>
      <c r="E43" s="3" t="e">
        <v>#N/A</v>
      </c>
      <c r="F43" s="3" t="e">
        <v>#N/A</v>
      </c>
      <c r="G43" s="3" t="e">
        <v>#N/A</v>
      </c>
      <c r="H43" s="3" t="e">
        <v>#N/A</v>
      </c>
      <c r="I43" s="3" t="e">
        <v>#N/A</v>
      </c>
      <c r="J43" s="3">
        <v>0.99860000000000004</v>
      </c>
      <c r="K43" s="3" t="e">
        <v>#N/A</v>
      </c>
      <c r="L43" s="3" t="e">
        <v>#N/A</v>
      </c>
      <c r="M43" s="3" t="e">
        <v>#N/A</v>
      </c>
      <c r="N43" s="3" t="e">
        <v>#N/A</v>
      </c>
      <c r="O43" s="3" t="str">
        <f>VLOOKUP(A43,'[1]All transcription factors'!$A:$B,2,0)</f>
        <v>NAC</v>
      </c>
    </row>
    <row r="44" spans="1:15">
      <c r="A44" s="3" t="s">
        <v>18</v>
      </c>
      <c r="B44" s="3" t="e">
        <v>#N/A</v>
      </c>
      <c r="C44" s="3" t="e">
        <v>#N/A</v>
      </c>
      <c r="D44" s="3" t="e">
        <v>#N/A</v>
      </c>
      <c r="E44" s="3" t="e">
        <v>#N/A</v>
      </c>
      <c r="F44" s="3" t="e">
        <v>#N/A</v>
      </c>
      <c r="G44" s="3" t="e">
        <v>#N/A</v>
      </c>
      <c r="H44" s="3" t="e">
        <v>#N/A</v>
      </c>
      <c r="I44" s="3" t="e">
        <v>#N/A</v>
      </c>
      <c r="J44" s="3" t="e">
        <v>#N/A</v>
      </c>
      <c r="K44" s="3">
        <v>0.99909999999999999</v>
      </c>
      <c r="L44" s="3" t="e">
        <v>#N/A</v>
      </c>
      <c r="M44" s="3" t="e">
        <v>#N/A</v>
      </c>
      <c r="N44" s="3" t="e">
        <v>#N/A</v>
      </c>
      <c r="O44" s="3" t="str">
        <f>VLOOKUP(A44,'[1]All transcription factors'!$A:$B,2,0)</f>
        <v>M-type</v>
      </c>
    </row>
    <row r="45" spans="1:15">
      <c r="A45" s="3" t="s">
        <v>51</v>
      </c>
      <c r="B45" s="3" t="e">
        <v>#N/A</v>
      </c>
      <c r="C45" s="3" t="e">
        <v>#N/A</v>
      </c>
      <c r="D45" s="3" t="e">
        <v>#N/A</v>
      </c>
      <c r="E45" s="3" t="e">
        <v>#N/A</v>
      </c>
      <c r="F45" s="3" t="e">
        <v>#N/A</v>
      </c>
      <c r="G45" s="3" t="e">
        <v>#N/A</v>
      </c>
      <c r="H45" s="3" t="e">
        <v>#N/A</v>
      </c>
      <c r="I45" s="3" t="e">
        <v>#N/A</v>
      </c>
      <c r="J45" s="3" t="e">
        <v>#N/A</v>
      </c>
      <c r="K45" s="3">
        <v>0.99790000000000001</v>
      </c>
      <c r="L45" s="3" t="e">
        <v>#N/A</v>
      </c>
      <c r="M45" s="3" t="e">
        <v>#N/A</v>
      </c>
      <c r="N45" s="3" t="e">
        <v>#N/A</v>
      </c>
      <c r="O45" s="3" t="str">
        <f>VLOOKUP(A45,'[1]All transcription factors'!$A:$B,2,0)</f>
        <v>MYB</v>
      </c>
    </row>
    <row r="46" spans="1:15">
      <c r="A46" s="3" t="s">
        <v>141</v>
      </c>
      <c r="B46" s="3" t="e">
        <v>#N/A</v>
      </c>
      <c r="C46" s="3" t="e">
        <v>#N/A</v>
      </c>
      <c r="D46" s="3" t="e">
        <v>#N/A</v>
      </c>
      <c r="E46" s="3" t="e">
        <v>#N/A</v>
      </c>
      <c r="F46" s="3" t="e">
        <v>#N/A</v>
      </c>
      <c r="G46" s="3" t="e">
        <v>#N/A</v>
      </c>
      <c r="H46" s="3" t="e">
        <v>#N/A</v>
      </c>
      <c r="I46" s="3" t="e">
        <v>#N/A</v>
      </c>
      <c r="J46" s="3" t="e">
        <v>#N/A</v>
      </c>
      <c r="K46" s="3">
        <v>-0.99280000000000002</v>
      </c>
      <c r="L46" s="3" t="e">
        <v>#N/A</v>
      </c>
      <c r="M46" s="3" t="e">
        <v>#N/A</v>
      </c>
      <c r="N46" s="3" t="e">
        <v>#N/A</v>
      </c>
      <c r="O46" s="3" t="str">
        <f>VLOOKUP(A46,'[1]All transcription factors'!$A:$B,2,0)</f>
        <v>ERF</v>
      </c>
    </row>
    <row r="47" spans="1:15">
      <c r="A47" s="3" t="s">
        <v>112</v>
      </c>
      <c r="B47" s="3" t="e">
        <v>#N/A</v>
      </c>
      <c r="C47" s="3" t="e">
        <v>#N/A</v>
      </c>
      <c r="D47" s="3" t="e">
        <v>#N/A</v>
      </c>
      <c r="E47" s="3" t="e">
        <v>#N/A</v>
      </c>
      <c r="F47" s="3" t="e">
        <v>#N/A</v>
      </c>
      <c r="G47" s="3" t="e">
        <v>#N/A</v>
      </c>
      <c r="H47" s="3" t="e">
        <v>#N/A</v>
      </c>
      <c r="I47" s="3" t="e">
        <v>#N/A</v>
      </c>
      <c r="J47" s="3" t="e">
        <v>#N/A</v>
      </c>
      <c r="K47" s="3">
        <v>0.99360000000000004</v>
      </c>
      <c r="L47" s="3" t="e">
        <v>#N/A</v>
      </c>
      <c r="M47" s="3" t="e">
        <v>#N/A</v>
      </c>
      <c r="N47" s="3" t="e">
        <v>#N/A</v>
      </c>
      <c r="O47" s="3" t="str">
        <f>VLOOKUP(A47,'[1]All transcription factors'!$A:$B,2,0)</f>
        <v>AP2</v>
      </c>
    </row>
    <row r="48" spans="1:15">
      <c r="A48" s="3" t="s">
        <v>55</v>
      </c>
      <c r="B48" s="3" t="e">
        <v>#N/A</v>
      </c>
      <c r="C48" s="3" t="e">
        <v>#N/A</v>
      </c>
      <c r="D48" s="3" t="e">
        <v>#N/A</v>
      </c>
      <c r="E48" s="3" t="e">
        <v>#N/A</v>
      </c>
      <c r="F48" s="3" t="e">
        <v>#N/A</v>
      </c>
      <c r="G48" s="3" t="e">
        <v>#N/A</v>
      </c>
      <c r="H48" s="3" t="e">
        <v>#N/A</v>
      </c>
      <c r="I48" s="3" t="e">
        <v>#N/A</v>
      </c>
      <c r="J48" s="3" t="e">
        <v>#N/A</v>
      </c>
      <c r="K48" s="3" t="e">
        <v>#N/A</v>
      </c>
      <c r="L48" s="3">
        <v>-0.99619999999999997</v>
      </c>
      <c r="M48" s="3">
        <v>-0.99660000000000004</v>
      </c>
      <c r="N48" s="3" t="e">
        <v>#N/A</v>
      </c>
      <c r="O48" s="3" t="str">
        <f>VLOOKUP(A48,'[1]All transcription factors'!$A:$B,2,0)</f>
        <v>ERF</v>
      </c>
    </row>
    <row r="49" spans="1:15">
      <c r="A49" s="3" t="s">
        <v>79</v>
      </c>
      <c r="B49" s="3" t="e">
        <v>#N/A</v>
      </c>
      <c r="C49" s="3" t="e">
        <v>#N/A</v>
      </c>
      <c r="D49" s="3" t="e">
        <v>#N/A</v>
      </c>
      <c r="E49" s="3" t="e">
        <v>#N/A</v>
      </c>
      <c r="F49" s="3" t="e">
        <v>#N/A</v>
      </c>
      <c r="G49" s="3" t="e">
        <v>#N/A</v>
      </c>
      <c r="H49" s="3" t="e">
        <v>#N/A</v>
      </c>
      <c r="I49" s="3" t="e">
        <v>#N/A</v>
      </c>
      <c r="J49" s="3" t="e">
        <v>#N/A</v>
      </c>
      <c r="K49" s="3" t="e">
        <v>#N/A</v>
      </c>
      <c r="L49" s="3">
        <v>-0.99770000000000003</v>
      </c>
      <c r="M49" s="3">
        <v>-0.99629999999999996</v>
      </c>
      <c r="N49" s="3" t="e">
        <v>#N/A</v>
      </c>
      <c r="O49" s="3" t="str">
        <f>VLOOKUP(A49,'[1]All transcription factors'!$A:$B,2,0)</f>
        <v>ARF</v>
      </c>
    </row>
    <row r="50" spans="1:15">
      <c r="A50" s="3" t="s">
        <v>81</v>
      </c>
      <c r="B50" s="3" t="e">
        <v>#N/A</v>
      </c>
      <c r="C50" s="3" t="e">
        <v>#N/A</v>
      </c>
      <c r="D50" s="3" t="e">
        <v>#N/A</v>
      </c>
      <c r="E50" s="3" t="e">
        <v>#N/A</v>
      </c>
      <c r="F50" s="3" t="e">
        <v>#N/A</v>
      </c>
      <c r="G50" s="3" t="e">
        <v>#N/A</v>
      </c>
      <c r="H50" s="3" t="e">
        <v>#N/A</v>
      </c>
      <c r="I50" s="3" t="e">
        <v>#N/A</v>
      </c>
      <c r="J50" s="3" t="e">
        <v>#N/A</v>
      </c>
      <c r="K50" s="3" t="e">
        <v>#N/A</v>
      </c>
      <c r="L50" s="3">
        <v>-0.99609999999999999</v>
      </c>
      <c r="M50" s="3">
        <v>-0.99550000000000005</v>
      </c>
      <c r="N50" s="3" t="e">
        <v>#N/A</v>
      </c>
      <c r="O50" s="3" t="str">
        <f>VLOOKUP(A50,'[1]All transcription factors'!$A:$B,2,0)</f>
        <v>bHLH</v>
      </c>
    </row>
    <row r="51" spans="1:15">
      <c r="A51" s="3" t="s">
        <v>85</v>
      </c>
      <c r="B51" s="3" t="e">
        <v>#N/A</v>
      </c>
      <c r="C51" s="3" t="e">
        <v>#N/A</v>
      </c>
      <c r="D51" s="3" t="e">
        <v>#N/A</v>
      </c>
      <c r="E51" s="3" t="e">
        <v>#N/A</v>
      </c>
      <c r="F51" s="3" t="e">
        <v>#N/A</v>
      </c>
      <c r="G51" s="3" t="e">
        <v>#N/A</v>
      </c>
      <c r="H51" s="3" t="e">
        <v>#N/A</v>
      </c>
      <c r="I51" s="3" t="e">
        <v>#N/A</v>
      </c>
      <c r="J51" s="3" t="e">
        <v>#N/A</v>
      </c>
      <c r="K51" s="3" t="e">
        <v>#N/A</v>
      </c>
      <c r="L51" s="3">
        <v>-0.997</v>
      </c>
      <c r="M51" s="3">
        <v>-0.99739999999999995</v>
      </c>
      <c r="N51" s="3" t="e">
        <v>#N/A</v>
      </c>
      <c r="O51" s="3" t="str">
        <f>VLOOKUP(A51,'[1]All transcription factors'!$A:$B,2,0)</f>
        <v>HD-ZIP</v>
      </c>
    </row>
    <row r="52" spans="1:15">
      <c r="A52" s="3" t="s">
        <v>114</v>
      </c>
      <c r="B52" s="3" t="e">
        <v>#N/A</v>
      </c>
      <c r="C52" s="3" t="e">
        <v>#N/A</v>
      </c>
      <c r="D52" s="3" t="e">
        <v>#N/A</v>
      </c>
      <c r="E52" s="3" t="e">
        <v>#N/A</v>
      </c>
      <c r="F52" s="3" t="e">
        <v>#N/A</v>
      </c>
      <c r="G52" s="3" t="e">
        <v>#N/A</v>
      </c>
      <c r="H52" s="3" t="e">
        <v>#N/A</v>
      </c>
      <c r="I52" s="3" t="e">
        <v>#N/A</v>
      </c>
      <c r="J52" s="3" t="e">
        <v>#N/A</v>
      </c>
      <c r="K52" s="3" t="e">
        <v>#N/A</v>
      </c>
      <c r="L52" s="3">
        <v>0.99770000000000003</v>
      </c>
      <c r="M52" s="3">
        <v>0.99639999999999995</v>
      </c>
      <c r="N52" s="3" t="e">
        <v>#N/A</v>
      </c>
      <c r="O52" s="3" t="str">
        <f>VLOOKUP(A52,'[1]All transcription factors'!$A:$B,2,0)</f>
        <v>NAC</v>
      </c>
    </row>
    <row r="53" spans="1:15">
      <c r="A53" s="3" t="s">
        <v>276</v>
      </c>
      <c r="B53" s="3" t="e">
        <v>#N/A</v>
      </c>
      <c r="C53" s="3" t="e">
        <v>#N/A</v>
      </c>
      <c r="D53" s="3" t="e">
        <v>#N/A</v>
      </c>
      <c r="E53" s="3" t="e">
        <v>#N/A</v>
      </c>
      <c r="F53" s="3" t="e">
        <v>#N/A</v>
      </c>
      <c r="G53" s="3" t="e">
        <v>#N/A</v>
      </c>
      <c r="H53" s="3" t="e">
        <v>#N/A</v>
      </c>
      <c r="I53" s="3" t="e">
        <v>#N/A</v>
      </c>
      <c r="J53" s="3" t="e">
        <v>#N/A</v>
      </c>
      <c r="K53" s="3" t="e">
        <v>#N/A</v>
      </c>
      <c r="L53" s="3">
        <v>-0.99060000000000004</v>
      </c>
      <c r="M53" s="3" t="e">
        <v>#N/A</v>
      </c>
      <c r="N53" s="3" t="e">
        <v>#N/A</v>
      </c>
      <c r="O53" s="3" t="str">
        <f>VLOOKUP(A53,'[1]All transcription factors'!$A:$B,2,0)</f>
        <v>ERF</v>
      </c>
    </row>
    <row r="54" spans="1:15">
      <c r="A54" s="3" t="s">
        <v>357</v>
      </c>
      <c r="B54" s="3" t="e">
        <v>#N/A</v>
      </c>
      <c r="C54" s="3" t="e">
        <v>#N/A</v>
      </c>
      <c r="D54" s="3" t="e">
        <v>#N/A</v>
      </c>
      <c r="E54" s="3" t="e">
        <v>#N/A</v>
      </c>
      <c r="F54" s="3" t="e">
        <v>#N/A</v>
      </c>
      <c r="G54" s="3" t="e">
        <v>#N/A</v>
      </c>
      <c r="H54" s="3" t="e">
        <v>#N/A</v>
      </c>
      <c r="I54" s="3" t="e">
        <v>#N/A</v>
      </c>
      <c r="J54" s="3" t="e">
        <v>#N/A</v>
      </c>
      <c r="K54" s="3" t="e">
        <v>#N/A</v>
      </c>
      <c r="L54" s="3" t="e">
        <v>#N/A</v>
      </c>
      <c r="M54" s="3" t="e">
        <v>#N/A</v>
      </c>
      <c r="N54" s="3">
        <v>0.99729999999999996</v>
      </c>
      <c r="O54" s="3" t="str">
        <f>VLOOKUP(A54,'[1]All transcription factors'!$A:$B,2,0)</f>
        <v>ERF</v>
      </c>
    </row>
    <row r="55" spans="1:15">
      <c r="A55" s="3" t="s">
        <v>361</v>
      </c>
      <c r="B55" s="3" t="e">
        <v>#N/A</v>
      </c>
      <c r="C55" s="3" t="e">
        <v>#N/A</v>
      </c>
      <c r="D55" s="3" t="e">
        <v>#N/A</v>
      </c>
      <c r="E55" s="3" t="e">
        <v>#N/A</v>
      </c>
      <c r="F55" s="3" t="e">
        <v>#N/A</v>
      </c>
      <c r="G55" s="3" t="e">
        <v>#N/A</v>
      </c>
      <c r="H55" s="3" t="e">
        <v>#N/A</v>
      </c>
      <c r="I55" s="3" t="e">
        <v>#N/A</v>
      </c>
      <c r="J55" s="3" t="e">
        <v>#N/A</v>
      </c>
      <c r="K55" s="3" t="e">
        <v>#N/A</v>
      </c>
      <c r="L55" s="3" t="e">
        <v>#N/A</v>
      </c>
      <c r="M55" s="3" t="e">
        <v>#N/A</v>
      </c>
      <c r="N55" s="3">
        <v>0.99299999999999999</v>
      </c>
      <c r="O55" s="3" t="str">
        <f>VLOOKUP(A55,'[1]All transcription factors'!$A:$B,2,0)</f>
        <v>ERF</v>
      </c>
    </row>
    <row r="56" spans="1:15">
      <c r="A56" s="3" t="s">
        <v>370</v>
      </c>
      <c r="B56" s="3" t="e">
        <v>#N/A</v>
      </c>
      <c r="C56" s="3" t="e">
        <v>#N/A</v>
      </c>
      <c r="D56" s="3" t="e">
        <v>#N/A</v>
      </c>
      <c r="E56" s="3" t="e">
        <v>#N/A</v>
      </c>
      <c r="F56" s="3" t="e">
        <v>#N/A</v>
      </c>
      <c r="G56" s="3" t="e">
        <v>#N/A</v>
      </c>
      <c r="H56" s="3" t="e">
        <v>#N/A</v>
      </c>
      <c r="I56" s="3" t="e">
        <v>#N/A</v>
      </c>
      <c r="J56" s="3" t="e">
        <v>#N/A</v>
      </c>
      <c r="K56" s="3" t="e">
        <v>#N/A</v>
      </c>
      <c r="L56" s="3" t="e">
        <v>#N/A</v>
      </c>
      <c r="M56" s="3" t="e">
        <v>#N/A</v>
      </c>
      <c r="N56" s="3">
        <v>0.99929999999999997</v>
      </c>
      <c r="O56" s="3" t="str">
        <f>VLOOKUP(A56,'[1]All transcription factors'!$A:$B,2,0)</f>
        <v>WRKY</v>
      </c>
    </row>
    <row r="57" spans="1:15">
      <c r="A57" s="3" t="s">
        <v>376</v>
      </c>
      <c r="B57" s="3" t="e">
        <v>#N/A</v>
      </c>
      <c r="C57" s="3" t="e">
        <v>#N/A</v>
      </c>
      <c r="D57" s="3" t="e">
        <v>#N/A</v>
      </c>
      <c r="E57" s="3" t="e">
        <v>#N/A</v>
      </c>
      <c r="F57" s="3" t="e">
        <v>#N/A</v>
      </c>
      <c r="G57" s="3" t="e">
        <v>#N/A</v>
      </c>
      <c r="H57" s="3" t="e">
        <v>#N/A</v>
      </c>
      <c r="I57" s="3" t="e">
        <v>#N/A</v>
      </c>
      <c r="J57" s="3" t="e">
        <v>#N/A</v>
      </c>
      <c r="K57" s="3" t="e">
        <v>#N/A</v>
      </c>
      <c r="L57" s="3" t="e">
        <v>#N/A</v>
      </c>
      <c r="M57" s="3" t="e">
        <v>#N/A</v>
      </c>
      <c r="N57" s="3">
        <v>0.99690000000000001</v>
      </c>
      <c r="O57" s="3" t="str">
        <f>VLOOKUP(A57,'[1]All transcription factors'!$A:$B,2,0)</f>
        <v>C2H2</v>
      </c>
    </row>
    <row r="58" spans="1:15">
      <c r="A58" s="3"/>
      <c r="B58" s="3"/>
      <c r="C58" s="3"/>
      <c r="E58" s="3"/>
      <c r="F58" s="3"/>
      <c r="G58" s="3"/>
    </row>
    <row r="59" spans="1:15">
      <c r="A59" s="3"/>
      <c r="B59" s="3"/>
      <c r="C59" s="3"/>
      <c r="E59" s="3"/>
      <c r="F59" s="3"/>
      <c r="G59" s="3"/>
    </row>
    <row r="60" spans="1:15">
      <c r="A60" s="3"/>
      <c r="B60" s="3"/>
      <c r="C60" s="3"/>
      <c r="E60" s="3"/>
      <c r="F60" s="3"/>
      <c r="G60" s="3"/>
    </row>
    <row r="61" spans="1:15">
      <c r="A61" s="3"/>
      <c r="B61" s="3"/>
      <c r="C61" s="3"/>
      <c r="E61" s="3"/>
      <c r="F61" s="3"/>
      <c r="G61" s="3"/>
    </row>
    <row r="62" spans="1:15">
      <c r="A62" s="3"/>
      <c r="B62" s="3"/>
      <c r="C62" s="3"/>
      <c r="E62" s="3"/>
      <c r="F62" s="3"/>
      <c r="G62" s="3"/>
    </row>
    <row r="63" spans="1:15">
      <c r="A63" s="3"/>
      <c r="B63" s="3"/>
      <c r="C63" s="3"/>
      <c r="E63" s="3"/>
      <c r="F63" s="3"/>
      <c r="G63" s="3"/>
    </row>
    <row r="64" spans="1:15">
      <c r="A64" s="3"/>
      <c r="B64" s="3"/>
      <c r="C64" s="3"/>
      <c r="E64" s="3"/>
      <c r="F64" s="3"/>
      <c r="G64" s="3"/>
    </row>
    <row r="65" spans="1:7">
      <c r="A65" s="3"/>
      <c r="B65" s="3"/>
      <c r="C65" s="3"/>
      <c r="E65" s="5"/>
      <c r="F65" s="3"/>
      <c r="G65" s="3"/>
    </row>
    <row r="66" spans="1:7">
      <c r="A66" s="3"/>
      <c r="B66" s="3"/>
      <c r="C66" s="3"/>
      <c r="E66" s="3"/>
      <c r="F66" s="3"/>
      <c r="G66" s="3"/>
    </row>
    <row r="67" spans="1:7">
      <c r="A67" s="3"/>
      <c r="B67" s="3"/>
      <c r="C67" s="3"/>
      <c r="E67" s="3"/>
      <c r="F67" s="3"/>
      <c r="G67" s="3"/>
    </row>
    <row r="68" spans="1:7">
      <c r="A68" s="3"/>
      <c r="B68" s="3"/>
      <c r="C68" s="3"/>
      <c r="E68" s="3"/>
      <c r="F68" s="3"/>
      <c r="G68" s="3"/>
    </row>
    <row r="69" spans="1:7">
      <c r="A69" s="3"/>
      <c r="B69" s="3"/>
      <c r="C69" s="3"/>
      <c r="E69" s="3"/>
      <c r="F69" s="3"/>
      <c r="G69" s="3"/>
    </row>
    <row r="70" spans="1:7">
      <c r="A70" s="3"/>
      <c r="B70" s="3"/>
      <c r="C70" s="3"/>
      <c r="E70" s="3"/>
      <c r="F70" s="3"/>
      <c r="G70" s="3"/>
    </row>
    <row r="71" spans="1:7">
      <c r="A71" s="3"/>
      <c r="B71" s="3"/>
      <c r="C71" s="3"/>
      <c r="E71" s="5"/>
      <c r="F71" s="3"/>
      <c r="G71" s="3"/>
    </row>
    <row r="72" spans="1:7">
      <c r="A72" s="3"/>
      <c r="B72" s="3"/>
      <c r="C72" s="3"/>
      <c r="E72" s="3"/>
      <c r="F72" s="3"/>
      <c r="G72" s="3"/>
    </row>
    <row r="73" spans="1:7">
      <c r="A73" s="3"/>
      <c r="B73" s="3"/>
      <c r="C73" s="3"/>
      <c r="E73" s="3"/>
      <c r="F73" s="3"/>
      <c r="G73" s="3"/>
    </row>
    <row r="74" spans="1:7">
      <c r="A74" s="3"/>
      <c r="B74" s="3"/>
      <c r="C74" s="3"/>
      <c r="E74" s="3"/>
      <c r="F74" s="3"/>
      <c r="G74" s="3"/>
    </row>
    <row r="75" spans="1:7">
      <c r="A75" s="3"/>
      <c r="B75" s="3"/>
      <c r="C75" s="3"/>
      <c r="E75" s="3"/>
      <c r="F75" s="3"/>
      <c r="G75" s="3"/>
    </row>
    <row r="76" spans="1:7">
      <c r="A76" s="3"/>
      <c r="B76" s="3"/>
      <c r="C76" s="3"/>
      <c r="E76" s="3"/>
      <c r="F76" s="3"/>
      <c r="G76" s="3"/>
    </row>
    <row r="77" spans="1:7">
      <c r="A77" s="3"/>
      <c r="B77" s="3"/>
      <c r="C77" s="3"/>
      <c r="E77" s="3"/>
      <c r="F77" s="3"/>
      <c r="G77" s="3"/>
    </row>
    <row r="78" spans="1:7">
      <c r="A78" s="3"/>
      <c r="B78" s="3"/>
      <c r="C78" s="3"/>
      <c r="E78" s="3"/>
      <c r="F78" s="3"/>
      <c r="G78" s="3"/>
    </row>
    <row r="79" spans="1:7">
      <c r="A79" s="3"/>
      <c r="B79" s="3"/>
      <c r="C79" s="3"/>
      <c r="E79" s="3"/>
      <c r="F79" s="3"/>
      <c r="G79" s="3"/>
    </row>
    <row r="80" spans="1:7">
      <c r="A80" s="3"/>
      <c r="B80" s="3"/>
      <c r="C80" s="3"/>
      <c r="E80" s="3"/>
      <c r="F80" s="3"/>
      <c r="G80" s="3"/>
    </row>
    <row r="81" spans="1:7">
      <c r="A81" s="3"/>
      <c r="B81" s="3"/>
      <c r="C81" s="3"/>
      <c r="E81" s="3"/>
      <c r="F81" s="3"/>
      <c r="G81" s="3"/>
    </row>
    <row r="82" spans="1:7">
      <c r="A82" s="3"/>
      <c r="B82" s="3"/>
      <c r="C82" s="3"/>
      <c r="E82" s="3"/>
      <c r="F82" s="3"/>
      <c r="G82" s="3"/>
    </row>
    <row r="83" spans="1:7">
      <c r="A83" s="3"/>
      <c r="B83" s="3"/>
      <c r="C83" s="3"/>
      <c r="E83" s="3"/>
      <c r="F83" s="3"/>
      <c r="G83" s="3"/>
    </row>
    <row r="84" spans="1:7">
      <c r="A84" s="3"/>
      <c r="B84" s="3"/>
      <c r="C84" s="3"/>
      <c r="E84" s="3"/>
      <c r="F84" s="3"/>
      <c r="G84" s="3"/>
    </row>
    <row r="85" spans="1:7">
      <c r="A85" s="3"/>
      <c r="B85" s="3"/>
      <c r="C85" s="3"/>
      <c r="E85" s="3"/>
      <c r="F85" s="3"/>
      <c r="G85" s="3"/>
    </row>
    <row r="86" spans="1:7">
      <c r="A86" s="3"/>
      <c r="B86" s="3"/>
      <c r="C86" s="3"/>
      <c r="E86" s="3"/>
      <c r="F86" s="3"/>
      <c r="G86" s="3"/>
    </row>
    <row r="87" spans="1:7">
      <c r="A87" s="3"/>
      <c r="B87" s="3"/>
      <c r="C87" s="3"/>
      <c r="E87" s="3"/>
      <c r="F87" s="3"/>
      <c r="G87" s="3"/>
    </row>
    <row r="88" spans="1:7">
      <c r="A88" s="3"/>
      <c r="B88" s="3"/>
      <c r="C88" s="3"/>
      <c r="E88" s="3"/>
      <c r="F88" s="3"/>
      <c r="G88" s="3"/>
    </row>
    <row r="89" spans="1:7">
      <c r="A89" s="3"/>
      <c r="B89" s="3"/>
      <c r="C89" s="3"/>
      <c r="E89" s="3"/>
      <c r="F89" s="3"/>
      <c r="G89" s="3"/>
    </row>
    <row r="90" spans="1:7">
      <c r="A90" s="3"/>
      <c r="B90" s="3"/>
      <c r="C90" s="3"/>
      <c r="E90" s="5"/>
      <c r="F90" s="3"/>
      <c r="G90" s="3"/>
    </row>
    <row r="91" spans="1:7">
      <c r="A91" s="3"/>
      <c r="B91" s="3"/>
      <c r="C91" s="3"/>
      <c r="E91" s="3"/>
      <c r="F91" s="3"/>
      <c r="G91" s="3"/>
    </row>
    <row r="92" spans="1:7">
      <c r="A92" s="3"/>
      <c r="B92" s="3"/>
      <c r="C92" s="3"/>
      <c r="E92" s="3"/>
      <c r="F92" s="3"/>
      <c r="G92" s="3"/>
    </row>
    <row r="93" spans="1:7">
      <c r="A93" s="3"/>
      <c r="B93" s="3"/>
      <c r="C93" s="3"/>
      <c r="E93" s="3"/>
      <c r="F93" s="3"/>
      <c r="G93" s="3"/>
    </row>
    <row r="94" spans="1:7">
      <c r="A94" s="3"/>
      <c r="B94" s="3"/>
      <c r="C94" s="3"/>
      <c r="E94" s="3"/>
      <c r="F94" s="3"/>
      <c r="G94" s="3"/>
    </row>
    <row r="95" spans="1:7">
      <c r="A95" s="3"/>
      <c r="B95" s="3"/>
      <c r="C95" s="3"/>
      <c r="E95" s="3"/>
      <c r="F95" s="3"/>
      <c r="G95" s="3"/>
    </row>
    <row r="96" spans="1:7">
      <c r="A96" s="3"/>
      <c r="B96" s="3"/>
      <c r="C96" s="3"/>
      <c r="E96" s="5"/>
      <c r="F96" s="3"/>
      <c r="G96" s="3"/>
    </row>
    <row r="97" spans="1:7">
      <c r="A97" s="3"/>
      <c r="B97" s="3"/>
      <c r="C97" s="3"/>
      <c r="E97" s="5"/>
      <c r="F97" s="3"/>
      <c r="G97" s="3"/>
    </row>
    <row r="98" spans="1:7">
      <c r="A98" s="3"/>
      <c r="B98" s="3"/>
      <c r="C98" s="3"/>
      <c r="E98" s="5"/>
      <c r="F98" s="3"/>
      <c r="G98" s="3"/>
    </row>
    <row r="99" spans="1:7">
      <c r="A99" s="3"/>
      <c r="B99" s="3"/>
      <c r="C99" s="3"/>
      <c r="E99" s="5"/>
      <c r="F99" s="3"/>
      <c r="G99" s="3"/>
    </row>
    <row r="100" spans="1:7">
      <c r="A100" s="3"/>
      <c r="B100" s="3"/>
      <c r="C100" s="3"/>
      <c r="E100" s="3"/>
      <c r="F100" s="3"/>
      <c r="G100" s="3"/>
    </row>
    <row r="101" spans="1:7">
      <c r="A101" s="3"/>
      <c r="B101" s="3"/>
      <c r="C101" s="3"/>
      <c r="F101" s="3"/>
      <c r="G101" s="3"/>
    </row>
    <row r="102" spans="1:7">
      <c r="A102" s="3"/>
      <c r="B102" s="3"/>
      <c r="C102" s="3"/>
      <c r="F102" s="3"/>
      <c r="G102" s="3"/>
    </row>
    <row r="103" spans="1:7">
      <c r="A103" s="3"/>
      <c r="B103" s="3"/>
      <c r="C103" s="3"/>
      <c r="F103" s="3"/>
      <c r="G103" s="3"/>
    </row>
    <row r="104" spans="1:7">
      <c r="A104" s="3"/>
      <c r="B104" s="3"/>
      <c r="C104" s="3"/>
      <c r="F104" s="3"/>
      <c r="G104" s="3"/>
    </row>
    <row r="105" spans="1:7">
      <c r="A105" s="3"/>
      <c r="B105" s="3"/>
      <c r="C105" s="3"/>
      <c r="F105" s="3"/>
      <c r="G105" s="3"/>
    </row>
    <row r="106" spans="1:7">
      <c r="A106" s="3"/>
      <c r="B106" s="3"/>
      <c r="C106" s="3"/>
      <c r="F106" s="3"/>
      <c r="G106" s="3"/>
    </row>
    <row r="107" spans="1:7">
      <c r="A107" s="3"/>
      <c r="B107" s="3"/>
      <c r="C107" s="3"/>
      <c r="F107" s="3"/>
      <c r="G107" s="3"/>
    </row>
    <row r="108" spans="1:7">
      <c r="A108" s="3"/>
      <c r="B108" s="3"/>
      <c r="C108" s="3"/>
      <c r="F108" s="3"/>
      <c r="G108" s="3"/>
    </row>
    <row r="109" spans="1:7">
      <c r="A109" s="3"/>
      <c r="B109" s="3"/>
      <c r="C109" s="3"/>
      <c r="F109" s="3"/>
      <c r="G109" s="3"/>
    </row>
    <row r="110" spans="1:7">
      <c r="A110" s="3"/>
      <c r="B110" s="3"/>
      <c r="C110" s="3"/>
      <c r="F110" s="3"/>
      <c r="G110" s="3"/>
    </row>
    <row r="111" spans="1:7">
      <c r="A111" s="3"/>
      <c r="B111" s="3"/>
      <c r="C111" s="3"/>
      <c r="F111" s="3"/>
      <c r="G111" s="3"/>
    </row>
    <row r="112" spans="1:7">
      <c r="A112" s="3"/>
      <c r="B112" s="3"/>
      <c r="C112" s="3"/>
      <c r="F112" s="3"/>
      <c r="G112" s="3"/>
    </row>
    <row r="113" spans="1:7">
      <c r="A113" s="3"/>
      <c r="B113" s="3"/>
      <c r="C113" s="3"/>
      <c r="F113" s="3"/>
      <c r="G113" s="3"/>
    </row>
    <row r="114" spans="1:7">
      <c r="A114" s="3"/>
      <c r="B114" s="3"/>
      <c r="C114" s="3"/>
      <c r="F114" s="3"/>
      <c r="G114" s="3"/>
    </row>
    <row r="115" spans="1:7">
      <c r="A115" s="3"/>
      <c r="B115" s="3"/>
      <c r="C115" s="3"/>
      <c r="F115" s="3"/>
      <c r="G115" s="3"/>
    </row>
    <row r="116" spans="1:7">
      <c r="A116" s="3"/>
      <c r="B116" s="3"/>
      <c r="C116" s="3"/>
      <c r="F116" s="3"/>
      <c r="G116" s="3"/>
    </row>
    <row r="117" spans="1:7">
      <c r="A117" s="3"/>
      <c r="B117" s="3"/>
      <c r="C117" s="3"/>
      <c r="F117" s="3"/>
      <c r="G117" s="3"/>
    </row>
    <row r="118" spans="1:7">
      <c r="A118" s="3"/>
      <c r="B118" s="3"/>
      <c r="C118" s="3"/>
      <c r="F118" s="3"/>
      <c r="G118" s="3"/>
    </row>
    <row r="119" spans="1:7">
      <c r="A119" s="3"/>
      <c r="B119" s="3"/>
      <c r="C119" s="3"/>
      <c r="F119" s="3"/>
      <c r="G119" s="3"/>
    </row>
    <row r="120" spans="1:7">
      <c r="A120" s="3"/>
      <c r="B120" s="3"/>
      <c r="C120" s="3"/>
      <c r="F120" s="3"/>
      <c r="G120" s="3"/>
    </row>
    <row r="121" spans="1:7">
      <c r="A121" s="3"/>
      <c r="B121" s="3"/>
      <c r="C121" s="3"/>
      <c r="F121" s="3"/>
      <c r="G121" s="3"/>
    </row>
    <row r="122" spans="1:7">
      <c r="A122" s="3"/>
      <c r="B122" s="3"/>
      <c r="C122" s="3"/>
      <c r="F122" s="3"/>
      <c r="G122" s="3"/>
    </row>
    <row r="123" spans="1:7">
      <c r="A123" s="3"/>
      <c r="B123" s="3"/>
      <c r="C123" s="3"/>
      <c r="F123" s="3"/>
      <c r="G123" s="3"/>
    </row>
    <row r="124" spans="1:7">
      <c r="A124" s="3"/>
      <c r="B124" s="3"/>
      <c r="C124" s="3"/>
      <c r="F124" s="3"/>
      <c r="G124" s="3"/>
    </row>
    <row r="125" spans="1:7">
      <c r="A125" s="3"/>
      <c r="B125" s="3"/>
      <c r="C125" s="3"/>
    </row>
    <row r="126" spans="1:7">
      <c r="A126" s="3"/>
      <c r="B126" s="3"/>
      <c r="C126" s="3"/>
    </row>
    <row r="127" spans="1:7">
      <c r="A127" s="3"/>
      <c r="B127" s="3"/>
      <c r="C127" s="3"/>
    </row>
    <row r="128" spans="1:7">
      <c r="A128" s="3"/>
      <c r="B128" s="3"/>
      <c r="C128" s="3"/>
    </row>
    <row r="129" spans="1:3">
      <c r="A129" s="3"/>
      <c r="B129" s="3"/>
      <c r="C129" s="3"/>
    </row>
    <row r="130" spans="1:3">
      <c r="A130" s="3"/>
      <c r="B130" s="3"/>
      <c r="C130" s="3"/>
    </row>
    <row r="131" spans="1:3">
      <c r="A131" s="3"/>
      <c r="B131" s="3"/>
      <c r="C131" s="3"/>
    </row>
    <row r="132" spans="1:3">
      <c r="A132" s="3"/>
      <c r="B132" s="3"/>
      <c r="C132" s="3"/>
    </row>
    <row r="133" spans="1:3">
      <c r="A133" s="3"/>
      <c r="B133" s="3"/>
      <c r="C133" s="3"/>
    </row>
    <row r="134" spans="1:3">
      <c r="A134" s="3"/>
      <c r="B134" s="3"/>
      <c r="C134" s="3"/>
    </row>
    <row r="135" spans="1:3">
      <c r="A135" s="3"/>
      <c r="B135" s="3"/>
      <c r="C135" s="3"/>
    </row>
    <row r="136" spans="1:3">
      <c r="A136" s="3"/>
      <c r="B136" s="3"/>
      <c r="C136" s="3"/>
    </row>
    <row r="137" spans="1:3">
      <c r="A137" s="3"/>
      <c r="B137" s="3"/>
      <c r="C137" s="3"/>
    </row>
    <row r="138" spans="1:3">
      <c r="A138" s="3"/>
      <c r="B138" s="3"/>
      <c r="C138" s="3"/>
    </row>
    <row r="139" spans="1:3">
      <c r="A139" s="3"/>
      <c r="B139" s="3"/>
      <c r="C139" s="3"/>
    </row>
    <row r="140" spans="1:3">
      <c r="A140" s="3"/>
      <c r="B140" s="3"/>
      <c r="C140" s="3"/>
    </row>
    <row r="141" spans="1:3">
      <c r="A141" s="3"/>
      <c r="B141" s="3"/>
      <c r="C141" s="3"/>
    </row>
    <row r="142" spans="1:3">
      <c r="A142" s="3"/>
      <c r="B142" s="3"/>
      <c r="C142" s="3"/>
    </row>
    <row r="143" spans="1:3">
      <c r="A143" s="3"/>
      <c r="B143" s="3"/>
      <c r="C143" s="3"/>
    </row>
    <row r="144" spans="1:3">
      <c r="A144" s="3"/>
      <c r="B144" s="3"/>
      <c r="C144" s="3"/>
    </row>
    <row r="145" spans="1:3">
      <c r="A145" s="3"/>
      <c r="B145" s="3"/>
      <c r="C145" s="3"/>
    </row>
    <row r="146" spans="1:3">
      <c r="A146" s="3"/>
      <c r="B146" s="3"/>
      <c r="C146" s="3"/>
    </row>
    <row r="147" spans="1:3">
      <c r="A147" s="3"/>
      <c r="B147" s="3"/>
      <c r="C147" s="3"/>
    </row>
    <row r="148" spans="1:3">
      <c r="A148" s="3"/>
      <c r="B148" s="3"/>
      <c r="C148" s="3"/>
    </row>
    <row r="149" spans="1:3">
      <c r="A149" s="3"/>
      <c r="B149" s="3"/>
      <c r="C149" s="3"/>
    </row>
    <row r="150" spans="1:3">
      <c r="A150" s="3"/>
      <c r="B150" s="3"/>
      <c r="C150" s="3"/>
    </row>
    <row r="151" spans="1:3">
      <c r="A151" s="3"/>
      <c r="B151" s="3"/>
      <c r="C151" s="3"/>
    </row>
    <row r="152" spans="1:3">
      <c r="A152" s="3"/>
      <c r="B152" s="3"/>
      <c r="C152" s="3"/>
    </row>
    <row r="153" spans="1:3">
      <c r="A153" s="3"/>
      <c r="B153" s="3"/>
      <c r="C153" s="3"/>
    </row>
    <row r="154" spans="1:3">
      <c r="A154" s="3"/>
      <c r="B154" s="3"/>
      <c r="C154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1"/>
  <dimension ref="A1:D355"/>
  <sheetViews>
    <sheetView workbookViewId="0">
      <selection activeCell="I362" sqref="I362"/>
    </sheetView>
  </sheetViews>
  <sheetFormatPr defaultRowHeight="14.4"/>
  <sheetData>
    <row r="1" spans="1:4">
      <c r="A1" s="3" t="s">
        <v>0</v>
      </c>
      <c r="B1" s="3" t="s">
        <v>411</v>
      </c>
      <c r="C1" s="3" t="s">
        <v>6</v>
      </c>
      <c r="D1" s="3">
        <v>0.99480000000000002</v>
      </c>
    </row>
    <row r="2" spans="1:4" hidden="1">
      <c r="A2" s="3" t="s">
        <v>0</v>
      </c>
      <c r="B2" s="3" t="s">
        <v>411</v>
      </c>
      <c r="C2" s="3" t="s">
        <v>7</v>
      </c>
      <c r="D2" s="3">
        <v>-0.98299999999999998</v>
      </c>
    </row>
    <row r="3" spans="1:4" hidden="1">
      <c r="A3" s="3" t="s">
        <v>0</v>
      </c>
      <c r="B3" s="3" t="s">
        <v>411</v>
      </c>
      <c r="C3" s="3" t="s">
        <v>8</v>
      </c>
      <c r="D3" s="3">
        <v>0.99829999999999997</v>
      </c>
    </row>
    <row r="4" spans="1:4" hidden="1">
      <c r="A4" s="3" t="s">
        <v>0</v>
      </c>
      <c r="B4" s="3" t="s">
        <v>411</v>
      </c>
      <c r="C4" s="3" t="s">
        <v>12</v>
      </c>
      <c r="D4" s="3">
        <v>0.99870000000000003</v>
      </c>
    </row>
    <row r="5" spans="1:4" hidden="1">
      <c r="A5" s="3" t="s">
        <v>0</v>
      </c>
      <c r="B5" s="3" t="s">
        <v>411</v>
      </c>
      <c r="C5" s="3" t="s">
        <v>13</v>
      </c>
      <c r="D5" s="3">
        <v>-0.98819999999999997</v>
      </c>
    </row>
    <row r="6" spans="1:4" hidden="1">
      <c r="A6" s="3" t="s">
        <v>0</v>
      </c>
      <c r="B6" s="3" t="s">
        <v>411</v>
      </c>
      <c r="C6" s="3" t="s">
        <v>18</v>
      </c>
      <c r="D6" s="3">
        <v>0.96579999999999999</v>
      </c>
    </row>
    <row r="7" spans="1:4" hidden="1">
      <c r="A7" s="3" t="s">
        <v>0</v>
      </c>
      <c r="B7" s="3" t="s">
        <v>411</v>
      </c>
      <c r="C7" s="3" t="s">
        <v>19</v>
      </c>
      <c r="D7" s="3">
        <v>-0.98089999999999999</v>
      </c>
    </row>
    <row r="8" spans="1:4" hidden="1">
      <c r="A8" s="3" t="s">
        <v>0</v>
      </c>
      <c r="B8" s="3" t="s">
        <v>411</v>
      </c>
      <c r="C8" s="3" t="s">
        <v>23</v>
      </c>
      <c r="D8" s="3">
        <v>-0.96550000000000002</v>
      </c>
    </row>
    <row r="9" spans="1:4" hidden="1">
      <c r="A9" s="3" t="s">
        <v>0</v>
      </c>
      <c r="B9" s="3" t="s">
        <v>411</v>
      </c>
      <c r="C9" s="3" t="s">
        <v>28</v>
      </c>
      <c r="D9" s="3">
        <v>-0.99729999999999996</v>
      </c>
    </row>
    <row r="10" spans="1:4" hidden="1">
      <c r="A10" s="3" t="s">
        <v>0</v>
      </c>
      <c r="B10" s="3" t="s">
        <v>411</v>
      </c>
      <c r="C10" s="3" t="s">
        <v>31</v>
      </c>
      <c r="D10" s="3">
        <v>0.98799999999999999</v>
      </c>
    </row>
    <row r="11" spans="1:4" hidden="1">
      <c r="A11" s="3" t="s">
        <v>0</v>
      </c>
      <c r="B11" s="3" t="s">
        <v>411</v>
      </c>
      <c r="C11" s="3" t="s">
        <v>41</v>
      </c>
      <c r="D11" s="3">
        <v>-0.98770000000000002</v>
      </c>
    </row>
    <row r="12" spans="1:4" hidden="1">
      <c r="A12" s="3" t="s">
        <v>0</v>
      </c>
      <c r="B12" s="3" t="s">
        <v>411</v>
      </c>
      <c r="C12" s="3" t="s">
        <v>43</v>
      </c>
      <c r="D12" s="3">
        <v>-0.99529999999999996</v>
      </c>
    </row>
    <row r="13" spans="1:4" hidden="1">
      <c r="A13" s="3" t="s">
        <v>0</v>
      </c>
      <c r="B13" s="3" t="s">
        <v>411</v>
      </c>
      <c r="C13" s="3" t="s">
        <v>44</v>
      </c>
      <c r="D13" s="3">
        <v>0.9909</v>
      </c>
    </row>
    <row r="14" spans="1:4" hidden="1">
      <c r="A14" s="3" t="s">
        <v>0</v>
      </c>
      <c r="B14" s="3" t="s">
        <v>411</v>
      </c>
      <c r="C14" s="3" t="s">
        <v>45</v>
      </c>
      <c r="D14" s="3">
        <v>-0.99250000000000005</v>
      </c>
    </row>
    <row r="15" spans="1:4" hidden="1">
      <c r="A15" s="3" t="s">
        <v>0</v>
      </c>
      <c r="B15" s="3" t="s">
        <v>411</v>
      </c>
      <c r="C15" s="3" t="s">
        <v>51</v>
      </c>
      <c r="D15" s="3">
        <v>0.98809999999999998</v>
      </c>
    </row>
    <row r="16" spans="1:4" hidden="1">
      <c r="A16" s="3" t="s">
        <v>0</v>
      </c>
      <c r="B16" s="3" t="s">
        <v>411</v>
      </c>
      <c r="C16" s="3" t="s">
        <v>55</v>
      </c>
      <c r="D16" s="3">
        <v>-0.97929999999999995</v>
      </c>
    </row>
    <row r="17" spans="1:4" hidden="1">
      <c r="A17" s="3" t="s">
        <v>0</v>
      </c>
      <c r="B17" s="3" t="s">
        <v>411</v>
      </c>
      <c r="C17" s="3" t="s">
        <v>58</v>
      </c>
      <c r="D17" s="3">
        <v>-0.99690000000000001</v>
      </c>
    </row>
    <row r="18" spans="1:4" hidden="1">
      <c r="A18" s="3" t="s">
        <v>0</v>
      </c>
      <c r="B18" s="3" t="s">
        <v>411</v>
      </c>
      <c r="C18" s="3" t="s">
        <v>64</v>
      </c>
      <c r="D18" s="3">
        <v>-0.9698</v>
      </c>
    </row>
    <row r="19" spans="1:4" hidden="1">
      <c r="A19" s="3" t="s">
        <v>0</v>
      </c>
      <c r="B19" s="3" t="s">
        <v>411</v>
      </c>
      <c r="C19" s="3" t="s">
        <v>71</v>
      </c>
      <c r="D19" s="3">
        <v>-0.98719999999999997</v>
      </c>
    </row>
    <row r="20" spans="1:4" hidden="1">
      <c r="A20" s="3" t="s">
        <v>0</v>
      </c>
      <c r="B20" s="3" t="s">
        <v>411</v>
      </c>
      <c r="C20" s="3" t="s">
        <v>73</v>
      </c>
      <c r="D20" s="3">
        <v>-0.99909999999999999</v>
      </c>
    </row>
    <row r="21" spans="1:4" hidden="1">
      <c r="A21" s="3" t="s">
        <v>0</v>
      </c>
      <c r="B21" s="3" t="s">
        <v>411</v>
      </c>
      <c r="C21" s="3" t="s">
        <v>77</v>
      </c>
      <c r="D21" s="3">
        <v>-0.96970000000000001</v>
      </c>
    </row>
    <row r="22" spans="1:4" hidden="1">
      <c r="A22" s="3" t="s">
        <v>0</v>
      </c>
      <c r="B22" s="3" t="s">
        <v>411</v>
      </c>
      <c r="C22" s="3" t="s">
        <v>79</v>
      </c>
      <c r="D22" s="3">
        <v>-0.96660000000000001</v>
      </c>
    </row>
    <row r="23" spans="1:4" hidden="1">
      <c r="A23" s="3" t="s">
        <v>0</v>
      </c>
      <c r="B23" s="3" t="s">
        <v>411</v>
      </c>
      <c r="C23" s="3" t="s">
        <v>81</v>
      </c>
      <c r="D23" s="3">
        <v>-0.96950000000000003</v>
      </c>
    </row>
    <row r="24" spans="1:4" hidden="1">
      <c r="A24" s="3" t="s">
        <v>0</v>
      </c>
      <c r="B24" s="3" t="s">
        <v>411</v>
      </c>
      <c r="C24" s="3" t="s">
        <v>85</v>
      </c>
      <c r="D24" s="3">
        <v>-0.9798</v>
      </c>
    </row>
    <row r="25" spans="1:4" hidden="1">
      <c r="A25" s="3" t="s">
        <v>0</v>
      </c>
      <c r="B25" s="3" t="s">
        <v>411</v>
      </c>
      <c r="C25" s="3" t="s">
        <v>88</v>
      </c>
      <c r="D25" s="3">
        <v>0.96989999999999998</v>
      </c>
    </row>
    <row r="26" spans="1:4" hidden="1">
      <c r="A26" s="3" t="s">
        <v>0</v>
      </c>
      <c r="B26" s="3" t="s">
        <v>411</v>
      </c>
      <c r="C26" s="3" t="s">
        <v>92</v>
      </c>
      <c r="D26" s="3">
        <v>-1</v>
      </c>
    </row>
    <row r="27" spans="1:4" hidden="1">
      <c r="A27" s="3" t="s">
        <v>0</v>
      </c>
      <c r="B27" s="3" t="s">
        <v>411</v>
      </c>
      <c r="C27" s="3" t="s">
        <v>101</v>
      </c>
      <c r="D27" s="3">
        <v>-0.99819999999999998</v>
      </c>
    </row>
    <row r="28" spans="1:4" hidden="1">
      <c r="A28" s="3" t="s">
        <v>0</v>
      </c>
      <c r="B28" s="3" t="s">
        <v>411</v>
      </c>
      <c r="C28" s="3" t="s">
        <v>104</v>
      </c>
      <c r="D28" s="3">
        <v>0.99719999999999998</v>
      </c>
    </row>
    <row r="29" spans="1:4" hidden="1">
      <c r="A29" s="3" t="s">
        <v>0</v>
      </c>
      <c r="B29" s="3" t="s">
        <v>4</v>
      </c>
      <c r="C29" s="3" t="s">
        <v>108</v>
      </c>
      <c r="D29" s="3">
        <v>0.98109999999999997</v>
      </c>
    </row>
    <row r="30" spans="1:4" hidden="1">
      <c r="A30" s="3" t="s">
        <v>0</v>
      </c>
      <c r="B30" s="3" t="s">
        <v>4</v>
      </c>
      <c r="C30" s="3" t="s">
        <v>109</v>
      </c>
      <c r="D30" s="3">
        <v>0.98399999999999999</v>
      </c>
    </row>
    <row r="31" spans="1:4" hidden="1">
      <c r="A31" s="3" t="s">
        <v>0</v>
      </c>
      <c r="B31" s="3" t="s">
        <v>4</v>
      </c>
      <c r="C31" s="3" t="s">
        <v>110</v>
      </c>
      <c r="D31" s="3">
        <v>-0.9849</v>
      </c>
    </row>
    <row r="32" spans="1:4" hidden="1">
      <c r="A32" s="3" t="s">
        <v>0</v>
      </c>
      <c r="B32" s="3" t="s">
        <v>4</v>
      </c>
      <c r="C32" s="3" t="s">
        <v>111</v>
      </c>
      <c r="D32" s="3">
        <v>0.97450000000000003</v>
      </c>
    </row>
    <row r="33" spans="1:4" hidden="1">
      <c r="A33" s="3" t="s">
        <v>0</v>
      </c>
      <c r="B33" s="3" t="s">
        <v>4</v>
      </c>
      <c r="C33" s="3" t="s">
        <v>112</v>
      </c>
      <c r="D33" s="3">
        <v>0.98929999999999996</v>
      </c>
    </row>
    <row r="34" spans="1:4" hidden="1">
      <c r="A34" s="3" t="s">
        <v>0</v>
      </c>
      <c r="B34" s="3" t="s">
        <v>4</v>
      </c>
      <c r="C34" s="3" t="s">
        <v>113</v>
      </c>
      <c r="D34" s="3">
        <v>-0.99229999999999996</v>
      </c>
    </row>
    <row r="35" spans="1:4" hidden="1">
      <c r="A35" s="3" t="s">
        <v>0</v>
      </c>
      <c r="B35" s="3" t="s">
        <v>4</v>
      </c>
      <c r="C35" s="3" t="s">
        <v>114</v>
      </c>
      <c r="D35" s="3">
        <v>0.96689999999999998</v>
      </c>
    </row>
    <row r="36" spans="1:4" hidden="1">
      <c r="A36" s="3" t="s">
        <v>0</v>
      </c>
      <c r="B36" s="3" t="s">
        <v>4</v>
      </c>
      <c r="C36" s="3" t="s">
        <v>119</v>
      </c>
      <c r="D36" s="3">
        <v>0.98809999999999998</v>
      </c>
    </row>
    <row r="37" spans="1:4" hidden="1">
      <c r="A37" s="3" t="s">
        <v>0</v>
      </c>
      <c r="B37" s="3" t="s">
        <v>4</v>
      </c>
      <c r="C37" s="3" t="s">
        <v>120</v>
      </c>
      <c r="D37" s="3">
        <v>-0.9909</v>
      </c>
    </row>
    <row r="38" spans="1:4" hidden="1">
      <c r="A38" s="3" t="s">
        <v>0</v>
      </c>
      <c r="B38" s="3" t="s">
        <v>4</v>
      </c>
      <c r="C38" s="3" t="s">
        <v>121</v>
      </c>
      <c r="D38" s="3">
        <v>0.99560000000000004</v>
      </c>
    </row>
    <row r="39" spans="1:4" hidden="1">
      <c r="A39" s="3" t="s">
        <v>0</v>
      </c>
      <c r="B39" s="3" t="s">
        <v>4</v>
      </c>
      <c r="C39" s="3" t="s">
        <v>123</v>
      </c>
      <c r="D39" s="3">
        <v>0.96619999999999995</v>
      </c>
    </row>
    <row r="40" spans="1:4" hidden="1">
      <c r="A40" s="3" t="s">
        <v>125</v>
      </c>
      <c r="B40" s="3" t="s">
        <v>412</v>
      </c>
      <c r="C40" s="3" t="s">
        <v>6</v>
      </c>
      <c r="D40" s="3">
        <v>0.98709999999999998</v>
      </c>
    </row>
    <row r="41" spans="1:4" hidden="1">
      <c r="A41" s="3" t="s">
        <v>125</v>
      </c>
      <c r="B41" s="3" t="s">
        <v>412</v>
      </c>
      <c r="C41" s="3" t="s">
        <v>7</v>
      </c>
      <c r="D41" s="3">
        <v>-0.99329999999999996</v>
      </c>
    </row>
    <row r="42" spans="1:4" hidden="1">
      <c r="A42" s="3" t="s">
        <v>125</v>
      </c>
      <c r="B42" s="3" t="s">
        <v>412</v>
      </c>
      <c r="C42" s="3" t="s">
        <v>12</v>
      </c>
      <c r="D42" s="3">
        <v>0.9677</v>
      </c>
    </row>
    <row r="43" spans="1:4" hidden="1">
      <c r="A43" s="3" t="s">
        <v>125</v>
      </c>
      <c r="B43" s="3" t="s">
        <v>412</v>
      </c>
      <c r="C43" s="3" t="s">
        <v>131</v>
      </c>
      <c r="D43" s="3">
        <v>0.997</v>
      </c>
    </row>
    <row r="44" spans="1:4" hidden="1">
      <c r="A44" s="3" t="s">
        <v>125</v>
      </c>
      <c r="B44" s="3" t="s">
        <v>412</v>
      </c>
      <c r="C44" s="3" t="s">
        <v>18</v>
      </c>
      <c r="D44" s="3">
        <v>0.98839999999999995</v>
      </c>
    </row>
    <row r="45" spans="1:4" hidden="1">
      <c r="A45" s="3" t="s">
        <v>125</v>
      </c>
      <c r="B45" s="3" t="s">
        <v>412</v>
      </c>
      <c r="C45" s="3" t="s">
        <v>23</v>
      </c>
      <c r="D45" s="3">
        <v>-0.98499999999999999</v>
      </c>
    </row>
    <row r="46" spans="1:4" hidden="1">
      <c r="A46" s="3" t="s">
        <v>125</v>
      </c>
      <c r="B46" s="3" t="s">
        <v>412</v>
      </c>
      <c r="C46" s="3" t="s">
        <v>28</v>
      </c>
      <c r="D46" s="3">
        <v>-0.98060000000000003</v>
      </c>
    </row>
    <row r="47" spans="1:4" hidden="1">
      <c r="A47" s="3" t="s">
        <v>125</v>
      </c>
      <c r="B47" s="3" t="s">
        <v>412</v>
      </c>
      <c r="C47" s="3" t="s">
        <v>136</v>
      </c>
      <c r="D47" s="3">
        <v>-0.98140000000000005</v>
      </c>
    </row>
    <row r="48" spans="1:4" hidden="1">
      <c r="A48" s="3" t="s">
        <v>125</v>
      </c>
      <c r="B48" s="3" t="s">
        <v>413</v>
      </c>
      <c r="C48" s="3" t="s">
        <v>137</v>
      </c>
      <c r="D48" s="3">
        <v>0.997</v>
      </c>
    </row>
    <row r="49" spans="1:4" hidden="1">
      <c r="A49" s="3" t="s">
        <v>125</v>
      </c>
      <c r="B49" s="3" t="s">
        <v>413</v>
      </c>
      <c r="C49" s="3" t="s">
        <v>138</v>
      </c>
      <c r="D49" s="3">
        <v>-0.98089999999999999</v>
      </c>
    </row>
    <row r="50" spans="1:4" hidden="1">
      <c r="A50" s="3" t="s">
        <v>125</v>
      </c>
      <c r="B50" s="3" t="s">
        <v>413</v>
      </c>
      <c r="C50" s="3" t="s">
        <v>51</v>
      </c>
      <c r="D50" s="3">
        <v>0.98670000000000002</v>
      </c>
    </row>
    <row r="51" spans="1:4" hidden="1">
      <c r="A51" s="3" t="s">
        <v>125</v>
      </c>
      <c r="B51" s="3" t="s">
        <v>413</v>
      </c>
      <c r="C51" s="3" t="s">
        <v>141</v>
      </c>
      <c r="D51" s="3">
        <v>-0.97450000000000003</v>
      </c>
    </row>
    <row r="52" spans="1:4" hidden="1">
      <c r="A52" s="3" t="s">
        <v>125</v>
      </c>
      <c r="B52" s="3" t="s">
        <v>413</v>
      </c>
      <c r="C52" s="3" t="s">
        <v>143</v>
      </c>
      <c r="D52" s="3">
        <v>0.98240000000000005</v>
      </c>
    </row>
    <row r="53" spans="1:4" hidden="1">
      <c r="A53" s="3" t="s">
        <v>125</v>
      </c>
      <c r="B53" s="3" t="s">
        <v>413</v>
      </c>
      <c r="C53" s="3" t="s">
        <v>64</v>
      </c>
      <c r="D53" s="3">
        <v>-0.99519999999999997</v>
      </c>
    </row>
    <row r="54" spans="1:4" hidden="1">
      <c r="A54" s="3" t="s">
        <v>125</v>
      </c>
      <c r="B54" s="3" t="s">
        <v>413</v>
      </c>
      <c r="C54" s="3" t="s">
        <v>73</v>
      </c>
      <c r="D54" s="3">
        <v>-0.97030000000000005</v>
      </c>
    </row>
    <row r="55" spans="1:4" hidden="1">
      <c r="A55" s="3" t="s">
        <v>125</v>
      </c>
      <c r="B55" s="3" t="s">
        <v>413</v>
      </c>
      <c r="C55" s="3" t="s">
        <v>152</v>
      </c>
      <c r="D55" s="3">
        <v>-0.96540000000000004</v>
      </c>
    </row>
    <row r="56" spans="1:4" hidden="1">
      <c r="A56" s="3" t="s">
        <v>125</v>
      </c>
      <c r="B56" s="3" t="s">
        <v>413</v>
      </c>
      <c r="C56" s="3" t="s">
        <v>84</v>
      </c>
      <c r="D56" s="3">
        <v>-0.96309999999999996</v>
      </c>
    </row>
    <row r="57" spans="1:4" hidden="1">
      <c r="A57" s="3" t="s">
        <v>125</v>
      </c>
      <c r="B57" s="3" t="s">
        <v>413</v>
      </c>
      <c r="C57" s="3" t="s">
        <v>88</v>
      </c>
      <c r="D57" s="3">
        <v>0.99890000000000001</v>
      </c>
    </row>
    <row r="58" spans="1:4" hidden="1">
      <c r="A58" s="3" t="s">
        <v>125</v>
      </c>
      <c r="B58" s="3" t="s">
        <v>413</v>
      </c>
      <c r="C58" s="3" t="s">
        <v>92</v>
      </c>
      <c r="D58" s="3">
        <v>-0.96560000000000001</v>
      </c>
    </row>
    <row r="59" spans="1:4" hidden="1">
      <c r="A59" s="3" t="s">
        <v>125</v>
      </c>
      <c r="B59" s="3" t="s">
        <v>413</v>
      </c>
      <c r="C59" s="3" t="s">
        <v>101</v>
      </c>
      <c r="D59" s="3">
        <v>-0.9798</v>
      </c>
    </row>
    <row r="60" spans="1:4" hidden="1">
      <c r="A60" s="3" t="s">
        <v>125</v>
      </c>
      <c r="B60" s="3" t="s">
        <v>413</v>
      </c>
      <c r="C60" s="3" t="s">
        <v>161</v>
      </c>
      <c r="D60" s="3">
        <v>-0.98909999999999998</v>
      </c>
    </row>
    <row r="61" spans="1:4" hidden="1">
      <c r="A61" s="3" t="s">
        <v>125</v>
      </c>
      <c r="B61" s="3" t="s">
        <v>413</v>
      </c>
      <c r="C61" s="3" t="s">
        <v>104</v>
      </c>
      <c r="D61" s="3">
        <v>0.98180000000000001</v>
      </c>
    </row>
    <row r="62" spans="1:4" hidden="1">
      <c r="A62" s="3" t="s">
        <v>125</v>
      </c>
      <c r="B62" s="3" t="s">
        <v>413</v>
      </c>
      <c r="C62" s="3" t="s">
        <v>108</v>
      </c>
      <c r="D62" s="3">
        <v>0.96660000000000001</v>
      </c>
    </row>
    <row r="63" spans="1:4" hidden="1">
      <c r="A63" s="3" t="s">
        <v>125</v>
      </c>
      <c r="B63" s="3" t="s">
        <v>413</v>
      </c>
      <c r="C63" s="3" t="s">
        <v>110</v>
      </c>
      <c r="D63" s="3">
        <v>-0.99439999999999995</v>
      </c>
    </row>
    <row r="64" spans="1:4" hidden="1">
      <c r="A64" s="3" t="s">
        <v>125</v>
      </c>
      <c r="B64" s="3" t="s">
        <v>413</v>
      </c>
      <c r="C64" s="3" t="s">
        <v>112</v>
      </c>
      <c r="D64" s="3">
        <v>0.97240000000000004</v>
      </c>
    </row>
    <row r="65" spans="1:4" hidden="1">
      <c r="A65" s="3" t="s">
        <v>125</v>
      </c>
      <c r="B65" s="3" t="s">
        <v>413</v>
      </c>
      <c r="C65" s="3" t="s">
        <v>164</v>
      </c>
      <c r="D65" s="3">
        <v>0.99270000000000003</v>
      </c>
    </row>
    <row r="66" spans="1:4" hidden="1">
      <c r="A66" s="3" t="s">
        <v>125</v>
      </c>
      <c r="B66" s="3" t="s">
        <v>413</v>
      </c>
      <c r="C66" s="3" t="s">
        <v>165</v>
      </c>
      <c r="D66" s="3">
        <v>0.98540000000000005</v>
      </c>
    </row>
    <row r="67" spans="1:4" hidden="1">
      <c r="A67" s="3" t="s">
        <v>125</v>
      </c>
      <c r="B67" s="3" t="s">
        <v>413</v>
      </c>
      <c r="C67" s="3" t="s">
        <v>119</v>
      </c>
      <c r="D67" s="3">
        <v>0.97330000000000005</v>
      </c>
    </row>
    <row r="68" spans="1:4" hidden="1">
      <c r="A68" s="3" t="s">
        <v>125</v>
      </c>
      <c r="B68" s="3" t="s">
        <v>413</v>
      </c>
      <c r="C68" s="3" t="s">
        <v>120</v>
      </c>
      <c r="D68" s="3">
        <v>-0.99139999999999995</v>
      </c>
    </row>
    <row r="69" spans="1:4" hidden="1">
      <c r="A69" s="3" t="s">
        <v>125</v>
      </c>
      <c r="B69" s="3" t="s">
        <v>413</v>
      </c>
      <c r="C69" s="3" t="s">
        <v>123</v>
      </c>
      <c r="D69" s="3">
        <v>0.96340000000000003</v>
      </c>
    </row>
    <row r="70" spans="1:4" hidden="1">
      <c r="A70" s="3" t="s">
        <v>170</v>
      </c>
      <c r="B70" s="3" t="s">
        <v>414</v>
      </c>
      <c r="C70" s="3" t="s">
        <v>7</v>
      </c>
      <c r="D70" s="3">
        <v>-0.97460000000000002</v>
      </c>
    </row>
    <row r="71" spans="1:4" hidden="1">
      <c r="A71" s="3" t="s">
        <v>170</v>
      </c>
      <c r="B71" s="3" t="s">
        <v>414</v>
      </c>
      <c r="C71" s="3" t="s">
        <v>131</v>
      </c>
      <c r="D71" s="3">
        <v>0.99390000000000001</v>
      </c>
    </row>
    <row r="72" spans="1:4" hidden="1">
      <c r="A72" s="3" t="s">
        <v>170</v>
      </c>
      <c r="B72" s="3" t="s">
        <v>414</v>
      </c>
      <c r="C72" s="3" t="s">
        <v>132</v>
      </c>
      <c r="D72" s="3">
        <v>0.97619999999999996</v>
      </c>
    </row>
    <row r="73" spans="1:4" hidden="1">
      <c r="A73" s="3" t="s">
        <v>170</v>
      </c>
      <c r="B73" s="3" t="s">
        <v>414</v>
      </c>
      <c r="C73" s="3" t="s">
        <v>18</v>
      </c>
      <c r="D73" s="3">
        <v>0.96970000000000001</v>
      </c>
    </row>
    <row r="74" spans="1:4" hidden="1">
      <c r="A74" s="3" t="s">
        <v>170</v>
      </c>
      <c r="B74" s="3" t="s">
        <v>414</v>
      </c>
      <c r="C74" s="3" t="s">
        <v>23</v>
      </c>
      <c r="D74" s="3">
        <v>-0.97389999999999999</v>
      </c>
    </row>
    <row r="75" spans="1:4" hidden="1">
      <c r="A75" s="3" t="s">
        <v>170</v>
      </c>
      <c r="B75" s="3" t="s">
        <v>414</v>
      </c>
      <c r="C75" s="3" t="s">
        <v>136</v>
      </c>
      <c r="D75" s="3">
        <v>-0.96899999999999997</v>
      </c>
    </row>
    <row r="76" spans="1:4" hidden="1">
      <c r="A76" s="3" t="s">
        <v>170</v>
      </c>
      <c r="B76" s="3" t="s">
        <v>414</v>
      </c>
      <c r="C76" s="3" t="s">
        <v>137</v>
      </c>
      <c r="D76" s="3">
        <v>0.99829999999999997</v>
      </c>
    </row>
    <row r="77" spans="1:4" hidden="1">
      <c r="A77" s="3" t="s">
        <v>170</v>
      </c>
      <c r="B77" s="3" t="s">
        <v>414</v>
      </c>
      <c r="C77" s="3" t="s">
        <v>138</v>
      </c>
      <c r="D77" s="3">
        <v>-0.99519999999999997</v>
      </c>
    </row>
    <row r="78" spans="1:4" hidden="1">
      <c r="A78" s="3" t="s">
        <v>170</v>
      </c>
      <c r="B78" s="3" t="s">
        <v>414</v>
      </c>
      <c r="C78" s="3" t="s">
        <v>178</v>
      </c>
      <c r="D78" s="3">
        <v>0.97389999999999999</v>
      </c>
    </row>
    <row r="79" spans="1:4" hidden="1">
      <c r="A79" s="3" t="s">
        <v>170</v>
      </c>
      <c r="B79" s="3" t="s">
        <v>414</v>
      </c>
      <c r="C79" s="3" t="s">
        <v>179</v>
      </c>
      <c r="D79" s="3">
        <v>-0.96350000000000002</v>
      </c>
    </row>
    <row r="80" spans="1:4" hidden="1">
      <c r="A80" s="3" t="s">
        <v>170</v>
      </c>
      <c r="B80" s="3" t="s">
        <v>414</v>
      </c>
      <c r="C80" s="3" t="s">
        <v>143</v>
      </c>
      <c r="D80" s="3">
        <v>0.98540000000000005</v>
      </c>
    </row>
    <row r="81" spans="1:4" hidden="1">
      <c r="A81" s="3" t="s">
        <v>170</v>
      </c>
      <c r="B81" s="3" t="s">
        <v>414</v>
      </c>
      <c r="C81" s="3" t="s">
        <v>180</v>
      </c>
      <c r="D81" s="3">
        <v>0.96599999999999997</v>
      </c>
    </row>
    <row r="82" spans="1:4" hidden="1">
      <c r="A82" s="3" t="s">
        <v>170</v>
      </c>
      <c r="B82" s="3" t="s">
        <v>414</v>
      </c>
      <c r="C82" s="3" t="s">
        <v>64</v>
      </c>
      <c r="D82" s="3">
        <v>-0.98470000000000002</v>
      </c>
    </row>
    <row r="83" spans="1:4" hidden="1">
      <c r="A83" s="3" t="s">
        <v>170</v>
      </c>
      <c r="B83" s="3" t="s">
        <v>414</v>
      </c>
      <c r="C83" s="3" t="s">
        <v>181</v>
      </c>
      <c r="D83" s="3">
        <v>-0.96530000000000005</v>
      </c>
    </row>
    <row r="84" spans="1:4" hidden="1">
      <c r="A84" s="3" t="s">
        <v>170</v>
      </c>
      <c r="B84" s="3" t="s">
        <v>414</v>
      </c>
      <c r="C84" s="3" t="s">
        <v>182</v>
      </c>
      <c r="D84" s="3">
        <v>0.96750000000000003</v>
      </c>
    </row>
    <row r="85" spans="1:4" hidden="1">
      <c r="A85" s="3" t="s">
        <v>170</v>
      </c>
      <c r="B85" s="3" t="s">
        <v>414</v>
      </c>
      <c r="C85" s="3" t="s">
        <v>152</v>
      </c>
      <c r="D85" s="3">
        <v>-0.98060000000000003</v>
      </c>
    </row>
    <row r="86" spans="1:4" hidden="1">
      <c r="A86" s="3" t="s">
        <v>170</v>
      </c>
      <c r="B86" s="3" t="s">
        <v>414</v>
      </c>
      <c r="C86" s="3" t="s">
        <v>88</v>
      </c>
      <c r="D86" s="3">
        <v>0.98609999999999998</v>
      </c>
    </row>
    <row r="87" spans="1:4" hidden="1">
      <c r="A87" s="3" t="s">
        <v>170</v>
      </c>
      <c r="B87" s="3" t="s">
        <v>414</v>
      </c>
      <c r="C87" s="3" t="s">
        <v>186</v>
      </c>
      <c r="D87" s="3">
        <v>-0.97209999999999996</v>
      </c>
    </row>
    <row r="88" spans="1:4" hidden="1">
      <c r="A88" s="3" t="s">
        <v>170</v>
      </c>
      <c r="B88" s="3" t="s">
        <v>414</v>
      </c>
      <c r="C88" s="3" t="s">
        <v>161</v>
      </c>
      <c r="D88" s="3">
        <v>-0.99980000000000002</v>
      </c>
    </row>
    <row r="89" spans="1:4" hidden="1">
      <c r="A89" s="3" t="s">
        <v>170</v>
      </c>
      <c r="B89" s="3" t="s">
        <v>414</v>
      </c>
      <c r="C89" s="3" t="s">
        <v>110</v>
      </c>
      <c r="D89" s="3">
        <v>-0.97450000000000003</v>
      </c>
    </row>
    <row r="90" spans="1:4" hidden="1">
      <c r="A90" s="3" t="s">
        <v>170</v>
      </c>
      <c r="B90" s="3" t="s">
        <v>414</v>
      </c>
      <c r="C90" s="3" t="s">
        <v>164</v>
      </c>
      <c r="D90" s="3">
        <v>0.99470000000000003</v>
      </c>
    </row>
    <row r="91" spans="1:4" hidden="1">
      <c r="A91" s="3" t="s">
        <v>170</v>
      </c>
      <c r="B91" s="3" t="s">
        <v>414</v>
      </c>
      <c r="C91" s="3" t="s">
        <v>165</v>
      </c>
      <c r="D91" s="3">
        <v>0.98380000000000001</v>
      </c>
    </row>
    <row r="92" spans="1:4" hidden="1">
      <c r="A92" s="3" t="s">
        <v>170</v>
      </c>
      <c r="B92" s="3" t="s">
        <v>414</v>
      </c>
      <c r="C92" s="3" t="s">
        <v>120</v>
      </c>
      <c r="D92" s="3">
        <v>-0.96630000000000005</v>
      </c>
    </row>
    <row r="93" spans="1:4" hidden="1">
      <c r="A93" s="3" t="s">
        <v>190</v>
      </c>
      <c r="B93" s="3" t="s">
        <v>415</v>
      </c>
      <c r="C93" s="3" t="s">
        <v>198</v>
      </c>
      <c r="D93" s="3">
        <v>-0.98719999999999997</v>
      </c>
    </row>
    <row r="94" spans="1:4" hidden="1">
      <c r="A94" s="3" t="s">
        <v>190</v>
      </c>
      <c r="B94" s="3" t="s">
        <v>415</v>
      </c>
      <c r="C94" s="3" t="s">
        <v>214</v>
      </c>
      <c r="D94" s="3">
        <v>0.96709999999999996</v>
      </c>
    </row>
    <row r="95" spans="1:4" hidden="1">
      <c r="A95" s="3" t="s">
        <v>190</v>
      </c>
      <c r="B95" s="3" t="s">
        <v>415</v>
      </c>
      <c r="C95" s="3" t="s">
        <v>218</v>
      </c>
      <c r="D95" s="3">
        <v>0.98299999999999998</v>
      </c>
    </row>
    <row r="96" spans="1:4" hidden="1">
      <c r="A96" s="3" t="s">
        <v>190</v>
      </c>
      <c r="B96" s="3" t="s">
        <v>415</v>
      </c>
      <c r="C96" s="3" t="s">
        <v>219</v>
      </c>
      <c r="D96" s="3">
        <v>0.98370000000000002</v>
      </c>
    </row>
    <row r="97" spans="1:4" hidden="1">
      <c r="A97" s="3" t="s">
        <v>190</v>
      </c>
      <c r="B97" s="3" t="s">
        <v>415</v>
      </c>
      <c r="C97" s="3" t="s">
        <v>52</v>
      </c>
      <c r="D97" s="3">
        <v>-0.96079999999999999</v>
      </c>
    </row>
    <row r="98" spans="1:4" hidden="1">
      <c r="A98" s="3" t="s">
        <v>190</v>
      </c>
      <c r="B98" s="3" t="s">
        <v>415</v>
      </c>
      <c r="C98" s="3" t="s">
        <v>226</v>
      </c>
      <c r="D98" s="3">
        <v>0.98880000000000001</v>
      </c>
    </row>
    <row r="99" spans="1:4" hidden="1">
      <c r="A99" s="3" t="s">
        <v>190</v>
      </c>
      <c r="B99" s="3" t="s">
        <v>415</v>
      </c>
      <c r="C99" s="3" t="s">
        <v>66</v>
      </c>
      <c r="D99" s="3">
        <v>-0.96919999999999995</v>
      </c>
    </row>
    <row r="100" spans="1:4" hidden="1">
      <c r="A100" s="3" t="s">
        <v>190</v>
      </c>
      <c r="B100" s="3" t="s">
        <v>415</v>
      </c>
      <c r="C100" s="3" t="s">
        <v>227</v>
      </c>
      <c r="D100" s="3">
        <v>0.97499999999999998</v>
      </c>
    </row>
    <row r="101" spans="1:4" hidden="1">
      <c r="A101" s="3" t="s">
        <v>190</v>
      </c>
      <c r="B101" s="3" t="s">
        <v>415</v>
      </c>
      <c r="C101" s="3" t="s">
        <v>231</v>
      </c>
      <c r="D101" s="3">
        <v>0.97299999999999998</v>
      </c>
    </row>
    <row r="102" spans="1:4" hidden="1">
      <c r="A102" s="3" t="s">
        <v>190</v>
      </c>
      <c r="B102" s="3" t="s">
        <v>415</v>
      </c>
      <c r="C102" s="3" t="s">
        <v>236</v>
      </c>
      <c r="D102" s="3">
        <v>-0.96550000000000002</v>
      </c>
    </row>
    <row r="103" spans="1:4" hidden="1">
      <c r="A103" s="3" t="s">
        <v>190</v>
      </c>
      <c r="B103" s="3" t="s">
        <v>415</v>
      </c>
      <c r="C103" s="3" t="s">
        <v>238</v>
      </c>
      <c r="D103" s="3">
        <v>-0.96840000000000004</v>
      </c>
    </row>
    <row r="104" spans="1:4" hidden="1">
      <c r="A104" s="3" t="s">
        <v>190</v>
      </c>
      <c r="B104" s="3" t="s">
        <v>415</v>
      </c>
      <c r="C104" s="3" t="s">
        <v>242</v>
      </c>
      <c r="D104" s="3">
        <v>0.97829999999999995</v>
      </c>
    </row>
    <row r="105" spans="1:4" hidden="1">
      <c r="A105" s="3" t="s">
        <v>190</v>
      </c>
      <c r="B105" s="3" t="s">
        <v>415</v>
      </c>
      <c r="C105" s="3" t="s">
        <v>246</v>
      </c>
      <c r="D105" s="3">
        <v>0.98070000000000002</v>
      </c>
    </row>
    <row r="106" spans="1:4" hidden="1">
      <c r="A106" s="3" t="s">
        <v>190</v>
      </c>
      <c r="B106" s="3" t="s">
        <v>415</v>
      </c>
      <c r="C106" s="3" t="s">
        <v>251</v>
      </c>
      <c r="D106" s="3">
        <v>0.97150000000000003</v>
      </c>
    </row>
    <row r="107" spans="1:4" hidden="1">
      <c r="A107" s="3" t="s">
        <v>190</v>
      </c>
      <c r="B107" s="3" t="s">
        <v>415</v>
      </c>
      <c r="C107" s="3" t="s">
        <v>252</v>
      </c>
      <c r="D107" s="3">
        <v>0.99909999999999999</v>
      </c>
    </row>
    <row r="108" spans="1:4" hidden="1">
      <c r="A108" s="3" t="s">
        <v>190</v>
      </c>
      <c r="B108" s="3" t="s">
        <v>415</v>
      </c>
      <c r="C108" s="3" t="s">
        <v>254</v>
      </c>
      <c r="D108" s="3">
        <v>-0.98299999999999998</v>
      </c>
    </row>
    <row r="109" spans="1:4" hidden="1">
      <c r="A109" s="3" t="s">
        <v>190</v>
      </c>
      <c r="B109" s="3" t="s">
        <v>415</v>
      </c>
      <c r="C109" s="3" t="s">
        <v>255</v>
      </c>
      <c r="D109" s="3">
        <v>0.99119999999999997</v>
      </c>
    </row>
    <row r="110" spans="1:4" hidden="1">
      <c r="A110" s="3" t="s">
        <v>262</v>
      </c>
      <c r="B110" s="3" t="s">
        <v>416</v>
      </c>
      <c r="C110" s="3" t="s">
        <v>6</v>
      </c>
      <c r="D110" s="3">
        <v>0.9899</v>
      </c>
    </row>
    <row r="111" spans="1:4" hidden="1">
      <c r="A111" s="3" t="s">
        <v>262</v>
      </c>
      <c r="B111" s="3" t="s">
        <v>416</v>
      </c>
      <c r="C111" s="3" t="s">
        <v>7</v>
      </c>
      <c r="D111" s="3">
        <v>-0.98399999999999999</v>
      </c>
    </row>
    <row r="112" spans="1:4" hidden="1">
      <c r="A112" s="3" t="s">
        <v>262</v>
      </c>
      <c r="B112" s="3" t="s">
        <v>416</v>
      </c>
      <c r="C112" s="3" t="s">
        <v>8</v>
      </c>
      <c r="D112" s="3">
        <v>0.99250000000000005</v>
      </c>
    </row>
    <row r="113" spans="1:4" hidden="1">
      <c r="A113" s="3" t="s">
        <v>262</v>
      </c>
      <c r="B113" s="3" t="s">
        <v>416</v>
      </c>
      <c r="C113" s="3" t="s">
        <v>12</v>
      </c>
      <c r="D113" s="3">
        <v>0.99219999999999997</v>
      </c>
    </row>
    <row r="114" spans="1:4" hidden="1">
      <c r="A114" s="3" t="s">
        <v>262</v>
      </c>
      <c r="B114" s="3" t="s">
        <v>416</v>
      </c>
      <c r="C114" s="3" t="s">
        <v>13</v>
      </c>
      <c r="D114" s="3">
        <v>-0.97460000000000002</v>
      </c>
    </row>
    <row r="115" spans="1:4" hidden="1">
      <c r="A115" s="3" t="s">
        <v>262</v>
      </c>
      <c r="B115" s="3" t="s">
        <v>416</v>
      </c>
      <c r="C115" s="3" t="s">
        <v>266</v>
      </c>
      <c r="D115" s="3">
        <v>0.96479999999999999</v>
      </c>
    </row>
    <row r="116" spans="1:4" hidden="1">
      <c r="A116" s="3" t="s">
        <v>262</v>
      </c>
      <c r="B116" s="3" t="s">
        <v>416</v>
      </c>
      <c r="C116" s="3" t="s">
        <v>19</v>
      </c>
      <c r="D116" s="3">
        <v>-0.9758</v>
      </c>
    </row>
    <row r="117" spans="1:4" hidden="1">
      <c r="A117" s="3" t="s">
        <v>262</v>
      </c>
      <c r="B117" s="3" t="s">
        <v>416</v>
      </c>
      <c r="C117" s="3" t="s">
        <v>23</v>
      </c>
      <c r="D117" s="3">
        <v>-0.97299999999999998</v>
      </c>
    </row>
    <row r="118" spans="1:4" hidden="1">
      <c r="A118" s="3" t="s">
        <v>262</v>
      </c>
      <c r="B118" s="3" t="s">
        <v>416</v>
      </c>
      <c r="C118" s="3" t="s">
        <v>28</v>
      </c>
      <c r="D118" s="3">
        <v>-0.99139999999999995</v>
      </c>
    </row>
    <row r="119" spans="1:4" hidden="1">
      <c r="A119" s="3" t="s">
        <v>262</v>
      </c>
      <c r="B119" s="3" t="s">
        <v>416</v>
      </c>
      <c r="C119" s="3" t="s">
        <v>31</v>
      </c>
      <c r="D119" s="3">
        <v>0.99080000000000001</v>
      </c>
    </row>
    <row r="120" spans="1:4" hidden="1">
      <c r="A120" s="3" t="s">
        <v>262</v>
      </c>
      <c r="B120" s="3" t="s">
        <v>416</v>
      </c>
      <c r="C120" s="3" t="s">
        <v>41</v>
      </c>
      <c r="D120" s="3">
        <v>-0.98660000000000003</v>
      </c>
    </row>
    <row r="121" spans="1:4" hidden="1">
      <c r="A121" s="3" t="s">
        <v>262</v>
      </c>
      <c r="B121" s="3" t="s">
        <v>416</v>
      </c>
      <c r="C121" s="3" t="s">
        <v>43</v>
      </c>
      <c r="D121" s="3">
        <v>-0.99770000000000003</v>
      </c>
    </row>
    <row r="122" spans="1:4" hidden="1">
      <c r="A122" s="3" t="s">
        <v>262</v>
      </c>
      <c r="B122" s="3" t="s">
        <v>416</v>
      </c>
      <c r="C122" s="3" t="s">
        <v>44</v>
      </c>
      <c r="D122" s="3">
        <v>0.97840000000000005</v>
      </c>
    </row>
    <row r="123" spans="1:4" hidden="1">
      <c r="A123" s="3" t="s">
        <v>262</v>
      </c>
      <c r="B123" s="3" t="s">
        <v>416</v>
      </c>
      <c r="C123" s="3" t="s">
        <v>45</v>
      </c>
      <c r="D123" s="3">
        <v>-0.99839999999999995</v>
      </c>
    </row>
    <row r="124" spans="1:4" hidden="1">
      <c r="A124" s="3" t="s">
        <v>262</v>
      </c>
      <c r="B124" s="3" t="s">
        <v>416</v>
      </c>
      <c r="C124" s="3" t="s">
        <v>51</v>
      </c>
      <c r="D124" s="3">
        <v>0.97740000000000005</v>
      </c>
    </row>
    <row r="125" spans="1:4" hidden="1">
      <c r="A125" s="3" t="s">
        <v>262</v>
      </c>
      <c r="B125" s="3" t="s">
        <v>416</v>
      </c>
      <c r="C125" s="3" t="s">
        <v>55</v>
      </c>
      <c r="D125" s="3">
        <v>-0.98709999999999998</v>
      </c>
    </row>
    <row r="126" spans="1:4" hidden="1">
      <c r="A126" s="3" t="s">
        <v>262</v>
      </c>
      <c r="B126" s="3" t="s">
        <v>416</v>
      </c>
      <c r="C126" s="3" t="s">
        <v>58</v>
      </c>
      <c r="D126" s="3">
        <v>-0.99239999999999995</v>
      </c>
    </row>
    <row r="127" spans="1:4" hidden="1">
      <c r="A127" s="3" t="s">
        <v>262</v>
      </c>
      <c r="B127" s="3" t="s">
        <v>416</v>
      </c>
      <c r="C127" s="3" t="s">
        <v>64</v>
      </c>
      <c r="D127" s="3">
        <v>-0.9718</v>
      </c>
    </row>
    <row r="128" spans="1:4" hidden="1">
      <c r="A128" s="3" t="s">
        <v>262</v>
      </c>
      <c r="B128" s="3" t="s">
        <v>416</v>
      </c>
      <c r="C128" s="3" t="s">
        <v>71</v>
      </c>
      <c r="D128" s="3">
        <v>-0.98180000000000001</v>
      </c>
    </row>
    <row r="129" spans="1:4" hidden="1">
      <c r="A129" s="3" t="s">
        <v>262</v>
      </c>
      <c r="B129" s="3" t="s">
        <v>416</v>
      </c>
      <c r="C129" s="3" t="s">
        <v>73</v>
      </c>
      <c r="D129" s="3">
        <v>-0.99329999999999996</v>
      </c>
    </row>
    <row r="130" spans="1:4" hidden="1">
      <c r="A130" s="3" t="s">
        <v>262</v>
      </c>
      <c r="B130" s="3" t="s">
        <v>416</v>
      </c>
      <c r="C130" s="3" t="s">
        <v>77</v>
      </c>
      <c r="D130" s="3">
        <v>-0.98429999999999995</v>
      </c>
    </row>
    <row r="131" spans="1:4" hidden="1">
      <c r="A131" s="3" t="s">
        <v>262</v>
      </c>
      <c r="B131" s="3" t="s">
        <v>416</v>
      </c>
      <c r="C131" s="3" t="s">
        <v>79</v>
      </c>
      <c r="D131" s="3">
        <v>-0.98119999999999996</v>
      </c>
    </row>
    <row r="132" spans="1:4" hidden="1">
      <c r="A132" s="3" t="s">
        <v>262</v>
      </c>
      <c r="B132" s="3" t="s">
        <v>416</v>
      </c>
      <c r="C132" s="3" t="s">
        <v>81</v>
      </c>
      <c r="D132" s="3">
        <v>-0.98099999999999998</v>
      </c>
    </row>
    <row r="133" spans="1:4" hidden="1">
      <c r="A133" s="3" t="s">
        <v>262</v>
      </c>
      <c r="B133" s="3" t="s">
        <v>416</v>
      </c>
      <c r="C133" s="3" t="s">
        <v>84</v>
      </c>
      <c r="D133" s="3">
        <v>-0.97030000000000005</v>
      </c>
    </row>
    <row r="134" spans="1:4" hidden="1">
      <c r="A134" s="3" t="s">
        <v>262</v>
      </c>
      <c r="B134" s="3" t="s">
        <v>416</v>
      </c>
      <c r="C134" s="3" t="s">
        <v>85</v>
      </c>
      <c r="D134" s="3">
        <v>-0.98799999999999999</v>
      </c>
    </row>
    <row r="135" spans="1:4" hidden="1">
      <c r="A135" s="3" t="s">
        <v>262</v>
      </c>
      <c r="B135" s="3" t="s">
        <v>416</v>
      </c>
      <c r="C135" s="3" t="s">
        <v>88</v>
      </c>
      <c r="D135" s="3">
        <v>0.9617</v>
      </c>
    </row>
    <row r="136" spans="1:4" hidden="1">
      <c r="A136" s="3" t="s">
        <v>262</v>
      </c>
      <c r="B136" s="3" t="s">
        <v>416</v>
      </c>
      <c r="C136" s="3" t="s">
        <v>92</v>
      </c>
      <c r="D136" s="3">
        <v>-0.99729999999999996</v>
      </c>
    </row>
    <row r="137" spans="1:4" hidden="1">
      <c r="A137" s="3" t="s">
        <v>262</v>
      </c>
      <c r="B137" s="3" t="s">
        <v>416</v>
      </c>
      <c r="C137" s="3" t="s">
        <v>101</v>
      </c>
      <c r="D137" s="3">
        <v>-0.99439999999999995</v>
      </c>
    </row>
    <row r="138" spans="1:4" hidden="1">
      <c r="A138" s="3" t="s">
        <v>262</v>
      </c>
      <c r="B138" s="3" t="s">
        <v>416</v>
      </c>
      <c r="C138" s="3" t="s">
        <v>104</v>
      </c>
      <c r="D138" s="3">
        <v>0.99550000000000005</v>
      </c>
    </row>
    <row r="139" spans="1:4" hidden="1">
      <c r="A139" s="3" t="s">
        <v>262</v>
      </c>
      <c r="B139" s="3" t="s">
        <v>416</v>
      </c>
      <c r="C139" s="3" t="s">
        <v>108</v>
      </c>
      <c r="D139" s="3">
        <v>0.99099999999999999</v>
      </c>
    </row>
    <row r="140" spans="1:4" hidden="1">
      <c r="A140" s="3" t="s">
        <v>262</v>
      </c>
      <c r="B140" s="3" t="s">
        <v>416</v>
      </c>
      <c r="C140" s="3" t="s">
        <v>109</v>
      </c>
      <c r="D140" s="3">
        <v>0.99309999999999998</v>
      </c>
    </row>
    <row r="141" spans="1:4" hidden="1">
      <c r="A141" s="3" t="s">
        <v>262</v>
      </c>
      <c r="B141" s="3" t="s">
        <v>416</v>
      </c>
      <c r="C141" s="3" t="s">
        <v>110</v>
      </c>
      <c r="D141" s="3">
        <v>-0.98419999999999996</v>
      </c>
    </row>
    <row r="142" spans="1:4" hidden="1">
      <c r="A142" s="3" t="s">
        <v>262</v>
      </c>
      <c r="B142" s="3" t="s">
        <v>416</v>
      </c>
      <c r="C142" s="3" t="s">
        <v>111</v>
      </c>
      <c r="D142" s="3">
        <v>0.96609999999999996</v>
      </c>
    </row>
    <row r="143" spans="1:4" hidden="1">
      <c r="A143" s="3" t="s">
        <v>262</v>
      </c>
      <c r="B143" s="3" t="s">
        <v>416</v>
      </c>
      <c r="C143" s="3" t="s">
        <v>112</v>
      </c>
      <c r="D143" s="3">
        <v>0.97619999999999996</v>
      </c>
    </row>
    <row r="144" spans="1:4" hidden="1">
      <c r="A144" s="3" t="s">
        <v>262</v>
      </c>
      <c r="B144" s="3" t="s">
        <v>416</v>
      </c>
      <c r="C144" s="3" t="s">
        <v>113</v>
      </c>
      <c r="D144" s="3">
        <v>-0.98629999999999995</v>
      </c>
    </row>
    <row r="145" spans="1:4" hidden="1">
      <c r="A145" s="3" t="s">
        <v>262</v>
      </c>
      <c r="B145" s="3" t="s">
        <v>416</v>
      </c>
      <c r="C145" s="3" t="s">
        <v>114</v>
      </c>
      <c r="D145" s="3">
        <v>0.98129999999999995</v>
      </c>
    </row>
    <row r="146" spans="1:4" hidden="1">
      <c r="A146" s="3" t="s">
        <v>262</v>
      </c>
      <c r="B146" s="3" t="s">
        <v>416</v>
      </c>
      <c r="C146" s="3" t="s">
        <v>276</v>
      </c>
      <c r="D146" s="3">
        <v>-0.96830000000000005</v>
      </c>
    </row>
    <row r="147" spans="1:4" hidden="1">
      <c r="A147" s="3" t="s">
        <v>262</v>
      </c>
      <c r="B147" s="3" t="s">
        <v>416</v>
      </c>
      <c r="C147" s="3" t="s">
        <v>119</v>
      </c>
      <c r="D147" s="3">
        <v>0.99470000000000003</v>
      </c>
    </row>
    <row r="148" spans="1:4" hidden="1">
      <c r="A148" s="3" t="s">
        <v>262</v>
      </c>
      <c r="B148" s="3" t="s">
        <v>416</v>
      </c>
      <c r="C148" s="3" t="s">
        <v>120</v>
      </c>
      <c r="D148" s="3">
        <v>-0.98880000000000001</v>
      </c>
    </row>
    <row r="149" spans="1:4" hidden="1">
      <c r="A149" s="3" t="s">
        <v>262</v>
      </c>
      <c r="B149" s="3" t="s">
        <v>416</v>
      </c>
      <c r="C149" s="3" t="s">
        <v>121</v>
      </c>
      <c r="D149" s="3">
        <v>0.99009999999999998</v>
      </c>
    </row>
    <row r="150" spans="1:4" hidden="1">
      <c r="A150" s="3" t="s">
        <v>262</v>
      </c>
      <c r="B150" s="3" t="s">
        <v>416</v>
      </c>
      <c r="C150" s="3" t="s">
        <v>123</v>
      </c>
      <c r="D150" s="3">
        <v>0.97950000000000004</v>
      </c>
    </row>
    <row r="151" spans="1:4" hidden="1">
      <c r="A151" s="3" t="s">
        <v>262</v>
      </c>
      <c r="B151" s="3" t="s">
        <v>417</v>
      </c>
      <c r="C151" s="3" t="s">
        <v>198</v>
      </c>
      <c r="D151" s="3">
        <v>-0.99650000000000005</v>
      </c>
    </row>
    <row r="152" spans="1:4" hidden="1">
      <c r="A152" s="3" t="s">
        <v>262</v>
      </c>
      <c r="B152" s="3" t="s">
        <v>417</v>
      </c>
      <c r="C152" s="3" t="s">
        <v>203</v>
      </c>
      <c r="D152" s="3">
        <v>-0.98160000000000003</v>
      </c>
    </row>
    <row r="153" spans="1:4" hidden="1">
      <c r="A153" s="3" t="s">
        <v>262</v>
      </c>
      <c r="B153" s="3" t="s">
        <v>417</v>
      </c>
      <c r="C153" s="3" t="s">
        <v>19</v>
      </c>
      <c r="D153" s="3">
        <v>-0.97540000000000004</v>
      </c>
    </row>
    <row r="154" spans="1:4" hidden="1">
      <c r="A154" s="3" t="s">
        <v>262</v>
      </c>
      <c r="B154" s="3" t="s">
        <v>417</v>
      </c>
      <c r="C154" s="3" t="s">
        <v>214</v>
      </c>
      <c r="D154" s="3">
        <v>0.99150000000000005</v>
      </c>
    </row>
    <row r="155" spans="1:4" hidden="1">
      <c r="A155" s="3" t="s">
        <v>262</v>
      </c>
      <c r="B155" s="3" t="s">
        <v>417</v>
      </c>
      <c r="C155" s="3" t="s">
        <v>41</v>
      </c>
      <c r="D155" s="3">
        <v>-0.96289999999999998</v>
      </c>
    </row>
    <row r="156" spans="1:4" hidden="1">
      <c r="A156" s="3" t="s">
        <v>262</v>
      </c>
      <c r="B156" s="3" t="s">
        <v>417</v>
      </c>
      <c r="C156" s="3" t="s">
        <v>218</v>
      </c>
      <c r="D156" s="3">
        <v>0.97850000000000004</v>
      </c>
    </row>
    <row r="157" spans="1:4" hidden="1">
      <c r="A157" s="3" t="s">
        <v>262</v>
      </c>
      <c r="B157" s="3" t="s">
        <v>417</v>
      </c>
      <c r="C157" s="3" t="s">
        <v>219</v>
      </c>
      <c r="D157" s="3">
        <v>0.97960000000000003</v>
      </c>
    </row>
    <row r="158" spans="1:4" hidden="1">
      <c r="A158" s="3" t="s">
        <v>262</v>
      </c>
      <c r="B158" s="3" t="s">
        <v>417</v>
      </c>
      <c r="C158" s="3" t="s">
        <v>52</v>
      </c>
      <c r="D158" s="3">
        <v>-0.98729999999999996</v>
      </c>
    </row>
    <row r="159" spans="1:4" hidden="1">
      <c r="A159" s="3" t="s">
        <v>262</v>
      </c>
      <c r="B159" s="3" t="s">
        <v>417</v>
      </c>
      <c r="C159" s="3" t="s">
        <v>226</v>
      </c>
      <c r="D159" s="3">
        <v>0.96150000000000002</v>
      </c>
    </row>
    <row r="160" spans="1:4" hidden="1">
      <c r="A160" s="3" t="s">
        <v>262</v>
      </c>
      <c r="B160" s="3" t="s">
        <v>417</v>
      </c>
      <c r="C160" s="3" t="s">
        <v>66</v>
      </c>
      <c r="D160" s="3">
        <v>-0.99180000000000001</v>
      </c>
    </row>
    <row r="161" spans="1:4" hidden="1">
      <c r="A161" s="3" t="s">
        <v>262</v>
      </c>
      <c r="B161" s="3" t="s">
        <v>417</v>
      </c>
      <c r="C161" s="3" t="s">
        <v>71</v>
      </c>
      <c r="D161" s="3">
        <v>-0.96679999999999999</v>
      </c>
    </row>
    <row r="162" spans="1:4" hidden="1">
      <c r="A162" s="3" t="s">
        <v>262</v>
      </c>
      <c r="B162" s="3" t="s">
        <v>417</v>
      </c>
      <c r="C162" s="3" t="s">
        <v>236</v>
      </c>
      <c r="D162" s="3">
        <v>-0.96830000000000005</v>
      </c>
    </row>
    <row r="163" spans="1:4" hidden="1">
      <c r="A163" s="3" t="s">
        <v>262</v>
      </c>
      <c r="B163" s="3" t="s">
        <v>417</v>
      </c>
      <c r="C163" s="3" t="s">
        <v>242</v>
      </c>
      <c r="D163" s="3">
        <v>0.96740000000000004</v>
      </c>
    </row>
    <row r="164" spans="1:4" hidden="1">
      <c r="A164" s="3" t="s">
        <v>262</v>
      </c>
      <c r="B164" s="3" t="s">
        <v>417</v>
      </c>
      <c r="C164" s="3" t="s">
        <v>111</v>
      </c>
      <c r="D164" s="3">
        <v>0.98060000000000003</v>
      </c>
    </row>
    <row r="165" spans="1:4" hidden="1">
      <c r="A165" s="3" t="s">
        <v>262</v>
      </c>
      <c r="B165" s="3" t="s">
        <v>417</v>
      </c>
      <c r="C165" s="3" t="s">
        <v>252</v>
      </c>
      <c r="D165" s="3">
        <v>0.996</v>
      </c>
    </row>
    <row r="166" spans="1:4" hidden="1">
      <c r="A166" s="3" t="s">
        <v>262</v>
      </c>
      <c r="B166" s="3" t="s">
        <v>417</v>
      </c>
      <c r="C166" s="3" t="s">
        <v>254</v>
      </c>
      <c r="D166" s="3">
        <v>-0.99839999999999995</v>
      </c>
    </row>
    <row r="167" spans="1:4" hidden="1">
      <c r="A167" s="3" t="s">
        <v>262</v>
      </c>
      <c r="B167" s="3" t="s">
        <v>417</v>
      </c>
      <c r="C167" s="3" t="s">
        <v>255</v>
      </c>
      <c r="D167" s="3">
        <v>0.98740000000000006</v>
      </c>
    </row>
    <row r="168" spans="1:4" hidden="1">
      <c r="A168" s="3" t="s">
        <v>285</v>
      </c>
      <c r="B168" s="3" t="s">
        <v>418</v>
      </c>
      <c r="C168" s="3" t="s">
        <v>6</v>
      </c>
      <c r="D168" s="3">
        <v>0.98270000000000002</v>
      </c>
    </row>
    <row r="169" spans="1:4" hidden="1">
      <c r="A169" s="3" t="s">
        <v>285</v>
      </c>
      <c r="B169" s="3" t="s">
        <v>418</v>
      </c>
      <c r="C169" s="3" t="s">
        <v>7</v>
      </c>
      <c r="D169" s="3">
        <v>-0.99460000000000004</v>
      </c>
    </row>
    <row r="170" spans="1:4" hidden="1">
      <c r="A170" s="3" t="s">
        <v>285</v>
      </c>
      <c r="B170" s="3" t="s">
        <v>418</v>
      </c>
      <c r="C170" s="3" t="s">
        <v>8</v>
      </c>
      <c r="D170" s="3">
        <v>0.96340000000000003</v>
      </c>
    </row>
    <row r="171" spans="1:4" hidden="1">
      <c r="A171" s="3" t="s">
        <v>285</v>
      </c>
      <c r="B171" s="3" t="s">
        <v>418</v>
      </c>
      <c r="C171" s="3" t="s">
        <v>12</v>
      </c>
      <c r="D171" s="3">
        <v>0.96950000000000003</v>
      </c>
    </row>
    <row r="172" spans="1:4" hidden="1">
      <c r="A172" s="3" t="s">
        <v>285</v>
      </c>
      <c r="B172" s="3" t="s">
        <v>418</v>
      </c>
      <c r="C172" s="3" t="s">
        <v>288</v>
      </c>
      <c r="D172" s="3">
        <v>-0.97870000000000001</v>
      </c>
    </row>
    <row r="173" spans="1:4" hidden="1">
      <c r="A173" s="3" t="s">
        <v>285</v>
      </c>
      <c r="B173" s="3" t="s">
        <v>418</v>
      </c>
      <c r="C173" s="3" t="s">
        <v>23</v>
      </c>
      <c r="D173" s="3">
        <v>-0.99719999999999998</v>
      </c>
    </row>
    <row r="174" spans="1:4" hidden="1">
      <c r="A174" s="3" t="s">
        <v>285</v>
      </c>
      <c r="B174" s="3" t="s">
        <v>418</v>
      </c>
      <c r="C174" s="3" t="s">
        <v>28</v>
      </c>
      <c r="D174" s="3">
        <v>-0.97789999999999999</v>
      </c>
    </row>
    <row r="175" spans="1:4" hidden="1">
      <c r="A175" s="3" t="s">
        <v>285</v>
      </c>
      <c r="B175" s="3" t="s">
        <v>418</v>
      </c>
      <c r="C175" s="3" t="s">
        <v>137</v>
      </c>
      <c r="D175" s="3">
        <v>0.96589999999999998</v>
      </c>
    </row>
    <row r="176" spans="1:4" hidden="1">
      <c r="A176" s="3" t="s">
        <v>285</v>
      </c>
      <c r="B176" s="3" t="s">
        <v>418</v>
      </c>
      <c r="C176" s="3" t="s">
        <v>43</v>
      </c>
      <c r="D176" s="3">
        <v>-0.97330000000000005</v>
      </c>
    </row>
    <row r="177" spans="1:4" hidden="1">
      <c r="A177" s="3" t="s">
        <v>285</v>
      </c>
      <c r="B177" s="3" t="s">
        <v>418</v>
      </c>
      <c r="C177" s="3" t="s">
        <v>45</v>
      </c>
      <c r="D177" s="3">
        <v>-0.98160000000000003</v>
      </c>
    </row>
    <row r="178" spans="1:4" hidden="1">
      <c r="A178" s="3" t="s">
        <v>285</v>
      </c>
      <c r="B178" s="3" t="s">
        <v>418</v>
      </c>
      <c r="C178" s="3" t="s">
        <v>51</v>
      </c>
      <c r="D178" s="3">
        <v>0.9667</v>
      </c>
    </row>
    <row r="179" spans="1:4" hidden="1">
      <c r="A179" s="3" t="s">
        <v>285</v>
      </c>
      <c r="B179" s="3" t="s">
        <v>418</v>
      </c>
      <c r="C179" s="3" t="s">
        <v>143</v>
      </c>
      <c r="D179" s="3">
        <v>0.98409999999999997</v>
      </c>
    </row>
    <row r="180" spans="1:4" hidden="1">
      <c r="A180" s="3" t="s">
        <v>285</v>
      </c>
      <c r="B180" s="3" t="s">
        <v>418</v>
      </c>
      <c r="C180" s="3" t="s">
        <v>64</v>
      </c>
      <c r="D180" s="3">
        <v>-0.99250000000000005</v>
      </c>
    </row>
    <row r="181" spans="1:4" hidden="1">
      <c r="A181" s="3" t="s">
        <v>285</v>
      </c>
      <c r="B181" s="3" t="s">
        <v>418</v>
      </c>
      <c r="C181" s="3" t="s">
        <v>294</v>
      </c>
      <c r="D181" s="3">
        <v>0.97099999999999997</v>
      </c>
    </row>
    <row r="182" spans="1:4" hidden="1">
      <c r="A182" s="3" t="s">
        <v>285</v>
      </c>
      <c r="B182" s="3" t="s">
        <v>418</v>
      </c>
      <c r="C182" s="3" t="s">
        <v>73</v>
      </c>
      <c r="D182" s="3">
        <v>-0.9728</v>
      </c>
    </row>
    <row r="183" spans="1:4" hidden="1">
      <c r="A183" s="3" t="s">
        <v>285</v>
      </c>
      <c r="B183" s="3" t="s">
        <v>418</v>
      </c>
      <c r="C183" s="3" t="s">
        <v>77</v>
      </c>
      <c r="D183" s="3">
        <v>-0.99390000000000001</v>
      </c>
    </row>
    <row r="184" spans="1:4" hidden="1">
      <c r="A184" s="3" t="s">
        <v>285</v>
      </c>
      <c r="B184" s="3" t="s">
        <v>418</v>
      </c>
      <c r="C184" s="3" t="s">
        <v>296</v>
      </c>
      <c r="D184" s="3">
        <v>-0.97409999999999997</v>
      </c>
    </row>
    <row r="185" spans="1:4" hidden="1">
      <c r="A185" s="3" t="s">
        <v>285</v>
      </c>
      <c r="B185" s="3" t="s">
        <v>418</v>
      </c>
      <c r="C185" s="3" t="s">
        <v>79</v>
      </c>
      <c r="D185" s="3">
        <v>-0.96289999999999998</v>
      </c>
    </row>
    <row r="186" spans="1:4" hidden="1">
      <c r="A186" s="3" t="s">
        <v>285</v>
      </c>
      <c r="B186" s="3" t="s">
        <v>418</v>
      </c>
      <c r="C186" s="3" t="s">
        <v>152</v>
      </c>
      <c r="D186" s="3">
        <v>-0.96460000000000001</v>
      </c>
    </row>
    <row r="187" spans="1:4" hidden="1">
      <c r="A187" s="3" t="s">
        <v>285</v>
      </c>
      <c r="B187" s="3" t="s">
        <v>418</v>
      </c>
      <c r="C187" s="3" t="s">
        <v>184</v>
      </c>
      <c r="D187" s="3">
        <v>-0.97009999999999996</v>
      </c>
    </row>
    <row r="188" spans="1:4" hidden="1">
      <c r="A188" s="3" t="s">
        <v>285</v>
      </c>
      <c r="B188" s="3" t="s">
        <v>418</v>
      </c>
      <c r="C188" s="3" t="s">
        <v>84</v>
      </c>
      <c r="D188" s="3">
        <v>-0.996</v>
      </c>
    </row>
    <row r="189" spans="1:4" hidden="1">
      <c r="A189" s="3" t="s">
        <v>285</v>
      </c>
      <c r="B189" s="3" t="s">
        <v>418</v>
      </c>
      <c r="C189" s="3" t="s">
        <v>88</v>
      </c>
      <c r="D189" s="3">
        <v>0.97170000000000001</v>
      </c>
    </row>
    <row r="190" spans="1:4" hidden="1">
      <c r="A190" s="3" t="s">
        <v>285</v>
      </c>
      <c r="B190" s="3" t="s">
        <v>418</v>
      </c>
      <c r="C190" s="3" t="s">
        <v>92</v>
      </c>
      <c r="D190" s="3">
        <v>-0.97729999999999995</v>
      </c>
    </row>
    <row r="191" spans="1:4" hidden="1">
      <c r="A191" s="3" t="s">
        <v>285</v>
      </c>
      <c r="B191" s="3" t="s">
        <v>418</v>
      </c>
      <c r="C191" s="3" t="s">
        <v>101</v>
      </c>
      <c r="D191" s="3">
        <v>-0.98250000000000004</v>
      </c>
    </row>
    <row r="192" spans="1:4" hidden="1">
      <c r="A192" s="3" t="s">
        <v>285</v>
      </c>
      <c r="B192" s="3" t="s">
        <v>418</v>
      </c>
      <c r="C192" s="3" t="s">
        <v>104</v>
      </c>
      <c r="D192" s="3">
        <v>0.98799999999999999</v>
      </c>
    </row>
    <row r="193" spans="1:4" hidden="1">
      <c r="A193" s="3" t="s">
        <v>285</v>
      </c>
      <c r="B193" s="3" t="s">
        <v>418</v>
      </c>
      <c r="C193" s="3" t="s">
        <v>108</v>
      </c>
      <c r="D193" s="3">
        <v>0.99829999999999997</v>
      </c>
    </row>
    <row r="194" spans="1:4" hidden="1">
      <c r="A194" s="3" t="s">
        <v>285</v>
      </c>
      <c r="B194" s="3" t="s">
        <v>418</v>
      </c>
      <c r="C194" s="3" t="s">
        <v>109</v>
      </c>
      <c r="D194" s="3">
        <v>0.97330000000000005</v>
      </c>
    </row>
    <row r="195" spans="1:4" hidden="1">
      <c r="A195" s="3" t="s">
        <v>285</v>
      </c>
      <c r="B195" s="3" t="s">
        <v>418</v>
      </c>
      <c r="C195" s="3" t="s">
        <v>110</v>
      </c>
      <c r="D195" s="3">
        <v>-0.99229999999999996</v>
      </c>
    </row>
    <row r="196" spans="1:4" hidden="1">
      <c r="A196" s="3" t="s">
        <v>285</v>
      </c>
      <c r="B196" s="3" t="s">
        <v>418</v>
      </c>
      <c r="C196" s="3" t="s">
        <v>114</v>
      </c>
      <c r="D196" s="3">
        <v>0.96279999999999999</v>
      </c>
    </row>
    <row r="197" spans="1:4" hidden="1">
      <c r="A197" s="3" t="s">
        <v>285</v>
      </c>
      <c r="B197" s="3" t="s">
        <v>418</v>
      </c>
      <c r="C197" s="3" t="s">
        <v>276</v>
      </c>
      <c r="D197" s="3">
        <v>-0.96299999999999997</v>
      </c>
    </row>
    <row r="198" spans="1:4" hidden="1">
      <c r="A198" s="3" t="s">
        <v>285</v>
      </c>
      <c r="B198" s="3" t="s">
        <v>418</v>
      </c>
      <c r="C198" s="3" t="s">
        <v>119</v>
      </c>
      <c r="D198" s="3">
        <v>0.99780000000000002</v>
      </c>
    </row>
    <row r="199" spans="1:4" hidden="1">
      <c r="A199" s="3" t="s">
        <v>285</v>
      </c>
      <c r="B199" s="3" t="s">
        <v>418</v>
      </c>
      <c r="C199" s="3" t="s">
        <v>120</v>
      </c>
      <c r="D199" s="3">
        <v>-0.9899</v>
      </c>
    </row>
    <row r="200" spans="1:4" hidden="1">
      <c r="A200" s="3" t="s">
        <v>285</v>
      </c>
      <c r="B200" s="3" t="s">
        <v>418</v>
      </c>
      <c r="C200" s="3" t="s">
        <v>123</v>
      </c>
      <c r="D200" s="3">
        <v>0.99790000000000001</v>
      </c>
    </row>
    <row r="201" spans="1:4" hidden="1">
      <c r="A201" s="3" t="s">
        <v>299</v>
      </c>
      <c r="B201" s="3" t="s">
        <v>419</v>
      </c>
      <c r="C201" s="3" t="s">
        <v>198</v>
      </c>
      <c r="D201" s="3">
        <v>-0.97560000000000002</v>
      </c>
    </row>
    <row r="202" spans="1:4" hidden="1">
      <c r="A202" s="3" t="s">
        <v>299</v>
      </c>
      <c r="B202" s="3" t="s">
        <v>419</v>
      </c>
      <c r="C202" s="3" t="s">
        <v>303</v>
      </c>
      <c r="D202" s="3">
        <v>0.96260000000000001</v>
      </c>
    </row>
    <row r="203" spans="1:4" hidden="1">
      <c r="A203" s="3" t="s">
        <v>299</v>
      </c>
      <c r="B203" s="3" t="s">
        <v>419</v>
      </c>
      <c r="C203" s="3" t="s">
        <v>203</v>
      </c>
      <c r="D203" s="3">
        <v>-0.96130000000000004</v>
      </c>
    </row>
    <row r="204" spans="1:4" hidden="1">
      <c r="A204" s="3" t="s">
        <v>299</v>
      </c>
      <c r="B204" s="3" t="s">
        <v>419</v>
      </c>
      <c r="C204" s="3" t="s">
        <v>214</v>
      </c>
      <c r="D204" s="3">
        <v>0.9617</v>
      </c>
    </row>
    <row r="205" spans="1:4" hidden="1">
      <c r="A205" s="3" t="s">
        <v>299</v>
      </c>
      <c r="B205" s="3" t="s">
        <v>419</v>
      </c>
      <c r="C205" s="3" t="s">
        <v>218</v>
      </c>
      <c r="D205" s="3">
        <v>0.9607</v>
      </c>
    </row>
    <row r="206" spans="1:4" hidden="1">
      <c r="A206" s="3" t="s">
        <v>299</v>
      </c>
      <c r="B206" s="3" t="s">
        <v>419</v>
      </c>
      <c r="C206" s="3" t="s">
        <v>219</v>
      </c>
      <c r="D206" s="3">
        <v>0.96189999999999998</v>
      </c>
    </row>
    <row r="207" spans="1:4" hidden="1">
      <c r="A207" s="3" t="s">
        <v>299</v>
      </c>
      <c r="B207" s="3" t="s">
        <v>419</v>
      </c>
      <c r="C207" s="3" t="s">
        <v>226</v>
      </c>
      <c r="D207" s="3">
        <v>0.98409999999999997</v>
      </c>
    </row>
    <row r="208" spans="1:4" hidden="1">
      <c r="A208" s="3" t="s">
        <v>299</v>
      </c>
      <c r="B208" s="3" t="s">
        <v>419</v>
      </c>
      <c r="C208" s="3" t="s">
        <v>66</v>
      </c>
      <c r="D208" s="3">
        <v>-0.96050000000000002</v>
      </c>
    </row>
    <row r="209" spans="1:4" hidden="1">
      <c r="A209" s="3" t="s">
        <v>299</v>
      </c>
      <c r="B209" s="3" t="s">
        <v>419</v>
      </c>
      <c r="C209" s="3" t="s">
        <v>236</v>
      </c>
      <c r="D209" s="3">
        <v>-0.98570000000000002</v>
      </c>
    </row>
    <row r="210" spans="1:4" hidden="1">
      <c r="A210" s="3" t="s">
        <v>299</v>
      </c>
      <c r="B210" s="3" t="s">
        <v>419</v>
      </c>
      <c r="C210" s="3" t="s">
        <v>246</v>
      </c>
      <c r="D210" s="3">
        <v>0.97340000000000004</v>
      </c>
    </row>
    <row r="211" spans="1:4" hidden="1">
      <c r="A211" s="3" t="s">
        <v>299</v>
      </c>
      <c r="B211" s="3" t="s">
        <v>419</v>
      </c>
      <c r="C211" s="3" t="s">
        <v>252</v>
      </c>
      <c r="D211" s="3">
        <v>0.99580000000000002</v>
      </c>
    </row>
    <row r="212" spans="1:4" hidden="1">
      <c r="A212" s="3" t="s">
        <v>299</v>
      </c>
      <c r="B212" s="3" t="s">
        <v>419</v>
      </c>
      <c r="C212" s="3" t="s">
        <v>254</v>
      </c>
      <c r="D212" s="3">
        <v>-0.97960000000000003</v>
      </c>
    </row>
    <row r="213" spans="1:4" hidden="1">
      <c r="A213" s="3" t="s">
        <v>299</v>
      </c>
      <c r="B213" s="3" t="s">
        <v>419</v>
      </c>
      <c r="C213" s="3" t="s">
        <v>255</v>
      </c>
      <c r="D213" s="3">
        <v>0.99919999999999998</v>
      </c>
    </row>
    <row r="214" spans="1:4" hidden="1">
      <c r="A214" s="3" t="s">
        <v>308</v>
      </c>
      <c r="B214" s="3" t="s">
        <v>420</v>
      </c>
      <c r="C214" s="3" t="s">
        <v>6</v>
      </c>
      <c r="D214" s="3">
        <v>0.96130000000000004</v>
      </c>
    </row>
    <row r="215" spans="1:4" hidden="1">
      <c r="A215" s="3" t="s">
        <v>308</v>
      </c>
      <c r="B215" s="3" t="s">
        <v>420</v>
      </c>
      <c r="C215" s="3" t="s">
        <v>7</v>
      </c>
      <c r="D215" s="3">
        <v>-0.96640000000000004</v>
      </c>
    </row>
    <row r="216" spans="1:4" hidden="1">
      <c r="A216" s="3" t="s">
        <v>308</v>
      </c>
      <c r="B216" s="3" t="s">
        <v>420</v>
      </c>
      <c r="C216" s="3" t="s">
        <v>131</v>
      </c>
      <c r="D216" s="3">
        <v>0.99770000000000003</v>
      </c>
    </row>
    <row r="217" spans="1:4" hidden="1">
      <c r="A217" s="3" t="s">
        <v>308</v>
      </c>
      <c r="B217" s="3" t="s">
        <v>420</v>
      </c>
      <c r="C217" s="3" t="s">
        <v>132</v>
      </c>
      <c r="D217" s="3">
        <v>0.9849</v>
      </c>
    </row>
    <row r="218" spans="1:4" hidden="1">
      <c r="A218" s="3" t="s">
        <v>308</v>
      </c>
      <c r="B218" s="3" t="s">
        <v>420</v>
      </c>
      <c r="C218" s="3" t="s">
        <v>18</v>
      </c>
      <c r="D218" s="3">
        <v>0.98770000000000002</v>
      </c>
    </row>
    <row r="219" spans="1:4" hidden="1">
      <c r="A219" s="3" t="s">
        <v>308</v>
      </c>
      <c r="B219" s="3" t="s">
        <v>420</v>
      </c>
      <c r="C219" s="3" t="s">
        <v>136</v>
      </c>
      <c r="D219" s="3">
        <v>-0.99129999999999996</v>
      </c>
    </row>
    <row r="220" spans="1:4" hidden="1">
      <c r="A220" s="3" t="s">
        <v>308</v>
      </c>
      <c r="B220" s="3" t="s">
        <v>420</v>
      </c>
      <c r="C220" s="3" t="s">
        <v>137</v>
      </c>
      <c r="D220" s="3">
        <v>0.99419999999999997</v>
      </c>
    </row>
    <row r="221" spans="1:4" hidden="1">
      <c r="A221" s="3" t="s">
        <v>308</v>
      </c>
      <c r="B221" s="3" t="s">
        <v>420</v>
      </c>
      <c r="C221" s="3" t="s">
        <v>138</v>
      </c>
      <c r="D221" s="3">
        <v>-0.99560000000000004</v>
      </c>
    </row>
    <row r="222" spans="1:4" hidden="1">
      <c r="A222" s="3" t="s">
        <v>308</v>
      </c>
      <c r="B222" s="3" t="s">
        <v>420</v>
      </c>
      <c r="C222" s="3" t="s">
        <v>51</v>
      </c>
      <c r="D222" s="3">
        <v>0.97070000000000001</v>
      </c>
    </row>
    <row r="223" spans="1:4" hidden="1">
      <c r="A223" s="3" t="s">
        <v>308</v>
      </c>
      <c r="B223" s="3" t="s">
        <v>420</v>
      </c>
      <c r="C223" s="3" t="s">
        <v>141</v>
      </c>
      <c r="D223" s="3">
        <v>-0.98470000000000002</v>
      </c>
    </row>
    <row r="224" spans="1:4" hidden="1">
      <c r="A224" s="3" t="s">
        <v>308</v>
      </c>
      <c r="B224" s="3" t="s">
        <v>420</v>
      </c>
      <c r="C224" s="3" t="s">
        <v>143</v>
      </c>
      <c r="D224" s="3">
        <v>0.96020000000000005</v>
      </c>
    </row>
    <row r="225" spans="1:4" hidden="1">
      <c r="A225" s="3" t="s">
        <v>308</v>
      </c>
      <c r="B225" s="3" t="s">
        <v>420</v>
      </c>
      <c r="C225" s="3" t="s">
        <v>180</v>
      </c>
      <c r="D225" s="3">
        <v>0.96440000000000003</v>
      </c>
    </row>
    <row r="226" spans="1:4" hidden="1">
      <c r="A226" s="3" t="s">
        <v>308</v>
      </c>
      <c r="B226" s="3" t="s">
        <v>420</v>
      </c>
      <c r="C226" s="3" t="s">
        <v>64</v>
      </c>
      <c r="D226" s="3">
        <v>-0.97250000000000003</v>
      </c>
    </row>
    <row r="227" spans="1:4" hidden="1">
      <c r="A227" s="3" t="s">
        <v>308</v>
      </c>
      <c r="B227" s="3" t="s">
        <v>420</v>
      </c>
      <c r="C227" s="3" t="s">
        <v>181</v>
      </c>
      <c r="D227" s="3">
        <v>-0.9657</v>
      </c>
    </row>
    <row r="228" spans="1:4" hidden="1">
      <c r="A228" s="3" t="s">
        <v>308</v>
      </c>
      <c r="B228" s="3" t="s">
        <v>420</v>
      </c>
      <c r="C228" s="3" t="s">
        <v>88</v>
      </c>
      <c r="D228" s="3">
        <v>0.99070000000000003</v>
      </c>
    </row>
    <row r="229" spans="1:4" hidden="1">
      <c r="A229" s="3" t="s">
        <v>308</v>
      </c>
      <c r="B229" s="3" t="s">
        <v>420</v>
      </c>
      <c r="C229" s="3" t="s">
        <v>186</v>
      </c>
      <c r="D229" s="3">
        <v>-0.98250000000000004</v>
      </c>
    </row>
    <row r="230" spans="1:4" hidden="1">
      <c r="A230" s="3" t="s">
        <v>308</v>
      </c>
      <c r="B230" s="3" t="s">
        <v>420</v>
      </c>
      <c r="C230" s="3" t="s">
        <v>161</v>
      </c>
      <c r="D230" s="3">
        <v>-0.98929999999999996</v>
      </c>
    </row>
    <row r="231" spans="1:4" hidden="1">
      <c r="A231" s="3" t="s">
        <v>308</v>
      </c>
      <c r="B231" s="3" t="s">
        <v>420</v>
      </c>
      <c r="C231" s="3" t="s">
        <v>110</v>
      </c>
      <c r="D231" s="3">
        <v>-0.96940000000000004</v>
      </c>
    </row>
    <row r="232" spans="1:4" hidden="1">
      <c r="A232" s="3" t="s">
        <v>308</v>
      </c>
      <c r="B232" s="3" t="s">
        <v>420</v>
      </c>
      <c r="C232" s="3" t="s">
        <v>164</v>
      </c>
      <c r="D232" s="3">
        <v>0.99960000000000004</v>
      </c>
    </row>
    <row r="233" spans="1:4" hidden="1">
      <c r="A233" s="3" t="s">
        <v>308</v>
      </c>
      <c r="B233" s="3" t="s">
        <v>420</v>
      </c>
      <c r="C233" s="3" t="s">
        <v>165</v>
      </c>
      <c r="D233" s="3">
        <v>0.99860000000000004</v>
      </c>
    </row>
    <row r="234" spans="1:4" hidden="1">
      <c r="A234" s="3" t="s">
        <v>308</v>
      </c>
      <c r="B234" s="3" t="s">
        <v>420</v>
      </c>
      <c r="C234" s="3" t="s">
        <v>189</v>
      </c>
      <c r="D234" s="3">
        <v>0.96120000000000005</v>
      </c>
    </row>
    <row r="235" spans="1:4" hidden="1">
      <c r="A235" s="3" t="s">
        <v>308</v>
      </c>
      <c r="B235" s="3" t="s">
        <v>420</v>
      </c>
      <c r="C235" s="3" t="s">
        <v>120</v>
      </c>
      <c r="D235" s="3">
        <v>-0.96489999999999998</v>
      </c>
    </row>
    <row r="236" spans="1:4" hidden="1">
      <c r="A236" s="3" t="s">
        <v>308</v>
      </c>
      <c r="B236" s="3" t="s">
        <v>421</v>
      </c>
      <c r="C236" s="3" t="s">
        <v>6</v>
      </c>
      <c r="D236" s="3">
        <v>0.99070000000000003</v>
      </c>
    </row>
    <row r="237" spans="1:4" hidden="1">
      <c r="A237" s="3" t="s">
        <v>308</v>
      </c>
      <c r="B237" s="3" t="s">
        <v>421</v>
      </c>
      <c r="C237" s="3" t="s">
        <v>7</v>
      </c>
      <c r="D237" s="3">
        <v>-0.98019999999999996</v>
      </c>
    </row>
    <row r="238" spans="1:4" hidden="1">
      <c r="A238" s="3" t="s">
        <v>308</v>
      </c>
      <c r="B238" s="3" t="s">
        <v>421</v>
      </c>
      <c r="C238" s="3" t="s">
        <v>8</v>
      </c>
      <c r="D238" s="3">
        <v>0.97350000000000003</v>
      </c>
    </row>
    <row r="239" spans="1:4" hidden="1">
      <c r="A239" s="3" t="s">
        <v>308</v>
      </c>
      <c r="B239" s="3" t="s">
        <v>421</v>
      </c>
      <c r="C239" s="3" t="s">
        <v>12</v>
      </c>
      <c r="D239" s="3">
        <v>0.9829</v>
      </c>
    </row>
    <row r="240" spans="1:4" hidden="1">
      <c r="A240" s="3" t="s">
        <v>308</v>
      </c>
      <c r="B240" s="3" t="s">
        <v>421</v>
      </c>
      <c r="C240" s="3" t="s">
        <v>131</v>
      </c>
      <c r="D240" s="3">
        <v>0.98760000000000003</v>
      </c>
    </row>
    <row r="241" spans="1:4" hidden="1">
      <c r="A241" s="3" t="s">
        <v>308</v>
      </c>
      <c r="B241" s="3" t="s">
        <v>421</v>
      </c>
      <c r="C241" s="3" t="s">
        <v>13</v>
      </c>
      <c r="D241" s="3">
        <v>-0.97840000000000005</v>
      </c>
    </row>
    <row r="242" spans="1:4" hidden="1">
      <c r="A242" s="3" t="s">
        <v>308</v>
      </c>
      <c r="B242" s="3" t="s">
        <v>421</v>
      </c>
      <c r="C242" s="3" t="s">
        <v>18</v>
      </c>
      <c r="D242" s="3">
        <v>0.99909999999999999</v>
      </c>
    </row>
    <row r="243" spans="1:4" hidden="1">
      <c r="A243" s="3" t="s">
        <v>308</v>
      </c>
      <c r="B243" s="3" t="s">
        <v>421</v>
      </c>
      <c r="C243" s="3" t="s">
        <v>28</v>
      </c>
      <c r="D243" s="3">
        <v>-0.98919999999999997</v>
      </c>
    </row>
    <row r="244" spans="1:4" hidden="1">
      <c r="A244" s="3" t="s">
        <v>308</v>
      </c>
      <c r="B244" s="3" t="s">
        <v>421</v>
      </c>
      <c r="C244" s="3" t="s">
        <v>136</v>
      </c>
      <c r="D244" s="3">
        <v>-0.99319999999999997</v>
      </c>
    </row>
    <row r="245" spans="1:4" hidden="1">
      <c r="A245" s="3" t="s">
        <v>308</v>
      </c>
      <c r="B245" s="3" t="s">
        <v>421</v>
      </c>
      <c r="C245" s="3" t="s">
        <v>137</v>
      </c>
      <c r="D245" s="3">
        <v>0.97840000000000005</v>
      </c>
    </row>
    <row r="246" spans="1:4" hidden="1">
      <c r="A246" s="3" t="s">
        <v>308</v>
      </c>
      <c r="B246" s="3" t="s">
        <v>421</v>
      </c>
      <c r="C246" s="3" t="s">
        <v>138</v>
      </c>
      <c r="D246" s="3">
        <v>-0.96060000000000001</v>
      </c>
    </row>
    <row r="247" spans="1:4" hidden="1">
      <c r="A247" s="3" t="s">
        <v>308</v>
      </c>
      <c r="B247" s="3" t="s">
        <v>421</v>
      </c>
      <c r="C247" s="3" t="s">
        <v>44</v>
      </c>
      <c r="D247" s="3">
        <v>0.98170000000000002</v>
      </c>
    </row>
    <row r="248" spans="1:4" hidden="1">
      <c r="A248" s="3" t="s">
        <v>308</v>
      </c>
      <c r="B248" s="3" t="s">
        <v>421</v>
      </c>
      <c r="C248" s="3" t="s">
        <v>51</v>
      </c>
      <c r="D248" s="3">
        <v>0.99790000000000001</v>
      </c>
    </row>
    <row r="249" spans="1:4" hidden="1">
      <c r="A249" s="3" t="s">
        <v>308</v>
      </c>
      <c r="B249" s="3" t="s">
        <v>421</v>
      </c>
      <c r="C249" s="3" t="s">
        <v>141</v>
      </c>
      <c r="D249" s="3">
        <v>-0.99280000000000002</v>
      </c>
    </row>
    <row r="250" spans="1:4" hidden="1">
      <c r="A250" s="3" t="s">
        <v>308</v>
      </c>
      <c r="B250" s="3" t="s">
        <v>421</v>
      </c>
      <c r="C250" s="3" t="s">
        <v>58</v>
      </c>
      <c r="D250" s="3">
        <v>-0.96430000000000005</v>
      </c>
    </row>
    <row r="251" spans="1:4" hidden="1">
      <c r="A251" s="3" t="s">
        <v>308</v>
      </c>
      <c r="B251" s="3" t="s">
        <v>421</v>
      </c>
      <c r="C251" s="3" t="s">
        <v>64</v>
      </c>
      <c r="D251" s="3">
        <v>-0.97460000000000002</v>
      </c>
    </row>
    <row r="252" spans="1:4" hidden="1">
      <c r="A252" s="3" t="s">
        <v>308</v>
      </c>
      <c r="B252" s="3" t="s">
        <v>421</v>
      </c>
      <c r="C252" s="3" t="s">
        <v>73</v>
      </c>
      <c r="D252" s="3">
        <v>-0.98340000000000005</v>
      </c>
    </row>
    <row r="253" spans="1:4" hidden="1">
      <c r="A253" s="3" t="s">
        <v>308</v>
      </c>
      <c r="B253" s="3" t="s">
        <v>421</v>
      </c>
      <c r="C253" s="3" t="s">
        <v>88</v>
      </c>
      <c r="D253" s="3">
        <v>0.99450000000000005</v>
      </c>
    </row>
    <row r="254" spans="1:4" hidden="1">
      <c r="A254" s="3" t="s">
        <v>308</v>
      </c>
      <c r="B254" s="3" t="s">
        <v>421</v>
      </c>
      <c r="C254" s="3" t="s">
        <v>92</v>
      </c>
      <c r="D254" s="3">
        <v>-0.97560000000000002</v>
      </c>
    </row>
    <row r="255" spans="1:4" hidden="1">
      <c r="A255" s="3" t="s">
        <v>308</v>
      </c>
      <c r="B255" s="3" t="s">
        <v>421</v>
      </c>
      <c r="C255" s="3" t="s">
        <v>101</v>
      </c>
      <c r="D255" s="3">
        <v>-0.98550000000000004</v>
      </c>
    </row>
    <row r="256" spans="1:4" hidden="1">
      <c r="A256" s="3" t="s">
        <v>308</v>
      </c>
      <c r="B256" s="3" t="s">
        <v>421</v>
      </c>
      <c r="C256" s="3" t="s">
        <v>161</v>
      </c>
      <c r="D256" s="3">
        <v>-0.96050000000000002</v>
      </c>
    </row>
    <row r="257" spans="1:4" hidden="1">
      <c r="A257" s="3" t="s">
        <v>308</v>
      </c>
      <c r="B257" s="3" t="s">
        <v>421</v>
      </c>
      <c r="C257" s="3" t="s">
        <v>104</v>
      </c>
      <c r="D257" s="3">
        <v>0.98270000000000002</v>
      </c>
    </row>
    <row r="258" spans="1:4" hidden="1">
      <c r="A258" s="3" t="s">
        <v>308</v>
      </c>
      <c r="B258" s="3" t="s">
        <v>421</v>
      </c>
      <c r="C258" s="3" t="s">
        <v>110</v>
      </c>
      <c r="D258" s="3">
        <v>-0.98440000000000005</v>
      </c>
    </row>
    <row r="259" spans="1:4" hidden="1">
      <c r="A259" s="3" t="s">
        <v>308</v>
      </c>
      <c r="B259" s="3" t="s">
        <v>421</v>
      </c>
      <c r="C259" s="3" t="s">
        <v>112</v>
      </c>
      <c r="D259" s="3">
        <v>0.99360000000000004</v>
      </c>
    </row>
    <row r="260" spans="1:4" hidden="1">
      <c r="A260" s="3" t="s">
        <v>308</v>
      </c>
      <c r="B260" s="3" t="s">
        <v>421</v>
      </c>
      <c r="C260" s="3" t="s">
        <v>164</v>
      </c>
      <c r="D260" s="3">
        <v>0.98199999999999998</v>
      </c>
    </row>
    <row r="261" spans="1:4" hidden="1">
      <c r="A261" s="3" t="s">
        <v>308</v>
      </c>
      <c r="B261" s="3" t="s">
        <v>421</v>
      </c>
      <c r="C261" s="3" t="s">
        <v>165</v>
      </c>
      <c r="D261" s="3">
        <v>0.98540000000000005</v>
      </c>
    </row>
    <row r="262" spans="1:4" hidden="1">
      <c r="A262" s="3" t="s">
        <v>308</v>
      </c>
      <c r="B262" s="3" t="s">
        <v>421</v>
      </c>
      <c r="C262" s="3" t="s">
        <v>120</v>
      </c>
      <c r="D262" s="3">
        <v>-0.98709999999999998</v>
      </c>
    </row>
    <row r="263" spans="1:4" hidden="1">
      <c r="A263" s="3" t="s">
        <v>308</v>
      </c>
      <c r="B263" s="3" t="s">
        <v>421</v>
      </c>
      <c r="C263" s="3" t="s">
        <v>121</v>
      </c>
      <c r="D263" s="3">
        <v>0.96319999999999995</v>
      </c>
    </row>
    <row r="264" spans="1:4" hidden="1">
      <c r="A264" s="3" t="s">
        <v>308</v>
      </c>
      <c r="B264" s="3" t="s">
        <v>421</v>
      </c>
      <c r="C264" s="3" t="s">
        <v>324</v>
      </c>
      <c r="D264" s="3">
        <v>-0.97640000000000005</v>
      </c>
    </row>
    <row r="265" spans="1:4" hidden="1">
      <c r="A265" s="3" t="s">
        <v>325</v>
      </c>
      <c r="B265" s="3" t="s">
        <v>422</v>
      </c>
      <c r="C265" s="3" t="s">
        <v>6</v>
      </c>
      <c r="D265" s="3">
        <v>0.96440000000000003</v>
      </c>
    </row>
    <row r="266" spans="1:4" hidden="1">
      <c r="A266" s="3" t="s">
        <v>325</v>
      </c>
      <c r="B266" s="3" t="s">
        <v>422</v>
      </c>
      <c r="C266" s="3" t="s">
        <v>7</v>
      </c>
      <c r="D266" s="3">
        <v>-0.96150000000000002</v>
      </c>
    </row>
    <row r="267" spans="1:4" hidden="1">
      <c r="A267" s="3" t="s">
        <v>325</v>
      </c>
      <c r="B267" s="3" t="s">
        <v>422</v>
      </c>
      <c r="C267" s="3" t="s">
        <v>328</v>
      </c>
      <c r="D267" s="3">
        <v>-0.97819999999999996</v>
      </c>
    </row>
    <row r="268" spans="1:4" hidden="1">
      <c r="A268" s="3" t="s">
        <v>325</v>
      </c>
      <c r="B268" s="3" t="s">
        <v>422</v>
      </c>
      <c r="C268" s="3" t="s">
        <v>8</v>
      </c>
      <c r="D268" s="3">
        <v>0.97529999999999994</v>
      </c>
    </row>
    <row r="269" spans="1:4" hidden="1">
      <c r="A269" s="3" t="s">
        <v>325</v>
      </c>
      <c r="B269" s="3" t="s">
        <v>422</v>
      </c>
      <c r="C269" s="3" t="s">
        <v>12</v>
      </c>
      <c r="D269" s="3">
        <v>0.9708</v>
      </c>
    </row>
    <row r="270" spans="1:4" hidden="1">
      <c r="A270" s="3" t="s">
        <v>325</v>
      </c>
      <c r="B270" s="3" t="s">
        <v>422</v>
      </c>
      <c r="C270" s="3" t="s">
        <v>266</v>
      </c>
      <c r="D270" s="3">
        <v>0.98880000000000001</v>
      </c>
    </row>
    <row r="271" spans="1:4" hidden="1">
      <c r="A271" s="3" t="s">
        <v>325</v>
      </c>
      <c r="B271" s="3" t="s">
        <v>422</v>
      </c>
      <c r="C271" s="3" t="s">
        <v>19</v>
      </c>
      <c r="D271" s="3">
        <v>-0.96989999999999998</v>
      </c>
    </row>
    <row r="272" spans="1:4" hidden="1">
      <c r="A272" s="3" t="s">
        <v>325</v>
      </c>
      <c r="B272" s="3" t="s">
        <v>422</v>
      </c>
      <c r="C272" s="3" t="s">
        <v>28</v>
      </c>
      <c r="D272" s="3">
        <v>-0.96699999999999997</v>
      </c>
    </row>
    <row r="273" spans="1:4" hidden="1">
      <c r="A273" s="3" t="s">
        <v>325</v>
      </c>
      <c r="B273" s="3" t="s">
        <v>422</v>
      </c>
      <c r="C273" s="3" t="s">
        <v>268</v>
      </c>
      <c r="D273" s="3">
        <v>-0.98699999999999999</v>
      </c>
    </row>
    <row r="274" spans="1:4" hidden="1">
      <c r="A274" s="3" t="s">
        <v>325</v>
      </c>
      <c r="B274" s="3" t="s">
        <v>422</v>
      </c>
      <c r="C274" s="3" t="s">
        <v>31</v>
      </c>
      <c r="D274" s="3">
        <v>0.99219999999999997</v>
      </c>
    </row>
    <row r="275" spans="1:4" hidden="1">
      <c r="A275" s="3" t="s">
        <v>325</v>
      </c>
      <c r="B275" s="3" t="s">
        <v>422</v>
      </c>
      <c r="C275" s="3" t="s">
        <v>332</v>
      </c>
      <c r="D275" s="3">
        <v>-0.97409999999999997</v>
      </c>
    </row>
    <row r="276" spans="1:4" hidden="1">
      <c r="A276" s="3" t="s">
        <v>325</v>
      </c>
      <c r="B276" s="3" t="s">
        <v>422</v>
      </c>
      <c r="C276" s="3" t="s">
        <v>41</v>
      </c>
      <c r="D276" s="3">
        <v>-0.98360000000000003</v>
      </c>
    </row>
    <row r="277" spans="1:4" hidden="1">
      <c r="A277" s="3" t="s">
        <v>325</v>
      </c>
      <c r="B277" s="3" t="s">
        <v>422</v>
      </c>
      <c r="C277" s="3" t="s">
        <v>43</v>
      </c>
      <c r="D277" s="3">
        <v>-0.99390000000000001</v>
      </c>
    </row>
    <row r="278" spans="1:4" hidden="1">
      <c r="A278" s="3" t="s">
        <v>325</v>
      </c>
      <c r="B278" s="3" t="s">
        <v>422</v>
      </c>
      <c r="C278" s="3" t="s">
        <v>45</v>
      </c>
      <c r="D278" s="3">
        <v>-0.99750000000000005</v>
      </c>
    </row>
    <row r="279" spans="1:4" hidden="1">
      <c r="A279" s="3" t="s">
        <v>325</v>
      </c>
      <c r="B279" s="3" t="s">
        <v>422</v>
      </c>
      <c r="C279" s="3" t="s">
        <v>55</v>
      </c>
      <c r="D279" s="3">
        <v>-0.99619999999999997</v>
      </c>
    </row>
    <row r="280" spans="1:4" hidden="1">
      <c r="A280" s="3" t="s">
        <v>325</v>
      </c>
      <c r="B280" s="3" t="s">
        <v>422</v>
      </c>
      <c r="C280" s="3" t="s">
        <v>335</v>
      </c>
      <c r="D280" s="3">
        <v>-0.97240000000000004</v>
      </c>
    </row>
    <row r="281" spans="1:4" hidden="1">
      <c r="A281" s="3" t="s">
        <v>325</v>
      </c>
      <c r="B281" s="3" t="s">
        <v>422</v>
      </c>
      <c r="C281" s="3" t="s">
        <v>58</v>
      </c>
      <c r="D281" s="3">
        <v>-0.97929999999999995</v>
      </c>
    </row>
    <row r="282" spans="1:4" hidden="1">
      <c r="A282" s="3" t="s">
        <v>325</v>
      </c>
      <c r="B282" s="3" t="s">
        <v>422</v>
      </c>
      <c r="C282" s="3" t="s">
        <v>336</v>
      </c>
      <c r="D282" s="3">
        <v>-0.96</v>
      </c>
    </row>
    <row r="283" spans="1:4" hidden="1">
      <c r="A283" s="3" t="s">
        <v>325</v>
      </c>
      <c r="B283" s="3" t="s">
        <v>422</v>
      </c>
      <c r="C283" s="3" t="s">
        <v>71</v>
      </c>
      <c r="D283" s="3">
        <v>-0.9728</v>
      </c>
    </row>
    <row r="284" spans="1:4" hidden="1">
      <c r="A284" s="3" t="s">
        <v>325</v>
      </c>
      <c r="B284" s="3" t="s">
        <v>422</v>
      </c>
      <c r="C284" s="3" t="s">
        <v>295</v>
      </c>
      <c r="D284" s="3">
        <v>0.97340000000000004</v>
      </c>
    </row>
    <row r="285" spans="1:4" hidden="1">
      <c r="A285" s="3" t="s">
        <v>325</v>
      </c>
      <c r="B285" s="3" t="s">
        <v>422</v>
      </c>
      <c r="C285" s="3" t="s">
        <v>73</v>
      </c>
      <c r="D285" s="3">
        <v>-0.97219999999999995</v>
      </c>
    </row>
    <row r="286" spans="1:4" hidden="1">
      <c r="A286" s="3" t="s">
        <v>325</v>
      </c>
      <c r="B286" s="3" t="s">
        <v>422</v>
      </c>
      <c r="C286" s="3" t="s">
        <v>77</v>
      </c>
      <c r="D286" s="3">
        <v>-0.98809999999999998</v>
      </c>
    </row>
    <row r="287" spans="1:4" hidden="1">
      <c r="A287" s="3" t="s">
        <v>325</v>
      </c>
      <c r="B287" s="3" t="s">
        <v>422</v>
      </c>
      <c r="C287" s="3" t="s">
        <v>79</v>
      </c>
      <c r="D287" s="3">
        <v>-0.99770000000000003</v>
      </c>
    </row>
    <row r="288" spans="1:4" hidden="1">
      <c r="A288" s="3" t="s">
        <v>325</v>
      </c>
      <c r="B288" s="3" t="s">
        <v>422</v>
      </c>
      <c r="C288" s="3" t="s">
        <v>81</v>
      </c>
      <c r="D288" s="3">
        <v>-0.99609999999999999</v>
      </c>
    </row>
    <row r="289" spans="1:4" hidden="1">
      <c r="A289" s="3" t="s">
        <v>325</v>
      </c>
      <c r="B289" s="3" t="s">
        <v>422</v>
      </c>
      <c r="C289" s="3" t="s">
        <v>238</v>
      </c>
      <c r="D289" s="3">
        <v>-0.96489999999999998</v>
      </c>
    </row>
    <row r="290" spans="1:4" hidden="1">
      <c r="A290" s="3" t="s">
        <v>325</v>
      </c>
      <c r="B290" s="3" t="s">
        <v>422</v>
      </c>
      <c r="C290" s="3" t="s">
        <v>84</v>
      </c>
      <c r="D290" s="3">
        <v>-0.96660000000000001</v>
      </c>
    </row>
    <row r="291" spans="1:4" hidden="1">
      <c r="A291" s="3" t="s">
        <v>325</v>
      </c>
      <c r="B291" s="3" t="s">
        <v>422</v>
      </c>
      <c r="C291" s="3" t="s">
        <v>85</v>
      </c>
      <c r="D291" s="3">
        <v>-0.997</v>
      </c>
    </row>
    <row r="292" spans="1:4" hidden="1">
      <c r="A292" s="3" t="s">
        <v>325</v>
      </c>
      <c r="B292" s="3" t="s">
        <v>422</v>
      </c>
      <c r="C292" s="3" t="s">
        <v>92</v>
      </c>
      <c r="D292" s="3">
        <v>-0.98160000000000003</v>
      </c>
    </row>
    <row r="293" spans="1:4" hidden="1">
      <c r="A293" s="3" t="s">
        <v>325</v>
      </c>
      <c r="B293" s="3" t="s">
        <v>422</v>
      </c>
      <c r="C293" s="3" t="s">
        <v>101</v>
      </c>
      <c r="D293" s="3">
        <v>-0.97319999999999995</v>
      </c>
    </row>
    <row r="294" spans="1:4" hidden="1">
      <c r="A294" s="3" t="s">
        <v>325</v>
      </c>
      <c r="B294" s="3" t="s">
        <v>422</v>
      </c>
      <c r="C294" s="3" t="s">
        <v>104</v>
      </c>
      <c r="D294" s="3">
        <v>0.97619999999999996</v>
      </c>
    </row>
    <row r="295" spans="1:4" hidden="1">
      <c r="A295" s="3" t="s">
        <v>325</v>
      </c>
      <c r="B295" s="3" t="s">
        <v>422</v>
      </c>
      <c r="C295" s="3" t="s">
        <v>108</v>
      </c>
      <c r="D295" s="3">
        <v>0.98670000000000002</v>
      </c>
    </row>
    <row r="296" spans="1:4" hidden="1">
      <c r="A296" s="3" t="s">
        <v>325</v>
      </c>
      <c r="B296" s="3" t="s">
        <v>422</v>
      </c>
      <c r="C296" s="3" t="s">
        <v>109</v>
      </c>
      <c r="D296" s="3">
        <v>0.99970000000000003</v>
      </c>
    </row>
    <row r="297" spans="1:4" hidden="1">
      <c r="A297" s="3" t="s">
        <v>325</v>
      </c>
      <c r="B297" s="3" t="s">
        <v>422</v>
      </c>
      <c r="C297" s="3" t="s">
        <v>113</v>
      </c>
      <c r="D297" s="3">
        <v>-0.9738</v>
      </c>
    </row>
    <row r="298" spans="1:4" hidden="1">
      <c r="A298" s="3" t="s">
        <v>325</v>
      </c>
      <c r="B298" s="3" t="s">
        <v>422</v>
      </c>
      <c r="C298" s="3" t="s">
        <v>114</v>
      </c>
      <c r="D298" s="3">
        <v>0.99770000000000003</v>
      </c>
    </row>
    <row r="299" spans="1:4" hidden="1">
      <c r="A299" s="3" t="s">
        <v>325</v>
      </c>
      <c r="B299" s="3" t="s">
        <v>422</v>
      </c>
      <c r="C299" s="3" t="s">
        <v>276</v>
      </c>
      <c r="D299" s="3">
        <v>-0.99060000000000004</v>
      </c>
    </row>
    <row r="300" spans="1:4" hidden="1">
      <c r="A300" s="3" t="s">
        <v>325</v>
      </c>
      <c r="B300" s="3" t="s">
        <v>422</v>
      </c>
      <c r="C300" s="3" t="s">
        <v>119</v>
      </c>
      <c r="D300" s="3">
        <v>0.98609999999999998</v>
      </c>
    </row>
    <row r="301" spans="1:4" hidden="1">
      <c r="A301" s="3" t="s">
        <v>325</v>
      </c>
      <c r="B301" s="3" t="s">
        <v>422</v>
      </c>
      <c r="C301" s="3" t="s">
        <v>120</v>
      </c>
      <c r="D301" s="3">
        <v>-0.96489999999999998</v>
      </c>
    </row>
    <row r="302" spans="1:4" hidden="1">
      <c r="A302" s="3" t="s">
        <v>325</v>
      </c>
      <c r="B302" s="3" t="s">
        <v>422</v>
      </c>
      <c r="C302" s="3" t="s">
        <v>121</v>
      </c>
      <c r="D302" s="3">
        <v>0.97640000000000005</v>
      </c>
    </row>
    <row r="303" spans="1:4" hidden="1">
      <c r="A303" s="3" t="s">
        <v>325</v>
      </c>
      <c r="B303" s="3" t="s">
        <v>422</v>
      </c>
      <c r="C303" s="3" t="s">
        <v>123</v>
      </c>
      <c r="D303" s="3">
        <v>0.9768</v>
      </c>
    </row>
    <row r="304" spans="1:4" hidden="1">
      <c r="A304" s="3" t="s">
        <v>342</v>
      </c>
      <c r="B304" s="3" t="s">
        <v>423</v>
      </c>
      <c r="C304" s="3" t="s">
        <v>6</v>
      </c>
      <c r="D304" s="3">
        <v>0.96879999999999999</v>
      </c>
    </row>
    <row r="305" spans="1:4" hidden="1">
      <c r="A305" s="3" t="s">
        <v>342</v>
      </c>
      <c r="B305" s="3" t="s">
        <v>423</v>
      </c>
      <c r="C305" s="3" t="s">
        <v>7</v>
      </c>
      <c r="D305" s="3">
        <v>-0.96450000000000002</v>
      </c>
    </row>
    <row r="306" spans="1:4" hidden="1">
      <c r="A306" s="3" t="s">
        <v>342</v>
      </c>
      <c r="B306" s="3" t="s">
        <v>423</v>
      </c>
      <c r="C306" s="3" t="s">
        <v>328</v>
      </c>
      <c r="D306" s="3">
        <v>-0.97409999999999997</v>
      </c>
    </row>
    <row r="307" spans="1:4" hidden="1">
      <c r="A307" s="3" t="s">
        <v>342</v>
      </c>
      <c r="B307" s="3" t="s">
        <v>423</v>
      </c>
      <c r="C307" s="3" t="s">
        <v>8</v>
      </c>
      <c r="D307" s="3">
        <v>0.97970000000000002</v>
      </c>
    </row>
    <row r="308" spans="1:4" hidden="1">
      <c r="A308" s="3" t="s">
        <v>342</v>
      </c>
      <c r="B308" s="3" t="s">
        <v>423</v>
      </c>
      <c r="C308" s="3" t="s">
        <v>12</v>
      </c>
      <c r="D308" s="3">
        <v>0.97550000000000003</v>
      </c>
    </row>
    <row r="309" spans="1:4" hidden="1">
      <c r="A309" s="3" t="s">
        <v>342</v>
      </c>
      <c r="B309" s="3" t="s">
        <v>423</v>
      </c>
      <c r="C309" s="3" t="s">
        <v>266</v>
      </c>
      <c r="D309" s="3">
        <v>0.98699999999999999</v>
      </c>
    </row>
    <row r="310" spans="1:4" hidden="1">
      <c r="A310" s="3" t="s">
        <v>342</v>
      </c>
      <c r="B310" s="3" t="s">
        <v>423</v>
      </c>
      <c r="C310" s="3" t="s">
        <v>19</v>
      </c>
      <c r="D310" s="3">
        <v>-0.9738</v>
      </c>
    </row>
    <row r="311" spans="1:4" hidden="1">
      <c r="A311" s="3" t="s">
        <v>342</v>
      </c>
      <c r="B311" s="3" t="s">
        <v>423</v>
      </c>
      <c r="C311" s="3" t="s">
        <v>28</v>
      </c>
      <c r="D311" s="3">
        <v>-0.97170000000000001</v>
      </c>
    </row>
    <row r="312" spans="1:4" hidden="1">
      <c r="A312" s="3" t="s">
        <v>342</v>
      </c>
      <c r="B312" s="3" t="s">
        <v>423</v>
      </c>
      <c r="C312" s="3" t="s">
        <v>268</v>
      </c>
      <c r="D312" s="3">
        <v>-0.98370000000000002</v>
      </c>
    </row>
    <row r="313" spans="1:4" hidden="1">
      <c r="A313" s="3" t="s">
        <v>342</v>
      </c>
      <c r="B313" s="3" t="s">
        <v>423</v>
      </c>
      <c r="C313" s="3" t="s">
        <v>31</v>
      </c>
      <c r="D313" s="3">
        <v>0.99399999999999999</v>
      </c>
    </row>
    <row r="314" spans="1:4" hidden="1">
      <c r="A314" s="3" t="s">
        <v>342</v>
      </c>
      <c r="B314" s="3" t="s">
        <v>423</v>
      </c>
      <c r="C314" s="3" t="s">
        <v>332</v>
      </c>
      <c r="D314" s="3">
        <v>-0.97</v>
      </c>
    </row>
    <row r="315" spans="1:4" hidden="1">
      <c r="A315" s="3" t="s">
        <v>342</v>
      </c>
      <c r="B315" s="3" t="s">
        <v>423</v>
      </c>
      <c r="C315" s="3" t="s">
        <v>41</v>
      </c>
      <c r="D315" s="3">
        <v>-0.98650000000000004</v>
      </c>
    </row>
    <row r="316" spans="1:4" hidden="1">
      <c r="A316" s="3" t="s">
        <v>342</v>
      </c>
      <c r="B316" s="3" t="s">
        <v>423</v>
      </c>
      <c r="C316" s="3" t="s">
        <v>43</v>
      </c>
      <c r="D316" s="3">
        <v>-0.996</v>
      </c>
    </row>
    <row r="317" spans="1:4" hidden="1">
      <c r="A317" s="3" t="s">
        <v>342</v>
      </c>
      <c r="B317" s="3" t="s">
        <v>423</v>
      </c>
      <c r="C317" s="3" t="s">
        <v>218</v>
      </c>
      <c r="D317" s="3">
        <v>0.96</v>
      </c>
    </row>
    <row r="318" spans="1:4" hidden="1">
      <c r="A318" s="3" t="s">
        <v>342</v>
      </c>
      <c r="B318" s="3" t="s">
        <v>423</v>
      </c>
      <c r="C318" s="3" t="s">
        <v>45</v>
      </c>
      <c r="D318" s="3">
        <v>-0.99870000000000003</v>
      </c>
    </row>
    <row r="319" spans="1:4" hidden="1">
      <c r="A319" s="3" t="s">
        <v>342</v>
      </c>
      <c r="B319" s="3" t="s">
        <v>423</v>
      </c>
      <c r="C319" s="3" t="s">
        <v>55</v>
      </c>
      <c r="D319" s="3">
        <v>-0.99660000000000004</v>
      </c>
    </row>
    <row r="320" spans="1:4" hidden="1">
      <c r="A320" s="3" t="s">
        <v>342</v>
      </c>
      <c r="B320" s="3" t="s">
        <v>423</v>
      </c>
      <c r="C320" s="3" t="s">
        <v>335</v>
      </c>
      <c r="D320" s="3">
        <v>-0.96730000000000005</v>
      </c>
    </row>
    <row r="321" spans="1:4" hidden="1">
      <c r="A321" s="3" t="s">
        <v>342</v>
      </c>
      <c r="B321" s="3" t="s">
        <v>423</v>
      </c>
      <c r="C321" s="3" t="s">
        <v>58</v>
      </c>
      <c r="D321" s="3">
        <v>-0.98329999999999995</v>
      </c>
    </row>
    <row r="322" spans="1:4" hidden="1">
      <c r="A322" s="3" t="s">
        <v>342</v>
      </c>
      <c r="B322" s="3" t="s">
        <v>423</v>
      </c>
      <c r="C322" s="3" t="s">
        <v>71</v>
      </c>
      <c r="D322" s="3">
        <v>-0.97689999999999999</v>
      </c>
    </row>
    <row r="323" spans="1:4" hidden="1">
      <c r="A323" s="3" t="s">
        <v>342</v>
      </c>
      <c r="B323" s="3" t="s">
        <v>423</v>
      </c>
      <c r="C323" s="3" t="s">
        <v>295</v>
      </c>
      <c r="D323" s="3">
        <v>0.96860000000000002</v>
      </c>
    </row>
    <row r="324" spans="1:4" hidden="1">
      <c r="A324" s="3" t="s">
        <v>342</v>
      </c>
      <c r="B324" s="3" t="s">
        <v>423</v>
      </c>
      <c r="C324" s="3" t="s">
        <v>73</v>
      </c>
      <c r="D324" s="3">
        <v>-0.9768</v>
      </c>
    </row>
    <row r="325" spans="1:4" hidden="1">
      <c r="A325" s="3" t="s">
        <v>342</v>
      </c>
      <c r="B325" s="3" t="s">
        <v>423</v>
      </c>
      <c r="C325" s="3" t="s">
        <v>77</v>
      </c>
      <c r="D325" s="3">
        <v>-0.98699999999999999</v>
      </c>
    </row>
    <row r="326" spans="1:4" hidden="1">
      <c r="A326" s="3" t="s">
        <v>342</v>
      </c>
      <c r="B326" s="3" t="s">
        <v>423</v>
      </c>
      <c r="C326" s="3" t="s">
        <v>79</v>
      </c>
      <c r="D326" s="3">
        <v>-0.99629999999999996</v>
      </c>
    </row>
    <row r="327" spans="1:4" hidden="1">
      <c r="A327" s="3" t="s">
        <v>342</v>
      </c>
      <c r="B327" s="3" t="s">
        <v>423</v>
      </c>
      <c r="C327" s="3" t="s">
        <v>81</v>
      </c>
      <c r="D327" s="3">
        <v>-0.99550000000000005</v>
      </c>
    </row>
    <row r="328" spans="1:4" hidden="1">
      <c r="A328" s="3" t="s">
        <v>342</v>
      </c>
      <c r="B328" s="3" t="s">
        <v>423</v>
      </c>
      <c r="C328" s="3" t="s">
        <v>238</v>
      </c>
      <c r="D328" s="3">
        <v>-0.96340000000000003</v>
      </c>
    </row>
    <row r="329" spans="1:4" hidden="1">
      <c r="A329" s="3" t="s">
        <v>342</v>
      </c>
      <c r="B329" s="3" t="s">
        <v>423</v>
      </c>
      <c r="C329" s="3" t="s">
        <v>84</v>
      </c>
      <c r="D329" s="3">
        <v>-0.96579999999999999</v>
      </c>
    </row>
    <row r="330" spans="1:4" hidden="1">
      <c r="A330" s="3" t="s">
        <v>342</v>
      </c>
      <c r="B330" s="3" t="s">
        <v>423</v>
      </c>
      <c r="C330" s="3" t="s">
        <v>85</v>
      </c>
      <c r="D330" s="3">
        <v>-0.99739999999999995</v>
      </c>
    </row>
    <row r="331" spans="1:4" hidden="1">
      <c r="A331" s="3" t="s">
        <v>342</v>
      </c>
      <c r="B331" s="3" t="s">
        <v>423</v>
      </c>
      <c r="C331" s="3" t="s">
        <v>92</v>
      </c>
      <c r="D331" s="3">
        <v>-0.98519999999999996</v>
      </c>
    </row>
    <row r="332" spans="1:4" hidden="1">
      <c r="A332" s="3" t="s">
        <v>342</v>
      </c>
      <c r="B332" s="3" t="s">
        <v>423</v>
      </c>
      <c r="C332" s="3" t="s">
        <v>101</v>
      </c>
      <c r="D332" s="3">
        <v>-0.97719999999999996</v>
      </c>
    </row>
    <row r="333" spans="1:4" hidden="1">
      <c r="A333" s="3" t="s">
        <v>342</v>
      </c>
      <c r="B333" s="3" t="s">
        <v>423</v>
      </c>
      <c r="C333" s="3" t="s">
        <v>104</v>
      </c>
      <c r="D333" s="3">
        <v>0.97970000000000002</v>
      </c>
    </row>
    <row r="334" spans="1:4" hidden="1">
      <c r="A334" s="3" t="s">
        <v>342</v>
      </c>
      <c r="B334" s="3" t="s">
        <v>423</v>
      </c>
      <c r="C334" s="3" t="s">
        <v>108</v>
      </c>
      <c r="D334" s="3">
        <v>0.98699999999999999</v>
      </c>
    </row>
    <row r="335" spans="1:4" hidden="1">
      <c r="A335" s="3" t="s">
        <v>342</v>
      </c>
      <c r="B335" s="3" t="s">
        <v>423</v>
      </c>
      <c r="C335" s="3" t="s">
        <v>109</v>
      </c>
      <c r="D335" s="3">
        <v>0.99990000000000001</v>
      </c>
    </row>
    <row r="336" spans="1:4" hidden="1">
      <c r="A336" s="3" t="s">
        <v>342</v>
      </c>
      <c r="B336" s="3" t="s">
        <v>423</v>
      </c>
      <c r="C336" s="3" t="s">
        <v>110</v>
      </c>
      <c r="D336" s="3">
        <v>-0.96309999999999996</v>
      </c>
    </row>
    <row r="337" spans="1:4" hidden="1">
      <c r="A337" s="3" t="s">
        <v>342</v>
      </c>
      <c r="B337" s="3" t="s">
        <v>423</v>
      </c>
      <c r="C337" s="3" t="s">
        <v>111</v>
      </c>
      <c r="D337" s="3">
        <v>0.96179999999999999</v>
      </c>
    </row>
    <row r="338" spans="1:4" hidden="1">
      <c r="A338" s="3" t="s">
        <v>342</v>
      </c>
      <c r="B338" s="3" t="s">
        <v>423</v>
      </c>
      <c r="C338" s="3" t="s">
        <v>113</v>
      </c>
      <c r="D338" s="3">
        <v>-0.97819999999999996</v>
      </c>
    </row>
    <row r="339" spans="1:4" hidden="1">
      <c r="A339" s="3" t="s">
        <v>342</v>
      </c>
      <c r="B339" s="3" t="s">
        <v>423</v>
      </c>
      <c r="C339" s="3" t="s">
        <v>114</v>
      </c>
      <c r="D339" s="3">
        <v>0.99639999999999995</v>
      </c>
    </row>
    <row r="340" spans="1:4" hidden="1">
      <c r="A340" s="3" t="s">
        <v>342</v>
      </c>
      <c r="B340" s="3" t="s">
        <v>423</v>
      </c>
      <c r="C340" s="3" t="s">
        <v>276</v>
      </c>
      <c r="D340" s="3">
        <v>-0.98760000000000003</v>
      </c>
    </row>
    <row r="341" spans="1:4" hidden="1">
      <c r="A341" s="3" t="s">
        <v>342</v>
      </c>
      <c r="B341" s="3" t="s">
        <v>423</v>
      </c>
      <c r="C341" s="3" t="s">
        <v>119</v>
      </c>
      <c r="D341" s="3">
        <v>0.98740000000000006</v>
      </c>
    </row>
    <row r="342" spans="1:4" hidden="1">
      <c r="A342" s="3" t="s">
        <v>342</v>
      </c>
      <c r="B342" s="3" t="s">
        <v>423</v>
      </c>
      <c r="C342" s="3" t="s">
        <v>120</v>
      </c>
      <c r="D342" s="3">
        <v>-0.96860000000000002</v>
      </c>
    </row>
    <row r="343" spans="1:4" hidden="1">
      <c r="A343" s="3" t="s">
        <v>342</v>
      </c>
      <c r="B343" s="3" t="s">
        <v>423</v>
      </c>
      <c r="C343" s="3" t="s">
        <v>121</v>
      </c>
      <c r="D343" s="3">
        <v>0.98070000000000002</v>
      </c>
    </row>
    <row r="344" spans="1:4" hidden="1">
      <c r="A344" s="3" t="s">
        <v>342</v>
      </c>
      <c r="B344" s="3" t="s">
        <v>423</v>
      </c>
      <c r="C344" s="3" t="s">
        <v>123</v>
      </c>
      <c r="D344" s="3">
        <v>0.97619999999999996</v>
      </c>
    </row>
    <row r="345" spans="1:4">
      <c r="A345" s="3" t="s">
        <v>342</v>
      </c>
      <c r="B345" s="3" t="s">
        <v>424</v>
      </c>
      <c r="C345" s="3" t="s">
        <v>357</v>
      </c>
      <c r="D345" s="3">
        <v>0.99729999999999996</v>
      </c>
    </row>
    <row r="346" spans="1:4">
      <c r="A346" s="3" t="s">
        <v>342</v>
      </c>
      <c r="B346" s="3" t="s">
        <v>424</v>
      </c>
      <c r="C346" s="3" t="s">
        <v>361</v>
      </c>
      <c r="D346" s="3">
        <v>0.99299999999999999</v>
      </c>
    </row>
    <row r="347" spans="1:4">
      <c r="A347" s="3" t="s">
        <v>342</v>
      </c>
      <c r="B347" s="3" t="s">
        <v>424</v>
      </c>
      <c r="C347" s="3" t="s">
        <v>370</v>
      </c>
      <c r="D347" s="3">
        <v>0.99929999999999997</v>
      </c>
    </row>
    <row r="348" spans="1:4">
      <c r="A348" s="3" t="s">
        <v>342</v>
      </c>
      <c r="B348" s="3" t="s">
        <v>424</v>
      </c>
      <c r="C348" s="3" t="s">
        <v>376</v>
      </c>
      <c r="D348" s="3">
        <v>0.99690000000000001</v>
      </c>
    </row>
    <row r="349" spans="1:4" hidden="1">
      <c r="A349" s="3" t="s">
        <v>0</v>
      </c>
      <c r="B349" s="3" t="s">
        <v>4</v>
      </c>
      <c r="C349" s="3" t="s">
        <v>98</v>
      </c>
      <c r="D349" s="3">
        <v>0.99270000000000003</v>
      </c>
    </row>
    <row r="350" spans="1:4" hidden="1">
      <c r="A350" s="3" t="s">
        <v>125</v>
      </c>
      <c r="B350" s="3" t="s">
        <v>126</v>
      </c>
      <c r="C350" s="3" t="s">
        <v>98</v>
      </c>
      <c r="D350" s="3">
        <v>0.96740000000000004</v>
      </c>
    </row>
    <row r="351" spans="1:4" hidden="1">
      <c r="A351" s="3" t="s">
        <v>262</v>
      </c>
      <c r="B351" s="3" t="s">
        <v>264</v>
      </c>
      <c r="C351" s="3" t="s">
        <v>98</v>
      </c>
      <c r="D351" s="3">
        <v>0.98099999999999998</v>
      </c>
    </row>
    <row r="352" spans="1:4" hidden="1">
      <c r="A352" s="3" t="s">
        <v>285</v>
      </c>
      <c r="B352" s="3" t="s">
        <v>287</v>
      </c>
      <c r="C352" s="3" t="s">
        <v>98</v>
      </c>
      <c r="D352" s="3">
        <v>0.95509999999999995</v>
      </c>
    </row>
    <row r="353" spans="1:4" hidden="1">
      <c r="A353" s="3" t="s">
        <v>308</v>
      </c>
      <c r="B353" s="3" t="s">
        <v>321</v>
      </c>
      <c r="C353" s="3" t="s">
        <v>98</v>
      </c>
      <c r="D353" s="3">
        <v>0.98939999999999995</v>
      </c>
    </row>
    <row r="354" spans="1:4" hidden="1">
      <c r="A354" s="3" t="s">
        <v>325</v>
      </c>
      <c r="B354" s="3" t="s">
        <v>327</v>
      </c>
      <c r="C354" s="3" t="s">
        <v>98</v>
      </c>
      <c r="D354" s="3">
        <v>0.95140000000000002</v>
      </c>
    </row>
    <row r="355" spans="1:4" hidden="1">
      <c r="A355" s="3" t="s">
        <v>342</v>
      </c>
      <c r="B355" s="3" t="s">
        <v>344</v>
      </c>
      <c r="C355" s="3" t="s">
        <v>98</v>
      </c>
      <c r="D355" s="3">
        <v>0.95760000000000001</v>
      </c>
    </row>
  </sheetData>
  <autoFilter ref="B1:B355">
    <filterColumn colId="0">
      <filters>
        <filter val="c34994.graph_c0"/>
      </filters>
    </filterColumn>
  </autoFilter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Y61"/>
  <sheetViews>
    <sheetView tabSelected="1" topLeftCell="B1" zoomScale="55" zoomScaleNormal="55" workbookViewId="0">
      <selection activeCell="B1" sqref="A1:XFD7"/>
    </sheetView>
  </sheetViews>
  <sheetFormatPr defaultRowHeight="14.4"/>
  <cols>
    <col min="1" max="1" width="17.21875" style="11" customWidth="1"/>
    <col min="8" max="8" width="8.88671875" style="17"/>
    <col min="15" max="15" width="13.44140625" customWidth="1"/>
    <col min="16" max="16" width="13.44140625" style="16" customWidth="1"/>
    <col min="17" max="17" width="23.21875" style="8" customWidth="1"/>
    <col min="18" max="25" width="8.88671875" style="8"/>
  </cols>
  <sheetData>
    <row r="1" spans="1:23" s="9" customFormat="1" ht="22.8" customHeight="1">
      <c r="A1" s="32" t="s">
        <v>512</v>
      </c>
      <c r="H1" s="17"/>
      <c r="M1" s="31"/>
      <c r="P1" s="16"/>
    </row>
    <row r="2" spans="1:23">
      <c r="A2" s="37" t="s">
        <v>460</v>
      </c>
      <c r="B2" s="13" t="s">
        <v>444</v>
      </c>
      <c r="C2" s="15" t="s">
        <v>445</v>
      </c>
      <c r="D2" s="13" t="s">
        <v>170</v>
      </c>
      <c r="E2" s="13" t="s">
        <v>190</v>
      </c>
      <c r="F2" s="39" t="s">
        <v>262</v>
      </c>
      <c r="G2" s="39"/>
      <c r="H2" s="13" t="s">
        <v>285</v>
      </c>
      <c r="I2" s="13" t="s">
        <v>299</v>
      </c>
      <c r="J2" s="39" t="s">
        <v>308</v>
      </c>
      <c r="K2" s="39"/>
      <c r="L2" s="13" t="s">
        <v>325</v>
      </c>
      <c r="M2" s="30" t="s">
        <v>507</v>
      </c>
      <c r="N2" s="15" t="s">
        <v>446</v>
      </c>
      <c r="O2" s="35" t="s">
        <v>459</v>
      </c>
      <c r="P2" s="33" t="s">
        <v>482</v>
      </c>
      <c r="Q2" s="33" t="s">
        <v>461</v>
      </c>
    </row>
    <row r="3" spans="1:23">
      <c r="A3" s="38"/>
      <c r="B3" s="13" t="s">
        <v>447</v>
      </c>
      <c r="C3" s="13" t="s">
        <v>448</v>
      </c>
      <c r="D3" s="13" t="s">
        <v>449</v>
      </c>
      <c r="E3" s="13" t="s">
        <v>450</v>
      </c>
      <c r="F3" s="13" t="s">
        <v>451</v>
      </c>
      <c r="G3" s="14" t="s">
        <v>452</v>
      </c>
      <c r="H3" s="13" t="s">
        <v>453</v>
      </c>
      <c r="I3" s="13" t="s">
        <v>454</v>
      </c>
      <c r="J3" s="13" t="s">
        <v>455</v>
      </c>
      <c r="K3" s="13" t="s">
        <v>456</v>
      </c>
      <c r="L3" s="13" t="s">
        <v>457</v>
      </c>
      <c r="M3" s="13" t="s">
        <v>458</v>
      </c>
      <c r="N3" s="13" t="s">
        <v>443</v>
      </c>
      <c r="O3" s="36"/>
      <c r="P3" s="34"/>
      <c r="Q3" s="34"/>
    </row>
    <row r="4" spans="1:23" s="9" customFormat="1">
      <c r="A4" s="10" t="s">
        <v>503</v>
      </c>
      <c r="B4" s="20">
        <v>0.97450000000000003</v>
      </c>
      <c r="C4" s="11">
        <v>0.88980000000000004</v>
      </c>
      <c r="D4" s="11">
        <v>0.82030000000000003</v>
      </c>
      <c r="E4" s="20">
        <v>0.95440000000000003</v>
      </c>
      <c r="F4" s="20">
        <v>0.96609999999999996</v>
      </c>
      <c r="G4" s="20">
        <v>0.98060000000000003</v>
      </c>
      <c r="H4" s="21">
        <v>0.90969999999999995</v>
      </c>
      <c r="I4" s="21">
        <v>0.93879999999999997</v>
      </c>
      <c r="J4" s="11">
        <v>0.8427</v>
      </c>
      <c r="K4" s="11">
        <v>0.92859999999999998</v>
      </c>
      <c r="L4" s="11">
        <v>-0.53820000000000001</v>
      </c>
      <c r="M4" s="20">
        <v>0.96179999999999999</v>
      </c>
      <c r="N4" s="20">
        <v>0.96550000000000002</v>
      </c>
      <c r="O4" s="11" t="s">
        <v>432</v>
      </c>
      <c r="P4" s="24" t="s">
        <v>484</v>
      </c>
      <c r="Q4" s="11" t="s">
        <v>462</v>
      </c>
    </row>
    <row r="5" spans="1:23">
      <c r="A5" s="10" t="s">
        <v>502</v>
      </c>
      <c r="B5" s="22">
        <v>-0.99690000000000001</v>
      </c>
      <c r="C5" s="11">
        <v>-0.9446</v>
      </c>
      <c r="D5" s="11">
        <v>-0.89219999999999999</v>
      </c>
      <c r="E5" s="21">
        <v>-0.90949999999999998</v>
      </c>
      <c r="F5" s="22">
        <v>-0.99239999999999995</v>
      </c>
      <c r="G5" s="21">
        <v>-0.94289999999999996</v>
      </c>
      <c r="H5" s="22">
        <v>-0.95979999999999999</v>
      </c>
      <c r="I5" s="11">
        <v>-0.88180000000000003</v>
      </c>
      <c r="J5" s="11">
        <v>-0.90290000000000004</v>
      </c>
      <c r="K5" s="22">
        <v>-0.96430000000000005</v>
      </c>
      <c r="L5" s="22">
        <v>-0.97929999999999995</v>
      </c>
      <c r="M5" s="22">
        <v>-0.98329999999999995</v>
      </c>
      <c r="N5" s="22">
        <v>-0.96970000000000001</v>
      </c>
      <c r="O5" s="11" t="s">
        <v>432</v>
      </c>
      <c r="P5" s="24" t="s">
        <v>508</v>
      </c>
      <c r="Q5" s="11"/>
      <c r="R5" s="9"/>
      <c r="S5" s="9"/>
      <c r="T5" s="9"/>
      <c r="U5" s="9"/>
      <c r="V5" s="9"/>
      <c r="W5" s="9"/>
    </row>
    <row r="6" spans="1:23">
      <c r="A6" s="19" t="s">
        <v>296</v>
      </c>
      <c r="B6" s="21">
        <v>-0.91700000000000004</v>
      </c>
      <c r="C6" s="21">
        <v>-0.91269999999999996</v>
      </c>
      <c r="D6" s="21">
        <v>-0.89780000000000004</v>
      </c>
      <c r="E6" s="21">
        <v>-0.73729999999999996</v>
      </c>
      <c r="F6" s="21">
        <v>-0.94199999999999995</v>
      </c>
      <c r="G6" s="21">
        <v>-0.75060000000000004</v>
      </c>
      <c r="H6" s="22">
        <v>-0.97409999999999997</v>
      </c>
      <c r="I6" s="11">
        <v>-0.67069999999999996</v>
      </c>
      <c r="J6" s="11">
        <v>-0.85150000000000003</v>
      </c>
      <c r="K6" s="11">
        <v>-0.86419999999999997</v>
      </c>
      <c r="L6" s="22">
        <v>-0.95599999999999996</v>
      </c>
      <c r="M6" s="22">
        <v>-0.95199999999999996</v>
      </c>
      <c r="N6" s="21">
        <v>-0.92069999999999996</v>
      </c>
      <c r="O6" s="11" t="s">
        <v>432</v>
      </c>
      <c r="P6" s="24" t="s">
        <v>509</v>
      </c>
      <c r="Q6" s="11"/>
      <c r="R6" s="9"/>
      <c r="S6" s="9"/>
      <c r="T6" s="9"/>
      <c r="U6" s="9"/>
      <c r="V6" s="9"/>
      <c r="W6" s="9"/>
    </row>
    <row r="7" spans="1:23" ht="13.8" customHeight="1">
      <c r="A7" s="18" t="s">
        <v>505</v>
      </c>
      <c r="B7" s="11">
        <v>0.75700000000000001</v>
      </c>
      <c r="C7" s="11">
        <v>0.58499999999999996</v>
      </c>
      <c r="D7" s="11">
        <v>0.49159999999999998</v>
      </c>
      <c r="E7" s="21">
        <v>0.92159999999999997</v>
      </c>
      <c r="F7" s="11">
        <v>0.7843</v>
      </c>
      <c r="G7" s="11">
        <v>0.87119999999999997</v>
      </c>
      <c r="H7" s="21">
        <v>0.72089999999999999</v>
      </c>
      <c r="I7" s="11">
        <v>0.89480000000000004</v>
      </c>
      <c r="J7" s="11">
        <v>0.46820000000000001</v>
      </c>
      <c r="K7" s="11">
        <v>0.59730000000000005</v>
      </c>
      <c r="L7" s="11">
        <v>0.84919999999999995</v>
      </c>
      <c r="M7" s="11">
        <v>0.84289999999999998</v>
      </c>
      <c r="N7" s="21">
        <v>0.90590000000000004</v>
      </c>
      <c r="O7" s="11" t="s">
        <v>437</v>
      </c>
      <c r="P7" s="24" t="s">
        <v>506</v>
      </c>
      <c r="Q7" s="11" t="s">
        <v>485</v>
      </c>
      <c r="R7" s="9"/>
      <c r="S7" s="9"/>
      <c r="T7" s="9"/>
      <c r="U7" s="9"/>
      <c r="V7" s="9"/>
      <c r="W7" s="9"/>
    </row>
    <row r="8" spans="1:23">
      <c r="A8" s="10" t="s">
        <v>121</v>
      </c>
      <c r="B8" s="20">
        <v>0.99560000000000004</v>
      </c>
      <c r="C8" s="11">
        <v>0.94079999999999997</v>
      </c>
      <c r="D8" s="11">
        <v>0.88680000000000003</v>
      </c>
      <c r="E8" s="21">
        <v>0.91369999999999996</v>
      </c>
      <c r="F8" s="20">
        <v>0.99009999999999998</v>
      </c>
      <c r="G8" s="21">
        <v>0.94730000000000003</v>
      </c>
      <c r="H8" s="20">
        <v>0.95479999999999998</v>
      </c>
      <c r="I8" s="11">
        <v>0.88759999999999994</v>
      </c>
      <c r="J8" s="11">
        <v>0.89949999999999997</v>
      </c>
      <c r="K8" s="20">
        <v>0.96319999999999995</v>
      </c>
      <c r="L8" s="11">
        <v>-0.61660000000000004</v>
      </c>
      <c r="M8" s="20">
        <v>0.98070000000000002</v>
      </c>
      <c r="N8" s="20">
        <v>0.96830000000000005</v>
      </c>
      <c r="O8" s="11" t="s">
        <v>427</v>
      </c>
      <c r="P8" s="24" t="s">
        <v>504</v>
      </c>
      <c r="Q8" s="11"/>
      <c r="R8" s="9"/>
      <c r="S8" s="9"/>
      <c r="T8" s="9"/>
      <c r="U8" s="9"/>
      <c r="V8" s="9"/>
      <c r="W8" s="9"/>
    </row>
    <row r="9" spans="1:23">
      <c r="A9" s="10" t="s">
        <v>303</v>
      </c>
      <c r="B9" s="11">
        <v>0.66790000000000005</v>
      </c>
      <c r="C9" s="11">
        <v>0.45590000000000003</v>
      </c>
      <c r="D9" s="11">
        <v>0.33250000000000002</v>
      </c>
      <c r="E9" s="21">
        <v>0.94289999999999996</v>
      </c>
      <c r="F9" s="21">
        <v>0.66420000000000001</v>
      </c>
      <c r="G9" s="21">
        <v>0.9093</v>
      </c>
      <c r="H9" s="21">
        <v>0.53800000000000003</v>
      </c>
      <c r="I9" s="20">
        <v>0.96260000000000001</v>
      </c>
      <c r="J9" s="11">
        <v>0.36859999999999998</v>
      </c>
      <c r="K9" s="11">
        <v>0.53769999999999996</v>
      </c>
      <c r="L9" s="11">
        <v>0.70120000000000005</v>
      </c>
      <c r="M9" s="11">
        <v>0.70279999999999998</v>
      </c>
      <c r="N9" s="11">
        <v>0.78600000000000003</v>
      </c>
      <c r="O9" s="11" t="s">
        <v>427</v>
      </c>
      <c r="P9" s="24" t="s">
        <v>439</v>
      </c>
      <c r="Q9" s="11"/>
      <c r="R9" s="9"/>
      <c r="S9" s="9"/>
      <c r="T9" s="9"/>
      <c r="U9" s="9"/>
      <c r="V9" s="9"/>
      <c r="W9" s="9"/>
    </row>
    <row r="10" spans="1:23">
      <c r="A10" s="18" t="s">
        <v>476</v>
      </c>
      <c r="B10" s="20">
        <v>0.99270000000000003</v>
      </c>
      <c r="C10" s="20">
        <v>0.96740000000000004</v>
      </c>
      <c r="D10" s="21">
        <v>0.92569999999999997</v>
      </c>
      <c r="E10" s="11">
        <v>0.85950000000000004</v>
      </c>
      <c r="F10" s="20">
        <v>0.98099999999999998</v>
      </c>
      <c r="G10" s="21">
        <v>0.90920000000000001</v>
      </c>
      <c r="H10" s="20">
        <v>0.95509999999999995</v>
      </c>
      <c r="I10" s="11">
        <v>0.83420000000000005</v>
      </c>
      <c r="J10" s="21">
        <v>0.94450000000000001</v>
      </c>
      <c r="K10" s="20">
        <v>0.98939999999999995</v>
      </c>
      <c r="L10" s="20">
        <v>0.95140000000000002</v>
      </c>
      <c r="M10" s="20">
        <v>0.95760000000000001</v>
      </c>
      <c r="N10" s="21">
        <v>0.92910000000000004</v>
      </c>
      <c r="O10" s="11" t="s">
        <v>427</v>
      </c>
      <c r="P10" s="24" t="s">
        <v>490</v>
      </c>
      <c r="Q10" s="11" t="s">
        <v>489</v>
      </c>
      <c r="R10" s="9"/>
      <c r="S10" s="9"/>
      <c r="T10" s="9"/>
      <c r="U10" s="9"/>
      <c r="V10" s="9"/>
      <c r="W10" s="9"/>
    </row>
    <row r="11" spans="1:23">
      <c r="A11" s="10" t="s">
        <v>13</v>
      </c>
      <c r="B11" s="22">
        <v>-0.98819999999999997</v>
      </c>
      <c r="C11" s="21">
        <v>-0.94710000000000005</v>
      </c>
      <c r="D11" s="11">
        <v>-0.89690000000000003</v>
      </c>
      <c r="E11" s="11">
        <v>-0.88660000000000005</v>
      </c>
      <c r="F11" s="22">
        <v>-0.97460000000000002</v>
      </c>
      <c r="G11" s="21">
        <v>-0.93310000000000004</v>
      </c>
      <c r="H11" s="21">
        <v>-0.93700000000000006</v>
      </c>
      <c r="I11" s="11">
        <v>-0.86699999999999999</v>
      </c>
      <c r="J11" s="21">
        <v>-0.9214</v>
      </c>
      <c r="K11" s="22">
        <v>-0.97840000000000005</v>
      </c>
      <c r="L11" s="21">
        <v>-0.94689999999999996</v>
      </c>
      <c r="M11" s="22">
        <v>-0.95340000000000003</v>
      </c>
      <c r="N11" s="21">
        <v>-0.93300000000000005</v>
      </c>
      <c r="O11" s="11" t="s">
        <v>427</v>
      </c>
      <c r="P11" s="24" t="s">
        <v>491</v>
      </c>
      <c r="Q11" s="11"/>
      <c r="R11" s="9"/>
      <c r="S11" s="9"/>
      <c r="T11" s="9"/>
      <c r="U11" s="9"/>
      <c r="V11" s="9"/>
      <c r="W11" s="9"/>
    </row>
    <row r="12" spans="1:23">
      <c r="A12" s="10" t="s">
        <v>19</v>
      </c>
      <c r="B12" s="22">
        <v>-0.98089999999999999</v>
      </c>
      <c r="C12" s="11">
        <v>-0.89959999999999996</v>
      </c>
      <c r="D12" s="11">
        <v>-0.83299999999999996</v>
      </c>
      <c r="E12" s="22">
        <v>-0.95140000000000002</v>
      </c>
      <c r="F12" s="22">
        <v>-0.9758</v>
      </c>
      <c r="G12" s="22">
        <v>-0.97540000000000004</v>
      </c>
      <c r="H12" s="21">
        <v>-0.92549999999999999</v>
      </c>
      <c r="I12" s="11">
        <v>-0.93120000000000003</v>
      </c>
      <c r="J12" s="11">
        <v>-0.84930000000000005</v>
      </c>
      <c r="K12" s="11">
        <v>-0.93159999999999998</v>
      </c>
      <c r="L12" s="22">
        <v>-0.96989999999999998</v>
      </c>
      <c r="M12" s="22">
        <v>-0.9738</v>
      </c>
      <c r="N12" s="22">
        <v>-0.97589999999999999</v>
      </c>
      <c r="O12" s="11" t="s">
        <v>427</v>
      </c>
      <c r="P12" s="24" t="s">
        <v>492</v>
      </c>
      <c r="Q12" s="11"/>
      <c r="R12" s="9"/>
      <c r="S12" s="9"/>
      <c r="T12" s="9"/>
      <c r="U12" s="9"/>
      <c r="V12" s="9"/>
      <c r="W12" s="9"/>
    </row>
    <row r="13" spans="1:23">
      <c r="A13" s="10" t="s">
        <v>477</v>
      </c>
      <c r="B13" s="22">
        <v>-0.96950000000000003</v>
      </c>
      <c r="C13" s="11">
        <v>-0.89080000000000004</v>
      </c>
      <c r="D13" s="11">
        <v>-0.83220000000000005</v>
      </c>
      <c r="E13" s="21">
        <v>-0.92769999999999997</v>
      </c>
      <c r="F13" s="22">
        <v>-0.98099999999999998</v>
      </c>
      <c r="G13" s="21">
        <v>-0.93410000000000004</v>
      </c>
      <c r="H13" s="22">
        <v>-0.95289999999999997</v>
      </c>
      <c r="I13" s="11">
        <v>-0.88929999999999998</v>
      </c>
      <c r="J13" s="11">
        <v>-0.82010000000000005</v>
      </c>
      <c r="K13" s="11">
        <v>-0.89329999999999998</v>
      </c>
      <c r="L13" s="22">
        <v>-0.99609999999999999</v>
      </c>
      <c r="M13" s="22">
        <v>-0.99550000000000005</v>
      </c>
      <c r="N13" s="22">
        <v>-0.999</v>
      </c>
      <c r="O13" s="11" t="s">
        <v>427</v>
      </c>
      <c r="P13" s="24" t="s">
        <v>474</v>
      </c>
      <c r="Q13" s="11" t="s">
        <v>510</v>
      </c>
      <c r="R13" s="9"/>
      <c r="S13" s="9"/>
      <c r="T13" s="9"/>
      <c r="U13" s="9"/>
      <c r="V13" s="9"/>
      <c r="W13" s="9"/>
    </row>
    <row r="14" spans="1:23">
      <c r="A14" s="10" t="s">
        <v>186</v>
      </c>
      <c r="B14" s="11">
        <v>-0.84319999999999995</v>
      </c>
      <c r="C14" s="11">
        <v>-0.94810000000000005</v>
      </c>
      <c r="D14" s="22">
        <v>-0.97209999999999996</v>
      </c>
      <c r="E14" s="11">
        <v>-0.49719999999999998</v>
      </c>
      <c r="F14" s="11">
        <v>-0.82499999999999996</v>
      </c>
      <c r="G14" s="11">
        <v>-0.58899999999999997</v>
      </c>
      <c r="H14" s="21">
        <v>-0.86639999999999995</v>
      </c>
      <c r="I14" s="11">
        <v>-0.4582</v>
      </c>
      <c r="J14" s="22">
        <v>-0.98250000000000004</v>
      </c>
      <c r="K14" s="11">
        <v>-0.93300000000000005</v>
      </c>
      <c r="L14" s="11">
        <v>-0.75570000000000004</v>
      </c>
      <c r="M14" s="11">
        <v>-0.7641</v>
      </c>
      <c r="N14" s="11">
        <v>-0.67279999999999995</v>
      </c>
      <c r="O14" s="11" t="s">
        <v>427</v>
      </c>
      <c r="P14" s="24" t="s">
        <v>493</v>
      </c>
      <c r="Q14" s="11"/>
      <c r="R14" s="9"/>
      <c r="S14" s="9"/>
      <c r="T14" s="9"/>
      <c r="U14" s="9"/>
      <c r="V14" s="9"/>
      <c r="W14" s="9"/>
    </row>
    <row r="15" spans="1:23">
      <c r="A15" s="10" t="s">
        <v>251</v>
      </c>
      <c r="B15" s="11">
        <v>0.86599999999999999</v>
      </c>
      <c r="C15" s="11">
        <v>0.71789999999999998</v>
      </c>
      <c r="D15" s="11">
        <v>0.62939999999999996</v>
      </c>
      <c r="E15" s="20">
        <v>0.97150000000000003</v>
      </c>
      <c r="F15" s="11">
        <v>0.88249999999999995</v>
      </c>
      <c r="G15" s="21">
        <v>0.9456</v>
      </c>
      <c r="H15" s="21">
        <v>0.8196</v>
      </c>
      <c r="I15" s="11">
        <v>0.94679999999999997</v>
      </c>
      <c r="J15" s="11">
        <v>0.62019999999999997</v>
      </c>
      <c r="K15" s="11">
        <v>0.73909999999999998</v>
      </c>
      <c r="L15" s="11">
        <v>-0.1978</v>
      </c>
      <c r="M15" s="11">
        <v>0.92169999999999996</v>
      </c>
      <c r="N15" s="20">
        <v>0.96630000000000005</v>
      </c>
      <c r="O15" s="11" t="s">
        <v>435</v>
      </c>
      <c r="P15" s="24" t="s">
        <v>494</v>
      </c>
      <c r="Q15" s="11"/>
      <c r="R15" s="9"/>
      <c r="S15" s="9"/>
      <c r="T15" s="9"/>
      <c r="U15" s="9"/>
      <c r="V15" s="9"/>
      <c r="W15" s="9"/>
    </row>
    <row r="16" spans="1:23">
      <c r="A16" s="10" t="s">
        <v>238</v>
      </c>
      <c r="B16" s="21">
        <v>-0.9224</v>
      </c>
      <c r="C16" s="11">
        <v>-0.80120000000000002</v>
      </c>
      <c r="D16" s="11">
        <v>-0.72340000000000004</v>
      </c>
      <c r="E16" s="22">
        <v>-0.96840000000000004</v>
      </c>
      <c r="F16" s="11">
        <v>-0.9355</v>
      </c>
      <c r="G16" s="22">
        <v>-0.95730000000000004</v>
      </c>
      <c r="H16" s="21">
        <v>-0.88449999999999995</v>
      </c>
      <c r="I16" s="11">
        <v>-0.93920000000000003</v>
      </c>
      <c r="J16" s="11">
        <v>-0.71540000000000004</v>
      </c>
      <c r="K16" s="11">
        <v>-0.8175</v>
      </c>
      <c r="L16" s="22">
        <v>-0.96489999999999998</v>
      </c>
      <c r="M16" s="22">
        <v>-0.96340000000000003</v>
      </c>
      <c r="N16" s="22">
        <v>-0.99119999999999997</v>
      </c>
      <c r="O16" s="11" t="s">
        <v>435</v>
      </c>
      <c r="P16" s="24" t="s">
        <v>442</v>
      </c>
      <c r="Q16" s="11"/>
      <c r="R16" s="9"/>
      <c r="S16" s="9"/>
      <c r="T16" s="9"/>
      <c r="U16" s="9"/>
      <c r="V16" s="9"/>
      <c r="W16" s="9"/>
    </row>
    <row r="17" spans="1:23">
      <c r="A17" s="10" t="s">
        <v>132</v>
      </c>
      <c r="B17" s="11">
        <v>0.85019999999999996</v>
      </c>
      <c r="C17" s="20">
        <v>0.95289999999999997</v>
      </c>
      <c r="D17" s="20">
        <v>0.97619999999999996</v>
      </c>
      <c r="E17" s="11">
        <v>0.50609999999999999</v>
      </c>
      <c r="F17" s="11">
        <v>0.83309999999999995</v>
      </c>
      <c r="G17" s="11">
        <v>0.59619999999999995</v>
      </c>
      <c r="H17" s="21">
        <v>0.87470000000000003</v>
      </c>
      <c r="I17" s="11">
        <v>0.46589999999999998</v>
      </c>
      <c r="J17" s="20">
        <v>0.9849</v>
      </c>
      <c r="K17" s="11">
        <v>0.93659999999999999</v>
      </c>
      <c r="L17" s="11">
        <v>0.76570000000000005</v>
      </c>
      <c r="M17" s="11">
        <v>0.77380000000000004</v>
      </c>
      <c r="N17" s="11">
        <v>0.6835</v>
      </c>
      <c r="O17" s="11" t="s">
        <v>431</v>
      </c>
      <c r="P17" s="24" t="s">
        <v>483</v>
      </c>
      <c r="Q17" s="11"/>
      <c r="R17" s="9"/>
      <c r="S17" s="9"/>
      <c r="T17" s="9"/>
      <c r="U17" s="9"/>
      <c r="V17" s="9"/>
      <c r="W17" s="9"/>
    </row>
    <row r="18" spans="1:23">
      <c r="A18" s="10" t="s">
        <v>478</v>
      </c>
      <c r="B18" s="21">
        <v>0.94940000000000002</v>
      </c>
      <c r="C18" s="11">
        <v>0.85799999999999998</v>
      </c>
      <c r="D18" s="11">
        <v>0.79530000000000001</v>
      </c>
      <c r="E18" s="21">
        <v>0.93279999999999996</v>
      </c>
      <c r="F18" s="20">
        <v>0.96479999999999999</v>
      </c>
      <c r="G18" s="21">
        <v>0.93</v>
      </c>
      <c r="H18" s="21">
        <v>0.93420000000000003</v>
      </c>
      <c r="I18" s="11">
        <v>0.89359999999999995</v>
      </c>
      <c r="J18" s="11">
        <v>0.77849999999999997</v>
      </c>
      <c r="K18" s="11">
        <v>0.85870000000000002</v>
      </c>
      <c r="L18" s="20">
        <v>0.98880000000000001</v>
      </c>
      <c r="M18" s="20">
        <v>0.98699999999999999</v>
      </c>
      <c r="N18" s="20">
        <v>0.99839999999999995</v>
      </c>
      <c r="O18" s="11" t="s">
        <v>431</v>
      </c>
      <c r="P18" s="24" t="s">
        <v>475</v>
      </c>
      <c r="Q18" s="11"/>
      <c r="R18" s="9"/>
      <c r="S18" s="9"/>
      <c r="T18" s="9"/>
      <c r="U18" s="9"/>
      <c r="V18" s="9"/>
      <c r="W18" s="9"/>
    </row>
    <row r="19" spans="1:23">
      <c r="A19" s="10" t="s">
        <v>463</v>
      </c>
      <c r="B19" s="21">
        <v>0.93140000000000001</v>
      </c>
      <c r="C19" s="11">
        <v>0.80840000000000001</v>
      </c>
      <c r="D19" s="11">
        <v>0.72689999999999999</v>
      </c>
      <c r="E19" s="20">
        <v>0.98299999999999998</v>
      </c>
      <c r="F19" s="11">
        <v>0.93820000000000003</v>
      </c>
      <c r="G19" s="20">
        <v>0.97850000000000004</v>
      </c>
      <c r="H19" s="21">
        <v>0.87819999999999998</v>
      </c>
      <c r="I19" s="20">
        <v>0.9607</v>
      </c>
      <c r="J19" s="11">
        <v>0.7298</v>
      </c>
      <c r="K19" s="11">
        <v>0.83609999999999995</v>
      </c>
      <c r="L19" s="20">
        <v>0.95979999999999999</v>
      </c>
      <c r="M19" s="20">
        <v>0.96</v>
      </c>
      <c r="N19" s="20">
        <v>0.98760000000000003</v>
      </c>
      <c r="O19" s="11" t="s">
        <v>431</v>
      </c>
      <c r="P19" s="24" t="s">
        <v>480</v>
      </c>
      <c r="Q19" s="28" t="s">
        <v>481</v>
      </c>
      <c r="R19" s="9"/>
      <c r="S19" s="9"/>
      <c r="T19" s="7"/>
      <c r="U19" s="9"/>
      <c r="V19" s="9"/>
      <c r="W19" s="9"/>
    </row>
    <row r="20" spans="1:23">
      <c r="A20" s="10" t="s">
        <v>161</v>
      </c>
      <c r="B20" s="21">
        <v>-0.91969999999999996</v>
      </c>
      <c r="C20" s="22">
        <v>-0.98909999999999998</v>
      </c>
      <c r="D20" s="22">
        <v>-0.99980000000000002</v>
      </c>
      <c r="E20" s="11">
        <v>-0.61680000000000001</v>
      </c>
      <c r="F20" s="11">
        <v>-0.91679999999999995</v>
      </c>
      <c r="G20" s="11">
        <v>-0.68410000000000004</v>
      </c>
      <c r="H20" s="22">
        <v>-0.95699999999999996</v>
      </c>
      <c r="I20" s="11">
        <v>-0.56499999999999995</v>
      </c>
      <c r="J20" s="22">
        <v>-0.98929999999999996</v>
      </c>
      <c r="K20" s="22">
        <v>-0.96050000000000002</v>
      </c>
      <c r="L20" s="11">
        <v>0.86119999999999997</v>
      </c>
      <c r="M20" s="11">
        <v>-0.87929999999999997</v>
      </c>
      <c r="N20" s="11">
        <v>-0.80549999999999999</v>
      </c>
      <c r="O20" s="11" t="s">
        <v>431</v>
      </c>
      <c r="P20" s="24" t="s">
        <v>495</v>
      </c>
      <c r="Q20" s="11"/>
      <c r="R20" s="9"/>
      <c r="S20" s="9"/>
      <c r="T20" s="9"/>
      <c r="U20" s="9"/>
      <c r="V20" s="9"/>
      <c r="W20" s="9"/>
    </row>
    <row r="21" spans="1:23">
      <c r="A21" s="10" t="s">
        <v>214</v>
      </c>
      <c r="B21" s="21">
        <v>0.94589999999999996</v>
      </c>
      <c r="C21" s="11">
        <v>0.84370000000000001</v>
      </c>
      <c r="D21" s="11">
        <v>0.76429999999999998</v>
      </c>
      <c r="E21" s="20">
        <v>0.96709999999999996</v>
      </c>
      <c r="F21" s="11">
        <v>0.93279999999999996</v>
      </c>
      <c r="G21" s="20">
        <v>0.99150000000000005</v>
      </c>
      <c r="H21" s="21">
        <v>0.86</v>
      </c>
      <c r="I21" s="20">
        <v>0.9617</v>
      </c>
      <c r="J21" s="11">
        <v>0.79769999999999996</v>
      </c>
      <c r="K21" s="11">
        <v>0.89770000000000005</v>
      </c>
      <c r="L21" s="21">
        <v>0.92279999999999995</v>
      </c>
      <c r="M21" s="11">
        <v>0.92859999999999998</v>
      </c>
      <c r="N21" s="21">
        <v>0.94199999999999995</v>
      </c>
      <c r="O21" s="11" t="s">
        <v>429</v>
      </c>
      <c r="P21" s="24" t="s">
        <v>496</v>
      </c>
      <c r="Q21" s="11"/>
      <c r="R21" s="9"/>
      <c r="S21" s="9"/>
      <c r="T21" s="9"/>
      <c r="U21" s="9"/>
      <c r="V21" s="9"/>
      <c r="W21" s="9"/>
    </row>
    <row r="22" spans="1:23">
      <c r="A22" s="10" t="s">
        <v>479</v>
      </c>
      <c r="B22" s="21">
        <v>-0.93510000000000004</v>
      </c>
      <c r="C22" s="11">
        <v>-0.93459999999999999</v>
      </c>
      <c r="D22" s="11">
        <v>-0.89990000000000003</v>
      </c>
      <c r="E22" s="11">
        <v>-0.77600000000000002</v>
      </c>
      <c r="F22" s="11">
        <v>-0.90669999999999995</v>
      </c>
      <c r="G22" s="11">
        <v>-0.84919999999999995</v>
      </c>
      <c r="H22" s="21">
        <v>-0.87390000000000001</v>
      </c>
      <c r="I22" s="11">
        <v>-0.76639999999999997</v>
      </c>
      <c r="J22" s="11">
        <v>-0.94359999999999999</v>
      </c>
      <c r="K22" s="22">
        <v>-0.97640000000000005</v>
      </c>
      <c r="L22" s="11">
        <v>0.80269999999999997</v>
      </c>
      <c r="M22" s="11">
        <v>-0.86080000000000001</v>
      </c>
      <c r="N22" s="11">
        <v>-0.81940000000000002</v>
      </c>
      <c r="O22" s="11" t="s">
        <v>429</v>
      </c>
      <c r="P22" s="24" t="s">
        <v>473</v>
      </c>
      <c r="Q22" s="11"/>
      <c r="R22" s="9"/>
      <c r="S22" s="9"/>
      <c r="T22" s="7"/>
      <c r="U22" s="9"/>
      <c r="V22" s="9"/>
      <c r="W22" s="9"/>
    </row>
    <row r="23" spans="1:23">
      <c r="A23" s="10" t="s">
        <v>203</v>
      </c>
      <c r="B23" s="11">
        <v>-0.89929999999999999</v>
      </c>
      <c r="C23" s="11">
        <v>-0.78720000000000001</v>
      </c>
      <c r="D23" s="11">
        <v>-0.70050000000000001</v>
      </c>
      <c r="E23" s="22">
        <v>-0.95299999999999996</v>
      </c>
      <c r="F23" s="11">
        <v>-0.87749999999999995</v>
      </c>
      <c r="G23" s="22">
        <v>-0.98160000000000003</v>
      </c>
      <c r="H23" s="21">
        <v>-0.78790000000000004</v>
      </c>
      <c r="I23" s="22">
        <v>-0.96130000000000004</v>
      </c>
      <c r="J23" s="11">
        <v>-0.75049999999999994</v>
      </c>
      <c r="K23" s="11">
        <v>-0.86019999999999996</v>
      </c>
      <c r="L23" s="11">
        <v>-0.8599</v>
      </c>
      <c r="M23" s="11">
        <v>-0.8679</v>
      </c>
      <c r="N23" s="11">
        <v>-0.8871</v>
      </c>
      <c r="O23" s="11" t="s">
        <v>429</v>
      </c>
      <c r="P23" s="23" t="s">
        <v>497</v>
      </c>
      <c r="Q23" s="11"/>
      <c r="R23" s="9"/>
      <c r="S23" s="9"/>
      <c r="T23" s="9"/>
      <c r="U23" s="9"/>
      <c r="V23" s="9"/>
      <c r="W23" s="9"/>
    </row>
    <row r="24" spans="1:23">
      <c r="A24" s="10" t="s">
        <v>28</v>
      </c>
      <c r="B24" s="22">
        <v>-0.99729999999999996</v>
      </c>
      <c r="C24" s="22">
        <v>-0.98060000000000003</v>
      </c>
      <c r="D24" s="11">
        <v>-0.94540000000000002</v>
      </c>
      <c r="E24" s="11">
        <v>-0.84350000000000003</v>
      </c>
      <c r="F24" s="22">
        <v>-0.99139999999999995</v>
      </c>
      <c r="G24" s="11">
        <v>-0.88990000000000002</v>
      </c>
      <c r="H24" s="22">
        <v>-0.97789999999999999</v>
      </c>
      <c r="I24" s="11">
        <v>-0.80979999999999996</v>
      </c>
      <c r="J24" s="22">
        <v>-0.95289999999999997</v>
      </c>
      <c r="K24" s="22">
        <v>-0.98919999999999997</v>
      </c>
      <c r="L24" s="22">
        <v>-0.96699999999999997</v>
      </c>
      <c r="M24" s="22">
        <v>-0.97170000000000001</v>
      </c>
      <c r="N24" s="21">
        <v>-0.93930000000000002</v>
      </c>
      <c r="O24" s="11" t="s">
        <v>429</v>
      </c>
      <c r="P24" s="23" t="s">
        <v>498</v>
      </c>
      <c r="Q24" s="11"/>
      <c r="R24" s="9"/>
      <c r="S24" s="9"/>
      <c r="T24" s="9"/>
      <c r="U24" s="9"/>
      <c r="V24" s="9"/>
      <c r="W24" s="9"/>
    </row>
    <row r="25" spans="1:23">
      <c r="A25" s="10" t="s">
        <v>55</v>
      </c>
      <c r="B25" s="22">
        <v>-0.97929999999999995</v>
      </c>
      <c r="C25" s="11">
        <v>-0.90429999999999999</v>
      </c>
      <c r="D25" s="11">
        <v>-0.84589999999999999</v>
      </c>
      <c r="E25" s="21">
        <v>-0.93089999999999995</v>
      </c>
      <c r="F25" s="22">
        <v>-0.98709999999999998</v>
      </c>
      <c r="G25" s="21">
        <v>-0.94299999999999995</v>
      </c>
      <c r="H25" s="22">
        <v>-0.95650000000000002</v>
      </c>
      <c r="I25" s="11">
        <v>-0.89539999999999997</v>
      </c>
      <c r="J25" s="11">
        <v>-0.83950000000000002</v>
      </c>
      <c r="K25" s="11">
        <v>-0.91180000000000005</v>
      </c>
      <c r="L25" s="22">
        <v>-0.99619999999999997</v>
      </c>
      <c r="M25" s="22">
        <v>-0.99660000000000004</v>
      </c>
      <c r="N25" s="22">
        <v>-0.99729999999999996</v>
      </c>
      <c r="O25" s="11" t="s">
        <v>429</v>
      </c>
      <c r="P25" s="23" t="s">
        <v>499</v>
      </c>
      <c r="Q25" s="11"/>
      <c r="R25" s="9"/>
      <c r="S25" s="9"/>
      <c r="T25" s="9"/>
      <c r="U25" s="9"/>
      <c r="V25" s="9"/>
      <c r="W25" s="9"/>
    </row>
    <row r="26" spans="1:23">
      <c r="A26" s="10" t="s">
        <v>141</v>
      </c>
      <c r="B26" s="21">
        <v>-0.94430000000000003</v>
      </c>
      <c r="C26" s="22">
        <v>-0.97450000000000003</v>
      </c>
      <c r="D26" s="22">
        <v>-0.95750000000000002</v>
      </c>
      <c r="E26" s="11">
        <v>-0.7218</v>
      </c>
      <c r="F26" s="11">
        <v>-0.92279999999999995</v>
      </c>
      <c r="G26" s="11">
        <v>-0.79779999999999995</v>
      </c>
      <c r="H26" s="21">
        <v>-0.91659999999999997</v>
      </c>
      <c r="I26" s="11">
        <v>-0.69779999999999998</v>
      </c>
      <c r="J26" s="22">
        <v>-0.98470000000000002</v>
      </c>
      <c r="K26" s="22">
        <v>-0.99280000000000002</v>
      </c>
      <c r="L26" s="11">
        <v>-0.86680000000000001</v>
      </c>
      <c r="M26" s="11">
        <v>-0.87590000000000001</v>
      </c>
      <c r="N26" s="11">
        <v>-0.81910000000000005</v>
      </c>
      <c r="O26" s="11" t="s">
        <v>429</v>
      </c>
      <c r="P26" s="23" t="s">
        <v>500</v>
      </c>
      <c r="Q26" s="11"/>
      <c r="R26" s="9"/>
      <c r="S26" s="9"/>
      <c r="T26" s="9"/>
      <c r="U26" s="9"/>
      <c r="V26" s="9"/>
      <c r="W26" s="9"/>
    </row>
    <row r="27" spans="1:23">
      <c r="A27" s="10" t="s">
        <v>110</v>
      </c>
      <c r="B27" s="22">
        <v>-0.9849</v>
      </c>
      <c r="C27" s="22">
        <v>-0.99439999999999995</v>
      </c>
      <c r="D27" s="22">
        <v>-0.97450000000000003</v>
      </c>
      <c r="E27" s="11">
        <v>-0.78129999999999999</v>
      </c>
      <c r="F27" s="22">
        <v>-0.98419999999999996</v>
      </c>
      <c r="G27" s="11">
        <v>-0.83</v>
      </c>
      <c r="H27" s="22">
        <v>-0.99229999999999996</v>
      </c>
      <c r="I27" s="11">
        <v>-0.73699999999999999</v>
      </c>
      <c r="J27" s="22">
        <v>-0.96940000000000004</v>
      </c>
      <c r="K27" s="22">
        <v>-0.98440000000000005</v>
      </c>
      <c r="L27" s="11">
        <v>0.75039999999999996</v>
      </c>
      <c r="M27" s="22">
        <v>-0.96309999999999996</v>
      </c>
      <c r="N27" s="21">
        <v>-0.91830000000000001</v>
      </c>
      <c r="O27" s="11" t="s">
        <v>429</v>
      </c>
      <c r="P27" s="23" t="s">
        <v>464</v>
      </c>
      <c r="Q27" s="11"/>
      <c r="R27" s="9"/>
      <c r="S27" s="9"/>
      <c r="T27" s="9"/>
      <c r="U27" s="9"/>
      <c r="V27" s="9"/>
      <c r="W27" s="9"/>
    </row>
    <row r="28" spans="1:23">
      <c r="A28" s="10" t="s">
        <v>84</v>
      </c>
      <c r="B28" s="22">
        <v>-0.95589999999999997</v>
      </c>
      <c r="C28" s="22">
        <v>-0.96309999999999996</v>
      </c>
      <c r="D28" s="11">
        <v>-0.94889999999999997</v>
      </c>
      <c r="E28" s="11">
        <v>-0.75309999999999999</v>
      </c>
      <c r="F28" s="22">
        <v>-0.97030000000000005</v>
      </c>
      <c r="G28" s="11">
        <v>-0.7833</v>
      </c>
      <c r="H28" s="22">
        <v>-0.996</v>
      </c>
      <c r="I28" s="11">
        <v>-0.69389999999999996</v>
      </c>
      <c r="J28" s="11">
        <v>-0.91849999999999998</v>
      </c>
      <c r="K28" s="11">
        <v>-0.92820000000000003</v>
      </c>
      <c r="L28" s="22">
        <v>-0.96660000000000001</v>
      </c>
      <c r="M28" s="22">
        <v>-0.96579999999999999</v>
      </c>
      <c r="N28" s="21">
        <v>-0.92530000000000001</v>
      </c>
      <c r="O28" s="11" t="s">
        <v>429</v>
      </c>
      <c r="P28" s="23" t="s">
        <v>465</v>
      </c>
      <c r="Q28" s="11"/>
      <c r="R28" s="9"/>
      <c r="S28" s="9"/>
      <c r="T28" s="9"/>
      <c r="U28" s="9"/>
      <c r="V28" s="9"/>
      <c r="W28" s="9"/>
    </row>
    <row r="29" spans="1:23">
      <c r="A29" s="10" t="s">
        <v>226</v>
      </c>
      <c r="B29" s="11">
        <v>0.80969999999999998</v>
      </c>
      <c r="C29" s="11">
        <v>0.63129999999999997</v>
      </c>
      <c r="D29" s="11">
        <v>0.52500000000000002</v>
      </c>
      <c r="E29" s="20">
        <v>0.98880000000000001</v>
      </c>
      <c r="F29" s="11">
        <v>0.81599999999999995</v>
      </c>
      <c r="G29" s="20">
        <v>0.96150000000000002</v>
      </c>
      <c r="H29" s="21">
        <v>0.72260000000000002</v>
      </c>
      <c r="I29" s="20">
        <v>0.98409999999999997</v>
      </c>
      <c r="J29" s="11">
        <v>0.53810000000000002</v>
      </c>
      <c r="K29" s="11">
        <v>0.68179999999999996</v>
      </c>
      <c r="L29" s="11">
        <v>0.85429999999999995</v>
      </c>
      <c r="M29" s="11">
        <v>0.8538</v>
      </c>
      <c r="N29" s="21">
        <v>0.91510000000000002</v>
      </c>
      <c r="O29" s="11" t="s">
        <v>428</v>
      </c>
      <c r="P29" s="23" t="s">
        <v>466</v>
      </c>
      <c r="Q29" s="11"/>
      <c r="R29" s="9"/>
      <c r="S29" s="9"/>
      <c r="T29" s="9"/>
      <c r="U29" s="9"/>
      <c r="V29" s="9"/>
      <c r="W29" s="9"/>
    </row>
    <row r="30" spans="1:23">
      <c r="A30" s="10" t="s">
        <v>23</v>
      </c>
      <c r="B30" s="22">
        <v>-0.96550000000000002</v>
      </c>
      <c r="C30" s="22">
        <v>-0.98499999999999999</v>
      </c>
      <c r="D30" s="22">
        <v>-0.97389999999999999</v>
      </c>
      <c r="E30" s="11">
        <v>-0.7419</v>
      </c>
      <c r="F30" s="22">
        <v>-0.97299999999999998</v>
      </c>
      <c r="G30" s="11">
        <v>-0.78400000000000003</v>
      </c>
      <c r="H30" s="22">
        <v>-0.99719999999999998</v>
      </c>
      <c r="I30" s="11">
        <v>-0.68730000000000002</v>
      </c>
      <c r="J30" s="22">
        <v>-0.95330000000000004</v>
      </c>
      <c r="K30" s="22">
        <v>-0.95720000000000005</v>
      </c>
      <c r="L30" s="22">
        <v>-0.95699999999999996</v>
      </c>
      <c r="M30" s="22">
        <v>-0.95809999999999995</v>
      </c>
      <c r="N30" s="21">
        <v>-0.90990000000000004</v>
      </c>
      <c r="O30" s="11" t="s">
        <v>428</v>
      </c>
      <c r="P30" s="23" t="s">
        <v>467</v>
      </c>
      <c r="Q30" s="11"/>
      <c r="R30" s="9"/>
      <c r="S30" s="9"/>
      <c r="T30" s="9"/>
      <c r="U30" s="9"/>
      <c r="V30" s="9"/>
      <c r="W30" s="9"/>
    </row>
    <row r="31" spans="1:23">
      <c r="A31" s="10" t="s">
        <v>119</v>
      </c>
      <c r="B31" s="20">
        <v>0.98809999999999998</v>
      </c>
      <c r="C31" s="20">
        <v>0.97330000000000005</v>
      </c>
      <c r="D31" s="11">
        <v>0.94420000000000004</v>
      </c>
      <c r="E31" s="11">
        <v>0.82530000000000003</v>
      </c>
      <c r="F31" s="20">
        <v>0.99470000000000003</v>
      </c>
      <c r="G31" s="11">
        <v>0.85840000000000005</v>
      </c>
      <c r="H31" s="20">
        <v>0.99780000000000002</v>
      </c>
      <c r="I31" s="11">
        <v>0.77800000000000002</v>
      </c>
      <c r="J31" s="11">
        <v>0.9304</v>
      </c>
      <c r="K31" s="20">
        <v>0.95989999999999998</v>
      </c>
      <c r="L31" s="11">
        <v>-0.66180000000000005</v>
      </c>
      <c r="M31" s="20">
        <v>0.98740000000000006</v>
      </c>
      <c r="N31" s="20">
        <v>0.95599999999999996</v>
      </c>
      <c r="O31" s="11" t="s">
        <v>425</v>
      </c>
      <c r="P31" s="23" t="s">
        <v>472</v>
      </c>
      <c r="Q31" s="11"/>
      <c r="R31" s="9"/>
      <c r="S31" s="9"/>
      <c r="T31" s="9"/>
      <c r="U31" s="9"/>
      <c r="V31" s="9"/>
      <c r="W31" s="9"/>
    </row>
    <row r="32" spans="1:23">
      <c r="A32" s="10" t="s">
        <v>6</v>
      </c>
      <c r="B32" s="20">
        <v>0.99480000000000002</v>
      </c>
      <c r="C32" s="20">
        <v>0.98709999999999998</v>
      </c>
      <c r="D32" s="20">
        <v>0.95679999999999998</v>
      </c>
      <c r="E32" s="11">
        <v>0.82399999999999995</v>
      </c>
      <c r="F32" s="20">
        <v>0.9899</v>
      </c>
      <c r="G32" s="11">
        <v>0.87219999999999998</v>
      </c>
      <c r="H32" s="20">
        <v>0.98270000000000002</v>
      </c>
      <c r="I32" s="11">
        <v>0.78749999999999998</v>
      </c>
      <c r="J32" s="20">
        <v>0.96130000000000004</v>
      </c>
      <c r="K32" s="20">
        <v>0.99070000000000003</v>
      </c>
      <c r="L32" s="20">
        <v>0.96440000000000003</v>
      </c>
      <c r="M32" s="20">
        <v>0.96879999999999999</v>
      </c>
      <c r="N32" s="21">
        <v>0.93189999999999995</v>
      </c>
      <c r="O32" s="11" t="s">
        <v>425</v>
      </c>
      <c r="P32" s="23" t="s">
        <v>440</v>
      </c>
      <c r="Q32" s="11"/>
      <c r="R32" s="9"/>
      <c r="S32" s="9"/>
      <c r="T32" s="9"/>
      <c r="U32" s="9"/>
      <c r="V32" s="9"/>
      <c r="W32" s="9"/>
    </row>
    <row r="33" spans="1:23">
      <c r="A33" s="10" t="s">
        <v>12</v>
      </c>
      <c r="B33" s="20">
        <v>0.99870000000000003</v>
      </c>
      <c r="C33" s="20">
        <v>0.9677</v>
      </c>
      <c r="D33" s="11">
        <v>0.92500000000000004</v>
      </c>
      <c r="E33" s="11">
        <v>0.87219999999999998</v>
      </c>
      <c r="F33" s="20">
        <v>0.99219999999999997</v>
      </c>
      <c r="G33" s="21">
        <v>0.91479999999999995</v>
      </c>
      <c r="H33" s="20">
        <v>0.96950000000000003</v>
      </c>
      <c r="I33" s="11">
        <v>0.84219999999999995</v>
      </c>
      <c r="J33" s="11">
        <v>0.93589999999999995</v>
      </c>
      <c r="K33" s="20">
        <v>0.9829</v>
      </c>
      <c r="L33" s="20">
        <v>0.9708</v>
      </c>
      <c r="M33" s="20">
        <v>0.97550000000000003</v>
      </c>
      <c r="N33" s="20">
        <v>0.95050000000000001</v>
      </c>
      <c r="O33" s="11" t="s">
        <v>425</v>
      </c>
      <c r="P33" s="23" t="s">
        <v>468</v>
      </c>
      <c r="Q33" s="11"/>
      <c r="R33" s="9"/>
      <c r="S33" s="9"/>
      <c r="T33" s="9"/>
      <c r="U33" s="9"/>
      <c r="V33" s="9"/>
      <c r="W33" s="9"/>
    </row>
    <row r="34" spans="1:23">
      <c r="A34" s="10" t="s">
        <v>104</v>
      </c>
      <c r="B34" s="20">
        <v>0.99719999999999998</v>
      </c>
      <c r="C34" s="20">
        <v>0.98180000000000001</v>
      </c>
      <c r="D34" s="11">
        <v>0.94879999999999998</v>
      </c>
      <c r="E34" s="11">
        <v>0.83860000000000001</v>
      </c>
      <c r="F34" s="20">
        <v>0.99550000000000005</v>
      </c>
      <c r="G34" s="11">
        <v>0.88080000000000003</v>
      </c>
      <c r="H34" s="20">
        <v>0.98799999999999999</v>
      </c>
      <c r="I34" s="11">
        <v>0.8</v>
      </c>
      <c r="J34" s="11">
        <v>0.94910000000000005</v>
      </c>
      <c r="K34" s="20">
        <v>0.98270000000000002</v>
      </c>
      <c r="L34" s="11">
        <v>-0.70089999999999997</v>
      </c>
      <c r="M34" s="20">
        <v>0.97970000000000002</v>
      </c>
      <c r="N34" s="21">
        <v>0.94720000000000004</v>
      </c>
      <c r="O34" s="11" t="s">
        <v>425</v>
      </c>
      <c r="P34" s="23" t="s">
        <v>441</v>
      </c>
      <c r="Q34" s="11"/>
      <c r="R34" s="9"/>
      <c r="S34" s="9"/>
      <c r="T34" s="9"/>
      <c r="U34" s="9"/>
      <c r="V34" s="9"/>
      <c r="W34" s="9"/>
    </row>
    <row r="35" spans="1:23">
      <c r="A35" s="10" t="s">
        <v>108</v>
      </c>
      <c r="B35" s="20">
        <v>0.98109999999999997</v>
      </c>
      <c r="C35" s="20">
        <v>0.96660000000000001</v>
      </c>
      <c r="D35" s="11">
        <v>0.93910000000000005</v>
      </c>
      <c r="E35" s="11">
        <v>0.81720000000000004</v>
      </c>
      <c r="F35" s="20">
        <v>0.99099999999999999</v>
      </c>
      <c r="G35" s="11">
        <v>0.84650000000000003</v>
      </c>
      <c r="H35" s="20">
        <v>0.99829999999999997</v>
      </c>
      <c r="I35" s="11">
        <v>0.76649999999999996</v>
      </c>
      <c r="J35" s="11">
        <v>0.91969999999999996</v>
      </c>
      <c r="K35" s="11">
        <v>0.94750000000000001</v>
      </c>
      <c r="L35" s="11">
        <v>-0.64380000000000004</v>
      </c>
      <c r="M35" s="20">
        <v>0.98699999999999999</v>
      </c>
      <c r="N35" s="20">
        <v>0.95630000000000004</v>
      </c>
      <c r="O35" s="11" t="s">
        <v>425</v>
      </c>
      <c r="P35" s="23" t="s">
        <v>469</v>
      </c>
      <c r="Q35" s="11"/>
      <c r="R35" s="9"/>
      <c r="S35" s="9"/>
      <c r="T35" s="9"/>
      <c r="U35" s="9"/>
      <c r="V35" s="9"/>
      <c r="W35" s="9"/>
    </row>
    <row r="36" spans="1:23">
      <c r="A36" s="10" t="s">
        <v>152</v>
      </c>
      <c r="B36" s="11">
        <v>-0.89870000000000005</v>
      </c>
      <c r="C36" s="22">
        <v>-0.96540000000000004</v>
      </c>
      <c r="D36" s="22">
        <v>-0.98060000000000003</v>
      </c>
      <c r="E36" s="11">
        <v>-0.59709999999999996</v>
      </c>
      <c r="F36" s="11">
        <v>-0.90920000000000001</v>
      </c>
      <c r="G36" s="11">
        <v>-0.64800000000000002</v>
      </c>
      <c r="H36" s="22">
        <v>-0.96460000000000001</v>
      </c>
      <c r="I36" s="11">
        <v>-0.53210000000000002</v>
      </c>
      <c r="J36" s="11">
        <v>-0.94779999999999998</v>
      </c>
      <c r="K36" s="11">
        <v>-0.91500000000000004</v>
      </c>
      <c r="L36" s="11">
        <v>-0.88600000000000001</v>
      </c>
      <c r="M36" s="11">
        <v>-0.88649999999999995</v>
      </c>
      <c r="N36" s="11">
        <v>-0.81679999999999997</v>
      </c>
      <c r="O36" s="11" t="s">
        <v>434</v>
      </c>
      <c r="P36" s="23" t="s">
        <v>501</v>
      </c>
      <c r="Q36" s="11"/>
      <c r="R36" s="9"/>
      <c r="S36" s="9"/>
      <c r="T36" s="9"/>
      <c r="U36" s="9"/>
      <c r="V36" s="9"/>
      <c r="W36" s="9"/>
    </row>
    <row r="37" spans="1:23">
      <c r="A37" s="10" t="s">
        <v>92</v>
      </c>
      <c r="B37" s="22">
        <v>-1</v>
      </c>
      <c r="C37" s="22">
        <v>-0.96560000000000001</v>
      </c>
      <c r="D37" s="11">
        <v>-0.92269999999999996</v>
      </c>
      <c r="E37" s="11">
        <v>-0.87729999999999997</v>
      </c>
      <c r="F37" s="22">
        <v>-0.99729999999999996</v>
      </c>
      <c r="G37" s="21">
        <v>-0.91469999999999996</v>
      </c>
      <c r="H37" s="22">
        <v>-0.97729999999999995</v>
      </c>
      <c r="I37" s="11">
        <v>-0.84379999999999999</v>
      </c>
      <c r="J37" s="11">
        <v>-0.92769999999999997</v>
      </c>
      <c r="K37" s="22">
        <v>-0.97560000000000002</v>
      </c>
      <c r="L37" s="22">
        <v>-0.98160000000000003</v>
      </c>
      <c r="M37" s="22">
        <v>-0.98519999999999996</v>
      </c>
      <c r="N37" s="22">
        <v>-0.96240000000000003</v>
      </c>
      <c r="O37" s="11" t="s">
        <v>433</v>
      </c>
      <c r="P37" s="23" t="s">
        <v>511</v>
      </c>
      <c r="Q37" s="11"/>
      <c r="R37" s="9"/>
      <c r="S37" s="9"/>
      <c r="T37" s="9"/>
      <c r="U37" s="9"/>
      <c r="V37" s="9"/>
      <c r="W37" s="9"/>
    </row>
    <row r="38" spans="1:23">
      <c r="A38" s="10" t="s">
        <v>131</v>
      </c>
      <c r="B38" s="21">
        <v>0.9486</v>
      </c>
      <c r="C38" s="20">
        <v>0.997</v>
      </c>
      <c r="D38" s="20">
        <v>0.99390000000000001</v>
      </c>
      <c r="E38" s="11">
        <v>0.68359999999999999</v>
      </c>
      <c r="F38" s="11">
        <v>0.93899999999999995</v>
      </c>
      <c r="G38" s="11">
        <v>0.75260000000000005</v>
      </c>
      <c r="H38" s="20">
        <v>0.95879999999999999</v>
      </c>
      <c r="I38" s="11">
        <v>0.64229999999999998</v>
      </c>
      <c r="J38" s="20">
        <v>0.99770000000000003</v>
      </c>
      <c r="K38" s="20">
        <v>0.98760000000000003</v>
      </c>
      <c r="L38" s="11">
        <v>0.89370000000000005</v>
      </c>
      <c r="M38" s="11">
        <v>0.89970000000000006</v>
      </c>
      <c r="N38" s="11">
        <v>0.8347</v>
      </c>
      <c r="O38" s="11" t="s">
        <v>426</v>
      </c>
      <c r="P38" s="23" t="s">
        <v>488</v>
      </c>
      <c r="Q38" s="11"/>
      <c r="R38" s="9"/>
      <c r="S38" s="9"/>
      <c r="T38" s="9"/>
      <c r="U38" s="9"/>
      <c r="V38" s="9"/>
      <c r="W38" s="9"/>
    </row>
    <row r="39" spans="1:23">
      <c r="A39" s="10" t="s">
        <v>85</v>
      </c>
      <c r="B39" s="22">
        <v>-0.9798</v>
      </c>
      <c r="C39" s="11">
        <v>-0.90680000000000005</v>
      </c>
      <c r="D39" s="11">
        <v>-0.84960000000000002</v>
      </c>
      <c r="E39" s="21">
        <v>-0.92730000000000001</v>
      </c>
      <c r="F39" s="22">
        <v>-0.98799999999999999</v>
      </c>
      <c r="G39" s="21">
        <v>-0.93959999999999999</v>
      </c>
      <c r="H39" s="22">
        <v>-0.95899999999999996</v>
      </c>
      <c r="I39" s="11">
        <v>-0.89080000000000004</v>
      </c>
      <c r="J39" s="11">
        <v>-0.84219999999999995</v>
      </c>
      <c r="K39" s="11">
        <v>-0.91290000000000004</v>
      </c>
      <c r="L39" s="22">
        <v>-0.997</v>
      </c>
      <c r="M39" s="22">
        <v>-0.99739999999999995</v>
      </c>
      <c r="N39" s="22">
        <v>-0.997</v>
      </c>
      <c r="O39" s="11" t="s">
        <v>426</v>
      </c>
      <c r="P39" s="23" t="s">
        <v>470</v>
      </c>
      <c r="Q39" s="11"/>
      <c r="R39" s="9"/>
      <c r="S39" s="9"/>
      <c r="T39" s="9"/>
      <c r="U39" s="9"/>
      <c r="V39" s="9"/>
      <c r="W39" s="9"/>
    </row>
    <row r="40" spans="1:23">
      <c r="A40" s="10" t="s">
        <v>109</v>
      </c>
      <c r="B40" s="20">
        <v>0.98399999999999999</v>
      </c>
      <c r="C40" s="11">
        <v>0.92459999999999998</v>
      </c>
      <c r="D40" s="11">
        <v>0.87439999999999996</v>
      </c>
      <c r="E40" s="21">
        <v>0.90439999999999998</v>
      </c>
      <c r="F40" s="20">
        <v>0.99309999999999998</v>
      </c>
      <c r="G40" s="21">
        <v>0.92030000000000001</v>
      </c>
      <c r="H40" s="20">
        <v>0.97330000000000005</v>
      </c>
      <c r="I40" s="11">
        <v>0.8639</v>
      </c>
      <c r="J40" s="11">
        <v>0.86319999999999997</v>
      </c>
      <c r="K40" s="11">
        <v>0.92379999999999995</v>
      </c>
      <c r="L40" s="11">
        <v>-0.53669999999999995</v>
      </c>
      <c r="M40" s="20">
        <v>0.99990000000000001</v>
      </c>
      <c r="N40" s="20">
        <v>0.99239999999999995</v>
      </c>
      <c r="O40" s="11" t="s">
        <v>430</v>
      </c>
      <c r="P40" s="23" t="s">
        <v>471</v>
      </c>
      <c r="Q40" s="11"/>
      <c r="R40" s="9"/>
      <c r="S40" s="9"/>
      <c r="T40" s="9"/>
      <c r="U40" s="9"/>
      <c r="V40" s="9"/>
      <c r="W40" s="9"/>
    </row>
    <row r="41" spans="1:23">
      <c r="A41" s="10" t="s">
        <v>236</v>
      </c>
      <c r="B41" s="11">
        <v>-0.79390000000000005</v>
      </c>
      <c r="C41" s="11">
        <v>-0.62870000000000004</v>
      </c>
      <c r="D41" s="11">
        <v>-0.51959999999999995</v>
      </c>
      <c r="E41" s="22">
        <v>-0.96550000000000002</v>
      </c>
      <c r="F41" s="11">
        <v>-0.77569999999999995</v>
      </c>
      <c r="G41" s="22">
        <v>-0.96830000000000005</v>
      </c>
      <c r="H41" s="21">
        <v>-0.65910000000000002</v>
      </c>
      <c r="I41" s="22">
        <v>-0.98570000000000002</v>
      </c>
      <c r="J41" s="11">
        <v>-0.57240000000000002</v>
      </c>
      <c r="K41" s="11">
        <v>-0.71660000000000001</v>
      </c>
      <c r="L41" s="11">
        <v>-0.77900000000000003</v>
      </c>
      <c r="M41" s="11">
        <v>-0.7853</v>
      </c>
      <c r="N41" s="11">
        <v>-0.83699999999999997</v>
      </c>
      <c r="O41" s="11" t="s">
        <v>438</v>
      </c>
      <c r="P41" s="23" t="s">
        <v>487</v>
      </c>
      <c r="Q41" s="11"/>
      <c r="R41" s="9"/>
      <c r="S41" s="9"/>
      <c r="T41" s="9"/>
      <c r="U41" s="9"/>
      <c r="V41" s="9"/>
      <c r="W41" s="9"/>
    </row>
    <row r="42" spans="1:23">
      <c r="A42" s="12" t="s">
        <v>52</v>
      </c>
      <c r="B42" s="27">
        <v>-0.95860000000000001</v>
      </c>
      <c r="C42" s="26">
        <v>-0.86480000000000001</v>
      </c>
      <c r="D42" s="26">
        <v>-0.78979999999999995</v>
      </c>
      <c r="E42" s="27">
        <v>-0.96079999999999999</v>
      </c>
      <c r="F42" s="26">
        <v>-0.94650000000000001</v>
      </c>
      <c r="G42" s="27">
        <v>-0.98729999999999996</v>
      </c>
      <c r="H42" s="25">
        <v>-0.88009999999999999</v>
      </c>
      <c r="I42" s="27">
        <v>-0.95179999999999998</v>
      </c>
      <c r="J42" s="26">
        <v>-0.82</v>
      </c>
      <c r="K42" s="26">
        <v>-0.91359999999999997</v>
      </c>
      <c r="L42" s="25">
        <v>-0.93540000000000001</v>
      </c>
      <c r="M42" s="26">
        <v>-0.94110000000000005</v>
      </c>
      <c r="N42" s="25">
        <v>-0.9496</v>
      </c>
      <c r="O42" s="26" t="s">
        <v>436</v>
      </c>
      <c r="P42" s="29" t="s">
        <v>486</v>
      </c>
      <c r="Q42" s="26"/>
      <c r="R42" s="9"/>
      <c r="S42" s="9"/>
      <c r="T42" s="9"/>
      <c r="U42" s="9"/>
      <c r="V42" s="9"/>
      <c r="W42" s="9"/>
    </row>
    <row r="58" spans="2:23">
      <c r="B58" s="9"/>
      <c r="C58" s="9"/>
      <c r="D58" s="9"/>
      <c r="E58" s="9"/>
      <c r="F58" s="9"/>
      <c r="G58" s="9"/>
      <c r="I58" s="9"/>
      <c r="J58" s="9"/>
      <c r="K58" s="9"/>
      <c r="L58" s="9"/>
      <c r="M58" s="9"/>
      <c r="N58" s="9"/>
      <c r="O58" s="9"/>
      <c r="Q58" s="9"/>
      <c r="R58" s="9"/>
      <c r="S58" s="9"/>
      <c r="T58" s="9"/>
      <c r="U58" s="9"/>
      <c r="V58" s="9"/>
      <c r="W58" s="9"/>
    </row>
    <row r="59" spans="2:23">
      <c r="B59" s="9"/>
      <c r="C59" s="9"/>
      <c r="D59" s="9"/>
      <c r="E59" s="9"/>
      <c r="F59" s="9"/>
      <c r="G59" s="9"/>
      <c r="I59" s="9"/>
      <c r="J59" s="9"/>
      <c r="K59" s="9"/>
      <c r="L59" s="9"/>
      <c r="M59" s="9"/>
      <c r="N59" s="9"/>
      <c r="O59" s="9"/>
      <c r="Q59" s="9"/>
      <c r="R59" s="9"/>
      <c r="S59" s="9"/>
      <c r="T59" s="9"/>
      <c r="U59" s="9"/>
      <c r="V59" s="9"/>
      <c r="W59" s="9"/>
    </row>
    <row r="60" spans="2:23">
      <c r="B60" s="9"/>
      <c r="C60" s="9"/>
      <c r="D60" s="9"/>
      <c r="E60" s="9"/>
      <c r="F60" s="9"/>
      <c r="G60" s="9"/>
      <c r="I60" s="9"/>
      <c r="J60" s="9"/>
      <c r="K60" s="9"/>
      <c r="L60" s="9"/>
      <c r="M60" s="9"/>
      <c r="N60" s="9"/>
      <c r="O60" s="9"/>
      <c r="Q60" s="9"/>
      <c r="R60" s="9"/>
      <c r="S60" s="9"/>
      <c r="T60" s="9"/>
      <c r="U60" s="9"/>
      <c r="V60" s="9"/>
      <c r="W60" s="9"/>
    </row>
    <row r="61" spans="2:23">
      <c r="B61" s="9"/>
      <c r="C61" s="9"/>
      <c r="D61" s="9"/>
      <c r="E61" s="9"/>
      <c r="F61" s="9"/>
      <c r="G61" s="9"/>
      <c r="I61" s="9"/>
      <c r="J61" s="9"/>
      <c r="K61" s="9"/>
      <c r="L61" s="9"/>
      <c r="M61" s="9"/>
      <c r="N61" s="9"/>
      <c r="O61" s="9"/>
      <c r="Q61" s="9"/>
      <c r="R61" s="9"/>
      <c r="S61" s="9"/>
      <c r="T61" s="9"/>
      <c r="U61" s="9"/>
      <c r="V61" s="9"/>
      <c r="W61" s="9"/>
    </row>
  </sheetData>
  <mergeCells count="6">
    <mergeCell ref="Q2:Q3"/>
    <mergeCell ref="P2:P3"/>
    <mergeCell ref="O2:O3"/>
    <mergeCell ref="A2:A3"/>
    <mergeCell ref="F2:G2"/>
    <mergeCell ref="J2:K2"/>
  </mergeCells>
  <phoneticPr fontId="1" type="noConversion"/>
  <conditionalFormatting sqref="A37">
    <cfRule type="duplicateValues" dxfId="7" priority="7"/>
  </conditionalFormatting>
  <conditionalFormatting sqref="A30">
    <cfRule type="duplicateValues" dxfId="6" priority="4"/>
  </conditionalFormatting>
  <conditionalFormatting sqref="A29">
    <cfRule type="duplicateValues" dxfId="5" priority="3"/>
  </conditionalFormatting>
  <conditionalFormatting sqref="A59:A61 A31:A36 A38:A42 A4:A28">
    <cfRule type="duplicateValues" dxfId="4" priority="1259"/>
  </conditionalFormatting>
  <conditionalFormatting sqref="A59:A61 A4:A42">
    <cfRule type="duplicateValues" dxfId="3" priority="1268"/>
  </conditionalFormatting>
  <conditionalFormatting sqref="A58:A1048576 A4:A42">
    <cfRule type="duplicateValues" dxfId="2" priority="1308"/>
  </conditionalFormatting>
  <conditionalFormatting sqref="A38:A41 A20:A28 A31:A36 A4:A16">
    <cfRule type="duplicateValues" dxfId="1" priority="1469"/>
  </conditionalFormatting>
  <conditionalFormatting sqref="A38:A42 A31:A36 A4:A28">
    <cfRule type="duplicateValues" dxfId="0" priority="1490"/>
  </conditionalFormatting>
  <hyperlinks>
    <hyperlink ref="P6" r:id="rId1" display="http://www.arabidopsis.org/servlets/TairObject?type=locus&amp;name=AT4G21440"/>
  </hyperlinks>
  <pageMargins left="0.7" right="0.7" top="0.75" bottom="0.75" header="0.3" footer="0.3"/>
  <pageSetup paperSize="9" orientation="portrait" verticalDpi="0"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B3:C65"/>
  <sheetViews>
    <sheetView topLeftCell="A26" workbookViewId="0">
      <selection activeCell="D3" sqref="D3"/>
    </sheetView>
  </sheetViews>
  <sheetFormatPr defaultRowHeight="14.4"/>
  <sheetData>
    <row r="3" spans="2:3">
      <c r="B3">
        <v>6.8354872819999999</v>
      </c>
      <c r="C3">
        <v>26.56</v>
      </c>
    </row>
    <row r="4" spans="2:3">
      <c r="B4">
        <v>8.057070908</v>
      </c>
      <c r="C4">
        <v>40.869999999999997</v>
      </c>
    </row>
    <row r="5" spans="2:3">
      <c r="B5">
        <v>8.0177090520000007</v>
      </c>
      <c r="C5">
        <v>26.41</v>
      </c>
    </row>
    <row r="6" spans="2:3">
      <c r="B6">
        <v>4.092192378</v>
      </c>
      <c r="C6">
        <v>8.41</v>
      </c>
    </row>
    <row r="7" spans="2:3">
      <c r="B7">
        <v>13.11734102</v>
      </c>
      <c r="C7">
        <v>30.47</v>
      </c>
    </row>
    <row r="8" spans="2:3">
      <c r="B8">
        <v>4.2163967790000001</v>
      </c>
      <c r="C8">
        <v>15.67</v>
      </c>
    </row>
    <row r="9" spans="2:3">
      <c r="B9">
        <v>8.1095509690000007</v>
      </c>
      <c r="C9">
        <v>15.69</v>
      </c>
    </row>
    <row r="10" spans="2:3">
      <c r="B10">
        <v>5.9233768380000003</v>
      </c>
      <c r="C10">
        <v>10.19</v>
      </c>
    </row>
    <row r="11" spans="2:3">
      <c r="B11">
        <v>1.8992818090000001</v>
      </c>
      <c r="C11">
        <v>5.32</v>
      </c>
    </row>
    <row r="12" spans="2:3">
      <c r="B12">
        <v>28.984691829999999</v>
      </c>
      <c r="C12">
        <v>135.85</v>
      </c>
    </row>
    <row r="13" spans="2:3">
      <c r="B13">
        <v>7.5588872010000001</v>
      </c>
      <c r="C13">
        <v>42.35</v>
      </c>
    </row>
    <row r="14" spans="2:3">
      <c r="B14">
        <v>2.0427318859999999</v>
      </c>
      <c r="C14">
        <v>14.9</v>
      </c>
    </row>
    <row r="15" spans="2:3">
      <c r="B15">
        <v>16.773852290000001</v>
      </c>
      <c r="C15">
        <v>37.33</v>
      </c>
    </row>
    <row r="16" spans="2:3">
      <c r="B16">
        <v>14.34314908</v>
      </c>
      <c r="C16">
        <v>44.87</v>
      </c>
    </row>
    <row r="17" spans="2:3">
      <c r="B17">
        <v>2.0620411609999998</v>
      </c>
      <c r="C17">
        <v>6.49</v>
      </c>
    </row>
    <row r="18" spans="2:3">
      <c r="B18">
        <v>16.158217910000001</v>
      </c>
      <c r="C18">
        <v>38.21</v>
      </c>
    </row>
    <row r="19" spans="2:3">
      <c r="B19">
        <v>92.520113039999998</v>
      </c>
      <c r="C19">
        <v>342.48</v>
      </c>
    </row>
    <row r="20" spans="2:3">
      <c r="B20">
        <v>16.103361929999998</v>
      </c>
      <c r="C20">
        <v>36.99</v>
      </c>
    </row>
    <row r="21" spans="2:3">
      <c r="B21">
        <v>4.0249523600000003</v>
      </c>
      <c r="C21">
        <v>18.54</v>
      </c>
    </row>
    <row r="22" spans="2:3">
      <c r="B22">
        <v>1.070921791</v>
      </c>
      <c r="C22">
        <v>9.99</v>
      </c>
    </row>
    <row r="23" spans="2:3">
      <c r="B23">
        <v>0.39910821600000002</v>
      </c>
      <c r="C23">
        <v>6.34</v>
      </c>
    </row>
    <row r="24" spans="2:3">
      <c r="B24">
        <v>3.9862920399999999</v>
      </c>
      <c r="C24">
        <v>9.94</v>
      </c>
    </row>
    <row r="25" spans="2:3">
      <c r="B25">
        <v>7.1853451660000003</v>
      </c>
      <c r="C25">
        <v>16.22</v>
      </c>
    </row>
    <row r="26" spans="2:3">
      <c r="B26">
        <v>1.9202534579999999</v>
      </c>
      <c r="C26">
        <v>8.09</v>
      </c>
    </row>
    <row r="27" spans="2:3">
      <c r="B27">
        <v>45.084194549999999</v>
      </c>
      <c r="C27">
        <v>98.05</v>
      </c>
    </row>
    <row r="28" spans="2:3">
      <c r="B28">
        <v>132.5111211</v>
      </c>
      <c r="C28">
        <v>301.81</v>
      </c>
    </row>
    <row r="29" spans="2:3">
      <c r="B29">
        <v>180.09530530000001</v>
      </c>
      <c r="C29">
        <v>424.36</v>
      </c>
    </row>
    <row r="30" spans="2:3">
      <c r="B30">
        <v>5.1017850710000001</v>
      </c>
      <c r="C30">
        <v>20.46</v>
      </c>
    </row>
    <row r="31" spans="2:3">
      <c r="B31">
        <v>10.91756064</v>
      </c>
      <c r="C31">
        <v>71.569999999999993</v>
      </c>
    </row>
    <row r="32" spans="2:3">
      <c r="B32">
        <v>50.986553229999998</v>
      </c>
      <c r="C32">
        <v>140.97999999999999</v>
      </c>
    </row>
    <row r="33" spans="2:3">
      <c r="B33">
        <v>4.6412098110000004</v>
      </c>
      <c r="C33">
        <v>24.73</v>
      </c>
    </row>
    <row r="34" spans="2:3">
      <c r="B34">
        <v>7.0800194320000003</v>
      </c>
      <c r="C34">
        <v>33.979999999999997</v>
      </c>
    </row>
    <row r="35" spans="2:3">
      <c r="B35">
        <v>7.9893543009999997</v>
      </c>
      <c r="C35">
        <v>17.260000000000002</v>
      </c>
    </row>
    <row r="36" spans="2:3">
      <c r="B36">
        <v>2.7494513829999998</v>
      </c>
      <c r="C36">
        <v>6.12</v>
      </c>
    </row>
    <row r="37" spans="2:3">
      <c r="B37">
        <v>5.0490994440000003</v>
      </c>
      <c r="C37">
        <v>13.81</v>
      </c>
    </row>
    <row r="38" spans="2:3">
      <c r="B38">
        <v>3.239192783</v>
      </c>
      <c r="C38">
        <v>11.66</v>
      </c>
    </row>
    <row r="39" spans="2:3">
      <c r="B39">
        <v>8.5113175430000005</v>
      </c>
      <c r="C39">
        <v>48.74</v>
      </c>
    </row>
    <row r="40" spans="2:3">
      <c r="B40">
        <v>106.54618619999999</v>
      </c>
      <c r="C40">
        <v>402.53</v>
      </c>
    </row>
    <row r="41" spans="2:3">
      <c r="B41">
        <v>89.023189209999998</v>
      </c>
      <c r="C41">
        <v>370.27</v>
      </c>
    </row>
    <row r="42" spans="2:3">
      <c r="B42">
        <v>10.19074618</v>
      </c>
      <c r="C42">
        <v>65.16</v>
      </c>
    </row>
    <row r="43" spans="2:3">
      <c r="B43">
        <v>5.351922547</v>
      </c>
      <c r="C43">
        <v>13.24</v>
      </c>
    </row>
    <row r="44" spans="2:3">
      <c r="B44">
        <v>14.366433430000001</v>
      </c>
      <c r="C44">
        <v>27.38</v>
      </c>
    </row>
    <row r="45" spans="2:3">
      <c r="B45">
        <v>170.7015179</v>
      </c>
      <c r="C45">
        <v>323.83</v>
      </c>
    </row>
    <row r="46" spans="2:3">
      <c r="B46">
        <v>42.819158700000003</v>
      </c>
      <c r="C46">
        <v>80.900000000000006</v>
      </c>
    </row>
    <row r="47" spans="2:3">
      <c r="B47">
        <v>4.3720676569999997</v>
      </c>
      <c r="C47">
        <v>8.4499999999999993</v>
      </c>
    </row>
    <row r="48" spans="2:3">
      <c r="B48">
        <v>13.063138560000001</v>
      </c>
      <c r="C48">
        <v>31.29</v>
      </c>
    </row>
    <row r="49" spans="2:3">
      <c r="B49">
        <v>17.645543190000001</v>
      </c>
      <c r="C49">
        <v>34.56</v>
      </c>
    </row>
    <row r="50" spans="2:3">
      <c r="B50">
        <v>3.7329019999999997E-2</v>
      </c>
      <c r="C50">
        <v>6.14</v>
      </c>
    </row>
    <row r="51" spans="2:3">
      <c r="B51">
        <v>84.981877319999995</v>
      </c>
      <c r="C51">
        <v>179.42</v>
      </c>
    </row>
    <row r="52" spans="2:3">
      <c r="B52">
        <v>2.5266128619999999</v>
      </c>
      <c r="C52">
        <v>5.37</v>
      </c>
    </row>
    <row r="53" spans="2:3">
      <c r="B53">
        <v>6.1784651930000001</v>
      </c>
      <c r="C53">
        <v>26.17</v>
      </c>
    </row>
    <row r="54" spans="2:3">
      <c r="B54">
        <v>2.5749693040000001</v>
      </c>
      <c r="C54">
        <v>5.82</v>
      </c>
    </row>
    <row r="55" spans="2:3">
      <c r="B55">
        <v>10.908320659999999</v>
      </c>
      <c r="C55">
        <v>23.59</v>
      </c>
    </row>
    <row r="56" spans="2:3">
      <c r="B56">
        <v>2.480834255</v>
      </c>
      <c r="C56">
        <v>6.86</v>
      </c>
    </row>
    <row r="57" spans="2:3">
      <c r="B57">
        <v>3.2495579640000001</v>
      </c>
      <c r="C57">
        <v>8.6999999999999993</v>
      </c>
    </row>
    <row r="58" spans="2:3">
      <c r="B58">
        <v>1.3677676750000001</v>
      </c>
      <c r="C58">
        <v>5.44</v>
      </c>
    </row>
    <row r="59" spans="2:3">
      <c r="B59">
        <v>5.1112721419999998</v>
      </c>
      <c r="C59">
        <v>9.98</v>
      </c>
    </row>
    <row r="60" spans="2:3">
      <c r="B60">
        <v>3.9252945709999998</v>
      </c>
      <c r="C60">
        <v>9.1</v>
      </c>
    </row>
    <row r="61" spans="2:3">
      <c r="B61">
        <v>0.18093880600000001</v>
      </c>
      <c r="C61">
        <v>6.33</v>
      </c>
    </row>
    <row r="62" spans="2:3">
      <c r="B62">
        <v>4.4700186290000001</v>
      </c>
      <c r="C62">
        <v>10.53</v>
      </c>
    </row>
    <row r="63" spans="2:3">
      <c r="B63">
        <v>2.0412787020000001</v>
      </c>
      <c r="C63">
        <v>5.34</v>
      </c>
    </row>
    <row r="64" spans="2:3">
      <c r="B64">
        <v>32.39155521</v>
      </c>
      <c r="C64">
        <v>87.28</v>
      </c>
    </row>
    <row r="65" spans="2:3">
      <c r="B65">
        <v>2.5050091120000002</v>
      </c>
      <c r="C65">
        <v>8.34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8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8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6232B2D-36D5-4600-916A-BA428D08DD53}"/>
</file>

<file path=customXml/itemProps2.xml><?xml version="1.0" encoding="utf-8"?>
<ds:datastoreItem xmlns:ds="http://schemas.openxmlformats.org/officeDocument/2006/customXml" ds:itemID="{22966B91-46A9-46E8-A827-A10CF58A3698}"/>
</file>

<file path=customXml/itemProps3.xml><?xml version="1.0" encoding="utf-8"?>
<ds:datastoreItem xmlns:ds="http://schemas.openxmlformats.org/officeDocument/2006/customXml" ds:itemID="{6EF282D4-21D1-4838-97A8-7B47003692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&gt;0.95</vt:lpstr>
      <vt:lpstr>&gt;0.99</vt:lpstr>
      <vt:lpstr>Sheet3</vt:lpstr>
      <vt:lpstr>&gt;0.99差异表达转录因子</vt:lpstr>
      <vt:lpstr>差异转录因子相关系数&gt;0.96</vt:lpstr>
      <vt:lpstr>Sheet1</vt:lpstr>
      <vt:lpstr>Sheet2</vt:lpstr>
      <vt:lpstr>'&gt;0.95'!OLE_LINK8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31T15:2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